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rankInvariantNorm_collapsed" sheetId="1" state="visible" r:id="rId2"/>
    <sheet name="SAM Work (Do not edit!)" sheetId="2" state="visible" r:id="rId3"/>
    <sheet name="SAM Sample Size Plotsheet" sheetId="3" state="visible" r:id="rId4"/>
    <sheet name="SAM Plot" sheetId="4" state="visible" r:id="rId5"/>
    <sheet name="SAM Outpu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8"/>
            <color rgb="FF000000"/>
            <rFont val="Tahoma"/>
            <family val="0"/>
          </rPr>
          <t xml:space="preserve">Abscissa values used for series samPlotRest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36</xdr:colOff>
                <xdr:row>4</xdr:row>
                <xdr:rowOff>8</xdr:rowOff>
              </xdr:to>
            </anchor>
          </commentPr>
        </mc:Choice>
        <mc:Fallback/>
      </mc:AlternateContent>
    </comment>
    <comment ref="B1" authorId="0">
      <text>
        <r>
          <rPr>
            <sz val="8"/>
            <color rgb="FF000000"/>
            <rFont val="Tahoma"/>
            <family val="0"/>
          </rPr>
          <t xml:space="preserve">Ordinate values used for series samPlotRest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</xdr:rowOff>
              </xdr:from>
              <xdr:to>
                <xdr:col>4</xdr:col>
                <xdr:colOff>4</xdr:colOff>
                <xdr:row>4</xdr:row>
                <xdr:rowOff>8</xdr:rowOff>
              </xdr:to>
            </anchor>
          </commentPr>
        </mc:Choice>
        <mc:Fallback/>
      </mc:AlternateContent>
    </comment>
    <comment ref="C1" authorId="0">
      <text>
        <r>
          <rPr>
            <sz val="8"/>
            <color rgb="FF000000"/>
            <rFont val="Tahoma"/>
            <family val="0"/>
          </rPr>
          <t xml:space="preserve">Abscissa values used for series samPlotPositive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2</xdr:rowOff>
              </xdr:from>
              <xdr:to>
                <xdr:col>4</xdr:col>
                <xdr:colOff>78</xdr:colOff>
                <xdr:row>4</xdr:row>
                <xdr:rowOff>8</xdr:rowOff>
              </xdr:to>
            </anchor>
          </commentPr>
        </mc:Choice>
        <mc:Fallback/>
      </mc:AlternateContent>
    </comment>
    <comment ref="D1" authorId="0">
      <text>
        <r>
          <rPr>
            <sz val="8"/>
            <color rgb="FF000000"/>
            <rFont val="Tahoma"/>
            <family val="0"/>
          </rPr>
          <t xml:space="preserve">Ordinate values used for series samPlotPositive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5</xdr:col>
                <xdr:colOff>71</xdr:colOff>
                <xdr:row>4</xdr:row>
                <xdr:rowOff>8</xdr:rowOff>
              </xdr:to>
            </anchor>
          </commentPr>
        </mc:Choice>
        <mc:Fallback/>
      </mc:AlternateContent>
    </comment>
    <comment ref="E1" authorId="0">
      <text>
        <r>
          <rPr>
            <sz val="8"/>
            <color rgb="FF000000"/>
            <rFont val="Tahoma"/>
            <family val="0"/>
          </rPr>
          <t xml:space="preserve">Abscissa values used for series samPlotNegative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2</xdr:rowOff>
              </xdr:from>
              <xdr:to>
                <xdr:col>7</xdr:col>
                <xdr:colOff>4</xdr:colOff>
                <xdr:row>4</xdr:row>
                <xdr:rowOff>8</xdr:rowOff>
              </xdr:to>
            </anchor>
          </commentPr>
        </mc:Choice>
        <mc:Fallback/>
      </mc:AlternateContent>
    </comment>
    <comment ref="F1" authorId="0">
      <text>
        <r>
          <rPr>
            <sz val="8"/>
            <color rgb="FF000000"/>
            <rFont val="Tahoma"/>
            <family val="0"/>
          </rPr>
          <t xml:space="preserve">Ordinate values used for series samPlotNegative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2</xdr:rowOff>
              </xdr:from>
              <xdr:to>
                <xdr:col>8</xdr:col>
                <xdr:colOff>16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038" uniqueCount="279">
  <si>
    <t xml:space="preserve">SAM 5% FDR</t>
  </si>
  <si>
    <t xml:space="preserve">miRNA</t>
  </si>
  <si>
    <t xml:space="preserve">Control</t>
  </si>
  <si>
    <t xml:space="preserve">Schizoaffective</t>
  </si>
  <si>
    <t xml:space="preserve">Schizophrenia</t>
  </si>
  <si>
    <t xml:space="preserve">hsa-miR-29b</t>
  </si>
  <si>
    <t xml:space="preserve">hsa-miR-24</t>
  </si>
  <si>
    <t xml:space="preserve">hsa-miR-7</t>
  </si>
  <si>
    <t xml:space="preserve">hsa-miR-30b</t>
  </si>
  <si>
    <t xml:space="preserve">hsa-miR-29a</t>
  </si>
  <si>
    <t xml:space="preserve">hsa-miR-92</t>
  </si>
  <si>
    <t xml:space="preserve">hsa-miR-212</t>
  </si>
  <si>
    <t xml:space="preserve">hsa-miR-195</t>
  </si>
  <si>
    <t xml:space="preserve">hsa-miR-9*</t>
  </si>
  <si>
    <t xml:space="preserve">hsa-miR-30a*</t>
  </si>
  <si>
    <t xml:space="preserve">hsa-miR-30d</t>
  </si>
  <si>
    <t xml:space="preserve">hsa-miR-26b</t>
  </si>
  <si>
    <t xml:space="preserve">hsa-miR-106b</t>
  </si>
  <si>
    <t xml:space="preserve">hsa-miR-29c</t>
  </si>
  <si>
    <t xml:space="preserve">hsa-miR-20b</t>
  </si>
  <si>
    <t xml:space="preserve">hsa-miR-30e</t>
  </si>
  <si>
    <t xml:space="preserve">hsa-miR-149</t>
  </si>
  <si>
    <t xml:space="preserve">hsa-miR-525</t>
  </si>
  <si>
    <t xml:space="preserve">hsa-miR-331</t>
  </si>
  <si>
    <t xml:space="preserve">hsa-miR-491</t>
  </si>
  <si>
    <t xml:space="preserve">hsa-miR-126</t>
  </si>
  <si>
    <t xml:space="preserve">hsa-miR-151</t>
  </si>
  <si>
    <t xml:space="preserve">hsa-miR-339</t>
  </si>
  <si>
    <t xml:space="preserve">hsa-miR-17-3p</t>
  </si>
  <si>
    <t xml:space="preserve">hsa-miR-525*</t>
  </si>
  <si>
    <t xml:space="preserve">hsa-miR-1</t>
  </si>
  <si>
    <t xml:space="preserve">hsa-miR-126*</t>
  </si>
  <si>
    <t xml:space="preserve">hsa-miR-373*</t>
  </si>
  <si>
    <t xml:space="preserve">hsa-miR-127</t>
  </si>
  <si>
    <t xml:space="preserve">hsa-miR-519e*</t>
  </si>
  <si>
    <t xml:space="preserve">hsa-miR-150</t>
  </si>
  <si>
    <t xml:space="preserve">hsa-miR-181c</t>
  </si>
  <si>
    <t xml:space="preserve">hsa-miR-132</t>
  </si>
  <si>
    <t xml:space="preserve">hsa-miR-146b</t>
  </si>
  <si>
    <t xml:space="preserve">hsa-miR-let-7g</t>
  </si>
  <si>
    <t xml:space="preserve">hsa-miR-506</t>
  </si>
  <si>
    <t xml:space="preserve">hsa-miR-let-7e</t>
  </si>
  <si>
    <t xml:space="preserve">hsa-miR-99a</t>
  </si>
  <si>
    <t xml:space="preserve">hsa-miR-let7c</t>
  </si>
  <si>
    <t xml:space="preserve">hsa-miR-let-7f</t>
  </si>
  <si>
    <t xml:space="preserve">hsa-miR-493</t>
  </si>
  <si>
    <t xml:space="preserve">hsa-miR-199a*</t>
  </si>
  <si>
    <t xml:space="preserve">hsa-miR-369</t>
  </si>
  <si>
    <t xml:space="preserve">hsa-miR-367</t>
  </si>
  <si>
    <t xml:space="preserve">hsa-miR-9</t>
  </si>
  <si>
    <t xml:space="preserve">hsa-miR-520d*</t>
  </si>
  <si>
    <t xml:space="preserve">hsa-miR-199a</t>
  </si>
  <si>
    <t xml:space="preserve">hsa-miR-140</t>
  </si>
  <si>
    <t xml:space="preserve">hsa-miR-137</t>
  </si>
  <si>
    <t xml:space="preserve">hsa-miR-let7d</t>
  </si>
  <si>
    <t xml:space="preserve">hsa-miR-204</t>
  </si>
  <si>
    <t xml:space="preserve">hsa-miR-153</t>
  </si>
  <si>
    <t xml:space="preserve">hsa-miR-520e</t>
  </si>
  <si>
    <t xml:space="preserve">hsa-miR-193b</t>
  </si>
  <si>
    <t xml:space="preserve">hsa-miR-let7i</t>
  </si>
  <si>
    <t xml:space="preserve">hsa-miR-33</t>
  </si>
  <si>
    <t xml:space="preserve">hsa-miR-346</t>
  </si>
  <si>
    <t xml:space="preserve">hsa-miR-let7b</t>
  </si>
  <si>
    <t xml:space="preserve">hsa-miR-98</t>
  </si>
  <si>
    <t xml:space="preserve">hsa-miR-154*</t>
  </si>
  <si>
    <t xml:space="preserve">hsa-miR-453</t>
  </si>
  <si>
    <t xml:space="preserve">hsa-miR-376b</t>
  </si>
  <si>
    <t xml:space="preserve">hsa-miR-106a</t>
  </si>
  <si>
    <t xml:space="preserve">hsa-miR-422b</t>
  </si>
  <si>
    <t xml:space="preserve">hsa-miR-134</t>
  </si>
  <si>
    <t xml:space="preserve">hsa-miR-let7a</t>
  </si>
  <si>
    <t xml:space="preserve">hsa-miR-324-3p</t>
  </si>
  <si>
    <t xml:space="preserve">hsa-miR-409-5p</t>
  </si>
  <si>
    <t xml:space="preserve">hsa-miR-18a*</t>
  </si>
  <si>
    <t xml:space="preserve">hsa-miR-510</t>
  </si>
  <si>
    <t xml:space="preserve">hsa-miR-30e-3p</t>
  </si>
  <si>
    <t xml:space="preserve">hsa-miR-200b</t>
  </si>
  <si>
    <t xml:space="preserve">hsa-miR-130b</t>
  </si>
  <si>
    <t xml:space="preserve">hsa-miR-99b</t>
  </si>
  <si>
    <t xml:space="preserve">hsa-miR-519e</t>
  </si>
  <si>
    <t xml:space="preserve">hsa-miR-191*</t>
  </si>
  <si>
    <t xml:space="preserve">hsa-miR-32</t>
  </si>
  <si>
    <t xml:space="preserve">hsa-miR-370</t>
  </si>
  <si>
    <t xml:space="preserve">hsa-miR-499</t>
  </si>
  <si>
    <t xml:space="preserve">hsa-miR-321</t>
  </si>
  <si>
    <t xml:space="preserve">hsa-miR-519c</t>
  </si>
  <si>
    <t xml:space="preserve">hsa-miR-16</t>
  </si>
  <si>
    <t xml:space="preserve">hsa-miR-18b</t>
  </si>
  <si>
    <t xml:space="preserve">hsa-miR-17-5p</t>
  </si>
  <si>
    <t xml:space="preserve">hsa-miR-498</t>
  </si>
  <si>
    <t xml:space="preserve">hsa-miR-216</t>
  </si>
  <si>
    <t xml:space="preserve">hsa-miR-10b</t>
  </si>
  <si>
    <t xml:space="preserve">hsa-miR-500</t>
  </si>
  <si>
    <t xml:space="preserve">hsa-miR-197</t>
  </si>
  <si>
    <t xml:space="preserve">hsa-miR-520d</t>
  </si>
  <si>
    <t xml:space="preserve">hsa-miR-202*</t>
  </si>
  <si>
    <t xml:space="preserve">hsa-miR-103</t>
  </si>
  <si>
    <t xml:space="preserve">hsa-miR-144</t>
  </si>
  <si>
    <t xml:space="preserve">hsa-miR-125b</t>
  </si>
  <si>
    <t xml:space="preserve">hsa-miR-187</t>
  </si>
  <si>
    <t xml:space="preserve">hsa-miR-518f</t>
  </si>
  <si>
    <t xml:space="preserve">hsa-miR-100</t>
  </si>
  <si>
    <t xml:space="preserve">hsa-miR-384</t>
  </si>
  <si>
    <t xml:space="preserve">hsa-miR-22</t>
  </si>
  <si>
    <t xml:space="preserve">hsa-miR-369-5p</t>
  </si>
  <si>
    <t xml:space="preserve">hsa-miR-483</t>
  </si>
  <si>
    <t xml:space="preserve">hsa-miR-182</t>
  </si>
  <si>
    <t xml:space="preserve">hsa-miR-138</t>
  </si>
  <si>
    <t xml:space="preserve">hsa-miR-345</t>
  </si>
  <si>
    <t xml:space="preserve">hsa-miR-219</t>
  </si>
  <si>
    <t xml:space="preserve">hsa-miR-503</t>
  </si>
  <si>
    <t xml:space="preserve">hsa-miR-25</t>
  </si>
  <si>
    <t xml:space="preserve">hsa-miR-488</t>
  </si>
  <si>
    <t xml:space="preserve">hsa-miR-192</t>
  </si>
  <si>
    <t xml:space="preserve">hsa-miR-105</t>
  </si>
  <si>
    <t xml:space="preserve">hsa-miR-424</t>
  </si>
  <si>
    <t xml:space="preserve">hsa-miR-133a</t>
  </si>
  <si>
    <t xml:space="preserve">hsa-miR-186</t>
  </si>
  <si>
    <t xml:space="preserve">hsa-miR-155</t>
  </si>
  <si>
    <t xml:space="preserve">hsa-miR-34b</t>
  </si>
  <si>
    <t xml:space="preserve">hsa-miR-23a</t>
  </si>
  <si>
    <t xml:space="preserve">hsa-miR-181b</t>
  </si>
  <si>
    <t xml:space="preserve">hsa-miR-340</t>
  </si>
  <si>
    <t xml:space="preserve">hsa-miR-222</t>
  </si>
  <si>
    <t xml:space="preserve">hsa-miR-181a</t>
  </si>
  <si>
    <t xml:space="preserve">hsa-miR-432</t>
  </si>
  <si>
    <t xml:space="preserve">hsa-miR-213</t>
  </si>
  <si>
    <t xml:space="preserve">hsa-miR-184</t>
  </si>
  <si>
    <t xml:space="preserve">hsa-miR-210</t>
  </si>
  <si>
    <t xml:space="preserve">hsa-miR-21</t>
  </si>
  <si>
    <t xml:space="preserve">hsa-miR-182*</t>
  </si>
  <si>
    <t xml:space="preserve">hsa-miR-302c</t>
  </si>
  <si>
    <t xml:space="preserve">hsa-miR-208</t>
  </si>
  <si>
    <t xml:space="preserve">hsa-miR-148</t>
  </si>
  <si>
    <t xml:space="preserve">hsa-miR-302c*</t>
  </si>
  <si>
    <t xml:space="preserve">hsa-miR-202</t>
  </si>
  <si>
    <t xml:space="preserve">hsa-miR-501</t>
  </si>
  <si>
    <t xml:space="preserve">hsa-miR-221</t>
  </si>
  <si>
    <t xml:space="preserve">hsa-miR-96</t>
  </si>
  <si>
    <t xml:space="preserve">hsa-miR-146</t>
  </si>
  <si>
    <t xml:space="preserve">hsa-miR-519d</t>
  </si>
  <si>
    <t xml:space="preserve">hsa-miR-206</t>
  </si>
  <si>
    <t xml:space="preserve">hsa-miR-198</t>
  </si>
  <si>
    <t xml:space="preserve">hsa-miR-181d</t>
  </si>
  <si>
    <t xml:space="preserve">hsa-miR-193</t>
  </si>
  <si>
    <t xml:space="preserve">hsa-miR-214</t>
  </si>
  <si>
    <t xml:space="preserve">hsa-miR-409</t>
  </si>
  <si>
    <t xml:space="preserve">hsa-miR-135</t>
  </si>
  <si>
    <t xml:space="preserve">hsa-miR-299-3p</t>
  </si>
  <si>
    <t xml:space="preserve">hsa-miR-27b</t>
  </si>
  <si>
    <t xml:space="preserve">hsa-miR-19a</t>
  </si>
  <si>
    <t xml:space="preserve">hsa-miR-107</t>
  </si>
  <si>
    <t xml:space="preserve">hsa-miR-326</t>
  </si>
  <si>
    <t xml:space="preserve">hsa-miR-128b</t>
  </si>
  <si>
    <t xml:space="preserve">hsa-miR-518d</t>
  </si>
  <si>
    <t xml:space="preserve">hsa-miR-15a</t>
  </si>
  <si>
    <t xml:space="preserve">hsa-miR-139</t>
  </si>
  <si>
    <t xml:space="preserve">hsa-miR-410</t>
  </si>
  <si>
    <t xml:space="preserve">hsa-miR-30a</t>
  </si>
  <si>
    <t xml:space="preserve">hsa-miR-129</t>
  </si>
  <si>
    <t xml:space="preserve">hsa-miR-93</t>
  </si>
  <si>
    <t xml:space="preserve">hsa-miR-383</t>
  </si>
  <si>
    <t xml:space="preserve">hsa-miR-135b</t>
  </si>
  <si>
    <t xml:space="preserve">hsa-miR-489</t>
  </si>
  <si>
    <t xml:space="preserve">hsa-miR-125a</t>
  </si>
  <si>
    <t xml:space="preserve">hsa-miR-128a</t>
  </si>
  <si>
    <t xml:space="preserve">rno-miR-335</t>
  </si>
  <si>
    <t xml:space="preserve">hsa-miR-371</t>
  </si>
  <si>
    <t xml:space="preserve">hsa-miR-27a</t>
  </si>
  <si>
    <t xml:space="preserve">hsa-miR-518c*</t>
  </si>
  <si>
    <t xml:space="preserve">hsa-miR-183</t>
  </si>
  <si>
    <t xml:space="preserve">hsa-miR-490</t>
  </si>
  <si>
    <t xml:space="preserve">hsa-miR-328</t>
  </si>
  <si>
    <t xml:space="preserve">hsa-miR-376a</t>
  </si>
  <si>
    <t xml:space="preserve">has-10a</t>
  </si>
  <si>
    <t xml:space="preserve">hsa-miR-373</t>
  </si>
  <si>
    <t xml:space="preserve">hsa-miR-422a</t>
  </si>
  <si>
    <t xml:space="preserve">hsa-miR-152</t>
  </si>
  <si>
    <t xml:space="preserve">hsa-miR-368</t>
  </si>
  <si>
    <t xml:space="preserve">hsa-miR-200c</t>
  </si>
  <si>
    <t xml:space="preserve">hsa-miR-23b</t>
  </si>
  <si>
    <t xml:space="preserve">hsa-miR-337</t>
  </si>
  <si>
    <t xml:space="preserve">hsa-miR-101</t>
  </si>
  <si>
    <t xml:space="preserve">hsa-miR-130a</t>
  </si>
  <si>
    <t xml:space="preserve">hsa-miR-145</t>
  </si>
  <si>
    <t xml:space="preserve">hsa-miR-188</t>
  </si>
  <si>
    <t xml:space="preserve">hsa-miR-450</t>
  </si>
  <si>
    <t xml:space="preserve">hsa-miR-524*</t>
  </si>
  <si>
    <t xml:space="preserve">hsa-miR-148b</t>
  </si>
  <si>
    <t xml:space="preserve">hsa-miR-28</t>
  </si>
  <si>
    <t xml:space="preserve">hsa-miR-496</t>
  </si>
  <si>
    <t xml:space="preserve">hsa-miR-296</t>
  </si>
  <si>
    <t xml:space="preserve">hsa-miR-342</t>
  </si>
  <si>
    <t xml:space="preserve">hsa-miR-31</t>
  </si>
  <si>
    <t xml:space="preserve">hsa-miR-124a</t>
  </si>
  <si>
    <t xml:space="preserve">hsa-miR-526b</t>
  </si>
  <si>
    <t xml:space="preserve">hsa-miR-18</t>
  </si>
  <si>
    <t xml:space="preserve">hsa-miR-518b</t>
  </si>
  <si>
    <t xml:space="preserve">hsa-miR-299</t>
  </si>
  <si>
    <t xml:space="preserve">hsa-miR-133b</t>
  </si>
  <si>
    <t xml:space="preserve">hsa-miR-143</t>
  </si>
  <si>
    <t xml:space="preserve">hsa-miR-20</t>
  </si>
  <si>
    <t xml:space="preserve">hsa-miR-509</t>
  </si>
  <si>
    <t xml:space="preserve">hsa-miR-330</t>
  </si>
  <si>
    <t xml:space="preserve">hsa-miR-142-5p</t>
  </si>
  <si>
    <t xml:space="preserve">hsa-miR-302d</t>
  </si>
  <si>
    <t xml:space="preserve">hsa-miR-487</t>
  </si>
  <si>
    <t xml:space="preserve">hsa-miR-517c</t>
  </si>
  <si>
    <t xml:space="preserve">hsa-miR-320</t>
  </si>
  <si>
    <t xml:space="preserve">hsa-miR-507</t>
  </si>
  <si>
    <t xml:space="preserve">hsa-miR-302b*</t>
  </si>
  <si>
    <t xml:space="preserve">hsa-miR-218</t>
  </si>
  <si>
    <t xml:space="preserve">hsa-miR-141</t>
  </si>
  <si>
    <t xml:space="preserve">hsa-miR-223</t>
  </si>
  <si>
    <t xml:space="preserve">hsa-miR-508</t>
  </si>
  <si>
    <t xml:space="preserve">hsa-miR-372</t>
  </si>
  <si>
    <t xml:space="preserve">hsa-miR-362</t>
  </si>
  <si>
    <t xml:space="preserve">hsa-miR-526b*</t>
  </si>
  <si>
    <t xml:space="preserve">hsa-miR-518c</t>
  </si>
  <si>
    <t xml:space="preserve">hsa-miR-15b</t>
  </si>
  <si>
    <t xml:space="preserve">hsa-miR-190</t>
  </si>
  <si>
    <t xml:space="preserve">hsa-miR-203</t>
  </si>
  <si>
    <t xml:space="preserve">hsa-miR-302a*</t>
  </si>
  <si>
    <t xml:space="preserve">hsa-miR-154</t>
  </si>
  <si>
    <t xml:space="preserve">hsa-miR-412</t>
  </si>
  <si>
    <t xml:space="preserve">hsa-miR-492</t>
  </si>
  <si>
    <t xml:space="preserve">hsa-miR-191</t>
  </si>
  <si>
    <t xml:space="preserve">hsa-miR-19b</t>
  </si>
  <si>
    <t xml:space="preserve">hsa-miR-380-3p</t>
  </si>
  <si>
    <t xml:space="preserve">hsa-miR-194</t>
  </si>
  <si>
    <t xml:space="preserve">hsa-miR-26a</t>
  </si>
  <si>
    <t xml:space="preserve">hsa-miR-502</t>
  </si>
  <si>
    <t xml:space="preserve">hsa-miR-30c</t>
  </si>
  <si>
    <t xml:space="preserve">hsa-miR-142-3p</t>
  </si>
  <si>
    <t xml:space="preserve">hsa-miR-122a</t>
  </si>
  <si>
    <t xml:space="preserve">hsa-miR-217</t>
  </si>
  <si>
    <t xml:space="preserve">hsa-miR-324-5p</t>
  </si>
  <si>
    <t xml:space="preserve">hsa-miR-220</t>
  </si>
  <si>
    <t xml:space="preserve">hsa-miR-215</t>
  </si>
  <si>
    <t xml:space="preserve">hsa-miR-374</t>
  </si>
  <si>
    <t xml:space="preserve">hsa-miR-95</t>
  </si>
  <si>
    <t xml:space="preserve">hsa-miR-34a</t>
  </si>
  <si>
    <t xml:space="preserve">hsa-miR-185</t>
  </si>
  <si>
    <t xml:space="preserve">hsa-miR-423</t>
  </si>
  <si>
    <t xml:space="preserve">Positive X</t>
  </si>
  <si>
    <t xml:space="preserve">Positive Y</t>
  </si>
  <si>
    <t xml:space="preserve">Negative X</t>
  </si>
  <si>
    <t xml:space="preserve">Negative Y</t>
  </si>
  <si>
    <t xml:space="preserve">Current settings</t>
  </si>
  <si>
    <t xml:space="preserve">Input parameters</t>
  </si>
  <si>
    <t xml:space="preserve">Data type?</t>
  </si>
  <si>
    <t xml:space="preserve">Two class unpaired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Exchangibility factor s0</t>
  </si>
  <si>
    <t xml:space="preserve">s0 percentile</t>
  </si>
  <si>
    <t xml:space="preserve">False Discovery Rate (%)</t>
  </si>
  <si>
    <t xml:space="preserve">List of All Genes</t>
  </si>
  <si>
    <t xml:space="preserve">Positive genes (141)</t>
  </si>
  <si>
    <t xml:space="preserve">Row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(%)</t>
  </si>
  <si>
    <t xml:space="preserve">Negative genes (98)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sz val="8"/>
      <color rgb="FF000000"/>
      <name val="Tahoma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8000"/>
      <name val="Arial"/>
      <family val="0"/>
    </font>
    <font>
      <b val="true"/>
      <sz val="12"/>
      <color rgb="FFFF0000"/>
      <name val="Arial"/>
      <family val="0"/>
    </font>
    <font>
      <b val="true"/>
      <sz val="10"/>
      <color rgb="FF008000"/>
      <name val="Arial"/>
      <family val="0"/>
    </font>
    <font>
      <b val="true"/>
      <sz val="10"/>
      <color rgb="FFFF0000"/>
      <name val="Arial"/>
      <family val="0"/>
    </font>
    <font>
      <sz val="10"/>
      <color rgb="FFFF0000"/>
      <name val="Arial"/>
      <family val="0"/>
    </font>
    <font>
      <u val="single"/>
      <sz val="10"/>
      <color rgb="FF0000FF"/>
      <name val="Arial"/>
      <family val="0"/>
    </font>
    <font>
      <b val="true"/>
      <sz val="12"/>
      <color rgb="FF008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AM Plotshee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"/>
          <c:order val="1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2"/>
          <c:order val="2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3"/>
          <c:order val="3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4"/>
          <c:order val="4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5"/>
          <c:order val="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6"/>
          <c:order val="6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7"/>
          <c:order val="7"/>
          <c:tx>
            <c:strRef>
              <c:f>"samPlotRestSeries"</c:f>
              <c:strCache>
                <c:ptCount val="1"/>
                <c:pt idx="0">
                  <c:v>samPlotRestSerie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AM Work (Do not edit!)'!$A$2:$A$225</c:f>
              <c:numCache>
                <c:formatCode>General</c:formatCode>
                <c:ptCount val="224"/>
                <c:pt idx="0">
                  <c:v>-1.14869828799547</c:v>
                </c:pt>
                <c:pt idx="1">
                  <c:v>-1.12570878612364</c:v>
                </c:pt>
                <c:pt idx="2">
                  <c:v>-1.10190508686466</c:v>
                </c:pt>
                <c:pt idx="3">
                  <c:v>-1.08001073988077</c:v>
                </c:pt>
                <c:pt idx="4">
                  <c:v>-1.05789555031035</c:v>
                </c:pt>
                <c:pt idx="5">
                  <c:v>-1.03889455842534</c:v>
                </c:pt>
                <c:pt idx="6">
                  <c:v>-1.01956653141041</c:v>
                </c:pt>
                <c:pt idx="7">
                  <c:v>-1.00119728614946</c:v>
                </c:pt>
                <c:pt idx="8">
                  <c:v>-0.983988924534805</c:v>
                </c:pt>
                <c:pt idx="9">
                  <c:v>-0.964846283893968</c:v>
                </c:pt>
                <c:pt idx="10">
                  <c:v>-0.947701748976958</c:v>
                </c:pt>
                <c:pt idx="11">
                  <c:v>-0.932418445466373</c:v>
                </c:pt>
                <c:pt idx="12">
                  <c:v>-0.918032242024478</c:v>
                </c:pt>
                <c:pt idx="13">
                  <c:v>-0.902485517777315</c:v>
                </c:pt>
                <c:pt idx="14">
                  <c:v>-0.888870478302612</c:v>
                </c:pt>
                <c:pt idx="15">
                  <c:v>-0.874959329042667</c:v>
                </c:pt>
                <c:pt idx="16">
                  <c:v>-0.860492295251595</c:v>
                </c:pt>
                <c:pt idx="17">
                  <c:v>-0.84764215199312</c:v>
                </c:pt>
                <c:pt idx="18">
                  <c:v>-0.83273633182145</c:v>
                </c:pt>
                <c:pt idx="19">
                  <c:v>-0.819358047964758</c:v>
                </c:pt>
                <c:pt idx="20">
                  <c:v>-0.805920144210473</c:v>
                </c:pt>
                <c:pt idx="21">
                  <c:v>-0.792635060028885</c:v>
                </c:pt>
                <c:pt idx="22">
                  <c:v>-0.780581873873287</c:v>
                </c:pt>
                <c:pt idx="23">
                  <c:v>-0.768436318584588</c:v>
                </c:pt>
                <c:pt idx="24">
                  <c:v>-0.757073586760834</c:v>
                </c:pt>
                <c:pt idx="25">
                  <c:v>-0.746692610936334</c:v>
                </c:pt>
                <c:pt idx="26">
                  <c:v>-0.734952752561035</c:v>
                </c:pt>
                <c:pt idx="27">
                  <c:v>-0.72384345950557</c:v>
                </c:pt>
                <c:pt idx="28">
                  <c:v>-0.712344195315962</c:v>
                </c:pt>
                <c:pt idx="29">
                  <c:v>-0.700565725152495</c:v>
                </c:pt>
                <c:pt idx="30">
                  <c:v>-0.68878117489929</c:v>
                </c:pt>
                <c:pt idx="31">
                  <c:v>-0.678441500321812</c:v>
                </c:pt>
                <c:pt idx="32">
                  <c:v>-0.66784849988771</c:v>
                </c:pt>
                <c:pt idx="33">
                  <c:v>-0.658014077021435</c:v>
                </c:pt>
                <c:pt idx="34">
                  <c:v>-0.647509957201656</c:v>
                </c:pt>
                <c:pt idx="35">
                  <c:v>-0.637718924618807</c:v>
                </c:pt>
                <c:pt idx="36">
                  <c:v>-0.627484196771175</c:v>
                </c:pt>
                <c:pt idx="37">
                  <c:v>-0.618388692293352</c:v>
                </c:pt>
                <c:pt idx="38">
                  <c:v>-0.608144903196468</c:v>
                </c:pt>
                <c:pt idx="39">
                  <c:v>-0.598103831995744</c:v>
                </c:pt>
                <c:pt idx="40">
                  <c:v>-0.588025416835284</c:v>
                </c:pt>
                <c:pt idx="41">
                  <c:v>-0.577879435588736</c:v>
                </c:pt>
                <c:pt idx="42">
                  <c:v>-0.568063802505372</c:v>
                </c:pt>
                <c:pt idx="43">
                  <c:v>-0.55845208874058</c:v>
                </c:pt>
                <c:pt idx="44">
                  <c:v>-0.548872014439556</c:v>
                </c:pt>
                <c:pt idx="45">
                  <c:v>-0.539756677622264</c:v>
                </c:pt>
                <c:pt idx="46">
                  <c:v>-0.529826096214796</c:v>
                </c:pt>
                <c:pt idx="47">
                  <c:v>-0.519992481402063</c:v>
                </c:pt>
                <c:pt idx="48">
                  <c:v>-0.510853331141032</c:v>
                </c:pt>
                <c:pt idx="49">
                  <c:v>-0.502101462892862</c:v>
                </c:pt>
                <c:pt idx="50">
                  <c:v>-0.492778448748709</c:v>
                </c:pt>
                <c:pt idx="51">
                  <c:v>-0.48414243392859</c:v>
                </c:pt>
                <c:pt idx="52">
                  <c:v>-0.474451674589353</c:v>
                </c:pt>
                <c:pt idx="53">
                  <c:v>-0.465160375193041</c:v>
                </c:pt>
                <c:pt idx="54">
                  <c:v>-0.456714440942721</c:v>
                </c:pt>
                <c:pt idx="55">
                  <c:v>-0.447880353176691</c:v>
                </c:pt>
                <c:pt idx="56">
                  <c:v>-0.438633855083887</c:v>
                </c:pt>
                <c:pt idx="57">
                  <c:v>-0.429377867618837</c:v>
                </c:pt>
                <c:pt idx="58">
                  <c:v>-0.420692752103505</c:v>
                </c:pt>
                <c:pt idx="59">
                  <c:v>-0.41191568063647</c:v>
                </c:pt>
                <c:pt idx="60">
                  <c:v>-0.402652775602479</c:v>
                </c:pt>
                <c:pt idx="61">
                  <c:v>-0.393448277518884</c:v>
                </c:pt>
                <c:pt idx="62">
                  <c:v>-0.384311843690908</c:v>
                </c:pt>
                <c:pt idx="63">
                  <c:v>-0.376163558592476</c:v>
                </c:pt>
                <c:pt idx="64">
                  <c:v>-0.366828004710429</c:v>
                </c:pt>
                <c:pt idx="65">
                  <c:v>-0.358764090438334</c:v>
                </c:pt>
                <c:pt idx="66">
                  <c:v>-0.350468405119649</c:v>
                </c:pt>
                <c:pt idx="67">
                  <c:v>-0.34159769094772</c:v>
                </c:pt>
                <c:pt idx="68">
                  <c:v>-0.332879339417691</c:v>
                </c:pt>
                <c:pt idx="69">
                  <c:v>-0.324544388694824</c:v>
                </c:pt>
                <c:pt idx="70">
                  <c:v>-0.316072128787305</c:v>
                </c:pt>
                <c:pt idx="71">
                  <c:v>-0.306900242887447</c:v>
                </c:pt>
                <c:pt idx="72">
                  <c:v>-0.298362925781138</c:v>
                </c:pt>
                <c:pt idx="73">
                  <c:v>-0.289630011309076</c:v>
                </c:pt>
                <c:pt idx="74">
                  <c:v>-0.281436480209351</c:v>
                </c:pt>
                <c:pt idx="75">
                  <c:v>-0.272545047122675</c:v>
                </c:pt>
                <c:pt idx="76">
                  <c:v>-0.264150406332204</c:v>
                </c:pt>
                <c:pt idx="77">
                  <c:v>-0.255545289110737</c:v>
                </c:pt>
                <c:pt idx="78">
                  <c:v>-0.247053343039265</c:v>
                </c:pt>
                <c:pt idx="79">
                  <c:v>-0.238402780921909</c:v>
                </c:pt>
                <c:pt idx="80">
                  <c:v>-0.229891137233478</c:v>
                </c:pt>
                <c:pt idx="81">
                  <c:v>-0.221572423330072</c:v>
                </c:pt>
                <c:pt idx="82">
                  <c:v>-0.213883479934215</c:v>
                </c:pt>
                <c:pt idx="83">
                  <c:v>-0.205597775893447</c:v>
                </c:pt>
                <c:pt idx="84">
                  <c:v>-0.196902964362807</c:v>
                </c:pt>
                <c:pt idx="85">
                  <c:v>-0.187911721970631</c:v>
                </c:pt>
                <c:pt idx="86">
                  <c:v>-0.178776631956279</c:v>
                </c:pt>
                <c:pt idx="87">
                  <c:v>-0.169966696874245</c:v>
                </c:pt>
                <c:pt idx="88">
                  <c:v>-0.161182705081122</c:v>
                </c:pt>
                <c:pt idx="89">
                  <c:v>-0.152668983613638</c:v>
                </c:pt>
                <c:pt idx="90">
                  <c:v>-0.144177457490702</c:v>
                </c:pt>
                <c:pt idx="91">
                  <c:v>-0.135184053556969</c:v>
                </c:pt>
                <c:pt idx="92">
                  <c:v>-0.126479118045913</c:v>
                </c:pt>
                <c:pt idx="93">
                  <c:v>-0.117822127589103</c:v>
                </c:pt>
                <c:pt idx="94">
                  <c:v>-0.110022697501831</c:v>
                </c:pt>
                <c:pt idx="95">
                  <c:v>-0.101489787102043</c:v>
                </c:pt>
                <c:pt idx="96">
                  <c:v>-0.0922901048371733</c:v>
                </c:pt>
                <c:pt idx="97">
                  <c:v>-0.0837286581147674</c:v>
                </c:pt>
                <c:pt idx="98">
                  <c:v>-0.0748045348515093</c:v>
                </c:pt>
                <c:pt idx="99">
                  <c:v>-0.0667633798148298</c:v>
                </c:pt>
                <c:pt idx="100">
                  <c:v>-0.0580719583942434</c:v>
                </c:pt>
                <c:pt idx="101">
                  <c:v>-0.0493946982997754</c:v>
                </c:pt>
                <c:pt idx="102">
                  <c:v>-0.0412352534765355</c:v>
                </c:pt>
                <c:pt idx="103">
                  <c:v>-0.0330293715581469</c:v>
                </c:pt>
                <c:pt idx="104">
                  <c:v>-0.0243508823770441</c:v>
                </c:pt>
                <c:pt idx="105">
                  <c:v>-0.0157096673506044</c:v>
                </c:pt>
                <c:pt idx="106">
                  <c:v>-0.00706024038911083</c:v>
                </c:pt>
                <c:pt idx="107">
                  <c:v>0.00113377397550964</c:v>
                </c:pt>
                <c:pt idx="108">
                  <c:v>0.0100979193334709</c:v>
                </c:pt>
                <c:pt idx="109">
                  <c:v>0.0190474281562947</c:v>
                </c:pt>
                <c:pt idx="110">
                  <c:v>0.0275435399120871</c:v>
                </c:pt>
                <c:pt idx="111">
                  <c:v>0.0372628602006288</c:v>
                </c:pt>
                <c:pt idx="112">
                  <c:v>0.0455891067648112</c:v>
                </c:pt>
                <c:pt idx="113">
                  <c:v>0.0537327348981534</c:v>
                </c:pt>
                <c:pt idx="114">
                  <c:v>0.0619866330283082</c:v>
                </c:pt>
                <c:pt idx="115">
                  <c:v>0.0703611155165301</c:v>
                </c:pt>
                <c:pt idx="116">
                  <c:v>0.0790059637376568</c:v>
                </c:pt>
                <c:pt idx="117">
                  <c:v>0.0876948688116258</c:v>
                </c:pt>
                <c:pt idx="118">
                  <c:v>0.0961769285849922</c:v>
                </c:pt>
                <c:pt idx="119">
                  <c:v>0.104705700128925</c:v>
                </c:pt>
                <c:pt idx="120">
                  <c:v>0.113340907936993</c:v>
                </c:pt>
                <c:pt idx="121">
                  <c:v>0.121896851552389</c:v>
                </c:pt>
                <c:pt idx="122">
                  <c:v>0.130288551710776</c:v>
                </c:pt>
                <c:pt idx="123">
                  <c:v>0.139122659454428</c:v>
                </c:pt>
                <c:pt idx="124">
                  <c:v>0.148097054749047</c:v>
                </c:pt>
                <c:pt idx="125">
                  <c:v>0.156843529240664</c:v>
                </c:pt>
                <c:pt idx="126">
                  <c:v>0.165169796490659</c:v>
                </c:pt>
                <c:pt idx="127">
                  <c:v>0.173606296078876</c:v>
                </c:pt>
                <c:pt idx="128">
                  <c:v>0.182223544961211</c:v>
                </c:pt>
                <c:pt idx="129">
                  <c:v>0.190767339329666</c:v>
                </c:pt>
                <c:pt idx="130">
                  <c:v>0.19999251293296</c:v>
                </c:pt>
                <c:pt idx="131">
                  <c:v>0.208099683029224</c:v>
                </c:pt>
                <c:pt idx="132">
                  <c:v>0.216370935652759</c:v>
                </c:pt>
                <c:pt idx="133">
                  <c:v>0.22518954424613</c:v>
                </c:pt>
                <c:pt idx="134">
                  <c:v>0.234075693255368</c:v>
                </c:pt>
                <c:pt idx="135">
                  <c:v>0.242614272424523</c:v>
                </c:pt>
                <c:pt idx="136">
                  <c:v>0.25163574191757</c:v>
                </c:pt>
                <c:pt idx="137">
                  <c:v>0.260900141079025</c:v>
                </c:pt>
                <c:pt idx="138">
                  <c:v>0.270100154666577</c:v>
                </c:pt>
                <c:pt idx="139">
                  <c:v>0.279898804667283</c:v>
                </c:pt>
                <c:pt idx="140">
                  <c:v>0.289217866504205</c:v>
                </c:pt>
                <c:pt idx="141">
                  <c:v>0.297927774805464</c:v>
                </c:pt>
                <c:pt idx="142">
                  <c:v>0.307279873589573</c:v>
                </c:pt>
                <c:pt idx="143">
                  <c:v>0.315831432184845</c:v>
                </c:pt>
                <c:pt idx="144">
                  <c:v>0.324765383843723</c:v>
                </c:pt>
                <c:pt idx="145">
                  <c:v>0.334316126299426</c:v>
                </c:pt>
                <c:pt idx="146">
                  <c:v>0.343453762078566</c:v>
                </c:pt>
                <c:pt idx="147">
                  <c:v>0.353382309728269</c:v>
                </c:pt>
                <c:pt idx="148">
                  <c:v>0.362904933097731</c:v>
                </c:pt>
                <c:pt idx="149">
                  <c:v>0.372124631203265</c:v>
                </c:pt>
                <c:pt idx="150">
                  <c:v>0.382353053002406</c:v>
                </c:pt>
                <c:pt idx="151">
                  <c:v>0.392497630952881</c:v>
                </c:pt>
                <c:pt idx="152">
                  <c:v>0.402455101001838</c:v>
                </c:pt>
                <c:pt idx="153">
                  <c:v>0.412067093495262</c:v>
                </c:pt>
                <c:pt idx="154">
                  <c:v>0.421512166455945</c:v>
                </c:pt>
                <c:pt idx="155">
                  <c:v>0.431578603321252</c:v>
                </c:pt>
                <c:pt idx="156">
                  <c:v>0.44162654133811</c:v>
                </c:pt>
                <c:pt idx="157">
                  <c:v>0.451405413687897</c:v>
                </c:pt>
                <c:pt idx="158">
                  <c:v>0.46160094355319</c:v>
                </c:pt>
                <c:pt idx="159">
                  <c:v>0.471576982970514</c:v>
                </c:pt>
                <c:pt idx="160">
                  <c:v>0.482087772983113</c:v>
                </c:pt>
                <c:pt idx="161">
                  <c:v>0.492083081892473</c:v>
                </c:pt>
                <c:pt idx="162">
                  <c:v>0.501829087931812</c:v>
                </c:pt>
                <c:pt idx="163">
                  <c:v>0.512119771162958</c:v>
                </c:pt>
                <c:pt idx="164">
                  <c:v>0.522449493616572</c:v>
                </c:pt>
                <c:pt idx="165">
                  <c:v>0.532538657948397</c:v>
                </c:pt>
                <c:pt idx="166">
                  <c:v>0.542848127456272</c:v>
                </c:pt>
                <c:pt idx="167">
                  <c:v>0.554063914159983</c:v>
                </c:pt>
                <c:pt idx="168">
                  <c:v>0.564821716136399</c:v>
                </c:pt>
                <c:pt idx="169">
                  <c:v>0.575134763319515</c:v>
                </c:pt>
                <c:pt idx="170">
                  <c:v>0.58597705136557</c:v>
                </c:pt>
                <c:pt idx="171">
                  <c:v>0.59647321494442</c:v>
                </c:pt>
                <c:pt idx="172">
                  <c:v>0.606308488389174</c:v>
                </c:pt>
                <c:pt idx="173">
                  <c:v>0.618025694387429</c:v>
                </c:pt>
                <c:pt idx="174">
                  <c:v>0.629476722393834</c:v>
                </c:pt>
                <c:pt idx="175">
                  <c:v>0.640150685639333</c:v>
                </c:pt>
                <c:pt idx="176">
                  <c:v>0.651616056345787</c:v>
                </c:pt>
                <c:pt idx="177">
                  <c:v>0.664582850024296</c:v>
                </c:pt>
                <c:pt idx="178">
                  <c:v>0.675728109125837</c:v>
                </c:pt>
                <c:pt idx="179">
                  <c:v>0.687774993204505</c:v>
                </c:pt>
                <c:pt idx="180">
                  <c:v>0.699374111277378</c:v>
                </c:pt>
                <c:pt idx="181">
                  <c:v>0.712102542823545</c:v>
                </c:pt>
                <c:pt idx="182">
                  <c:v>0.72504449663592</c:v>
                </c:pt>
                <c:pt idx="183">
                  <c:v>0.737680608921178</c:v>
                </c:pt>
                <c:pt idx="184">
                  <c:v>0.750443288673707</c:v>
                </c:pt>
                <c:pt idx="185">
                  <c:v>0.763315364134051</c:v>
                </c:pt>
                <c:pt idx="186">
                  <c:v>0.775530896840378</c:v>
                </c:pt>
                <c:pt idx="187">
                  <c:v>0.78882513892819</c:v>
                </c:pt>
                <c:pt idx="188">
                  <c:v>0.801419781439232</c:v>
                </c:pt>
                <c:pt idx="189">
                  <c:v>0.814950275933303</c:v>
                </c:pt>
                <c:pt idx="190">
                  <c:v>0.828409107481169</c:v>
                </c:pt>
                <c:pt idx="191">
                  <c:v>0.841013510627257</c:v>
                </c:pt>
                <c:pt idx="192">
                  <c:v>0.855212249893726</c:v>
                </c:pt>
                <c:pt idx="193">
                  <c:v>0.869079908941368</c:v>
                </c:pt>
                <c:pt idx="194">
                  <c:v>0.883503378158403</c:v>
                </c:pt>
                <c:pt idx="195">
                  <c:v>0.89791846345425</c:v>
                </c:pt>
                <c:pt idx="196">
                  <c:v>0.913102464719739</c:v>
                </c:pt>
                <c:pt idx="197">
                  <c:v>0.92911895956042</c:v>
                </c:pt>
                <c:pt idx="198">
                  <c:v>0.945916168233248</c:v>
                </c:pt>
                <c:pt idx="199">
                  <c:v>0.96374711445869</c:v>
                </c:pt>
                <c:pt idx="200">
                  <c:v>0.980998931081329</c:v>
                </c:pt>
                <c:pt idx="201">
                  <c:v>0.996407073805085</c:v>
                </c:pt>
                <c:pt idx="202">
                  <c:v>1.01426204612952</c:v>
                </c:pt>
                <c:pt idx="203">
                  <c:v>1.03253321344318</c:v>
                </c:pt>
                <c:pt idx="204">
                  <c:v>1.0507142877854</c:v>
                </c:pt>
                <c:pt idx="205">
                  <c:v>1.06972128129198</c:v>
                </c:pt>
                <c:pt idx="206">
                  <c:v>1.09005917012528</c:v>
                </c:pt>
                <c:pt idx="207">
                  <c:v>1.11047817929548</c:v>
                </c:pt>
                <c:pt idx="208">
                  <c:v>1.13310643042186</c:v>
                </c:pt>
                <c:pt idx="209">
                  <c:v>1.15581206259074</c:v>
                </c:pt>
                <c:pt idx="210">
                  <c:v>1.17865641675538</c:v>
                </c:pt>
                <c:pt idx="211">
                  <c:v>1.20539271913925</c:v>
                </c:pt>
                <c:pt idx="212">
                  <c:v>1.22982881497928</c:v>
                </c:pt>
                <c:pt idx="213">
                  <c:v>1.25704335526715</c:v>
                </c:pt>
                <c:pt idx="214">
                  <c:v>1.28999067089308</c:v>
                </c:pt>
                <c:pt idx="215">
                  <c:v>1.32085675970617</c:v>
                </c:pt>
                <c:pt idx="216">
                  <c:v>1.3579958961289</c:v>
                </c:pt>
                <c:pt idx="217">
                  <c:v>1.39984937642238</c:v>
                </c:pt>
                <c:pt idx="218">
                  <c:v>1.44334425771423</c:v>
                </c:pt>
                <c:pt idx="219">
                  <c:v>1.49483621885752</c:v>
                </c:pt>
                <c:pt idx="220">
                  <c:v>1.55468738372137</c:v>
                </c:pt>
                <c:pt idx="221">
                  <c:v>1.62978391712853</c:v>
                </c:pt>
                <c:pt idx="222">
                  <c:v>1.72308717998258</c:v>
                </c:pt>
                <c:pt idx="223">
                  <c:v>1.84678229927732</c:v>
                </c:pt>
              </c:numCache>
            </c:numRef>
          </c:xVal>
          <c:yVal>
            <c:numRef>
              <c:f>'SAM Work (Do not edit!)'!$B$2:$B$225</c:f>
              <c:numCache>
                <c:formatCode>General</c:formatCode>
                <c:ptCount val="224"/>
                <c:pt idx="0">
                  <c:v>-1.81286909525043</c:v>
                </c:pt>
                <c:pt idx="1">
                  <c:v>-1.77468084175524</c:v>
                </c:pt>
                <c:pt idx="2">
                  <c:v>-1.75813323947001</c:v>
                </c:pt>
                <c:pt idx="3">
                  <c:v>-1.74534854574098</c:v>
                </c:pt>
                <c:pt idx="4">
                  <c:v>-1.73724954008869</c:v>
                </c:pt>
                <c:pt idx="5">
                  <c:v>-1.71437001670811</c:v>
                </c:pt>
                <c:pt idx="6">
                  <c:v>-1.70166547179035</c:v>
                </c:pt>
                <c:pt idx="7">
                  <c:v>-1.64530485341528</c:v>
                </c:pt>
                <c:pt idx="8">
                  <c:v>-1.62763206468799</c:v>
                </c:pt>
                <c:pt idx="9">
                  <c:v>-1.60332146155986</c:v>
                </c:pt>
                <c:pt idx="10">
                  <c:v>-1.53129178894937</c:v>
                </c:pt>
                <c:pt idx="11">
                  <c:v>-1.44675367627057</c:v>
                </c:pt>
                <c:pt idx="12">
                  <c:v>-1.41528808771727</c:v>
                </c:pt>
                <c:pt idx="13">
                  <c:v>-1.3733481282204</c:v>
                </c:pt>
                <c:pt idx="14">
                  <c:v>-1.36199448664057</c:v>
                </c:pt>
                <c:pt idx="15">
                  <c:v>-1.32835899243989</c:v>
                </c:pt>
                <c:pt idx="16">
                  <c:v>-1.29376144400627</c:v>
                </c:pt>
                <c:pt idx="17">
                  <c:v>-1.28128202804644</c:v>
                </c:pt>
                <c:pt idx="18">
                  <c:v>-1.25191480996034</c:v>
                </c:pt>
                <c:pt idx="19">
                  <c:v>-1.18814556903831</c:v>
                </c:pt>
                <c:pt idx="20">
                  <c:v>-1.16132457643877</c:v>
                </c:pt>
                <c:pt idx="21">
                  <c:v>-1.07826545426424</c:v>
                </c:pt>
                <c:pt idx="22">
                  <c:v>-0.981266755584455</c:v>
                </c:pt>
                <c:pt idx="23">
                  <c:v>-0.95198486091332</c:v>
                </c:pt>
                <c:pt idx="24">
                  <c:v>-0.926487586276094</c:v>
                </c:pt>
                <c:pt idx="25">
                  <c:v>-0.864462965389878</c:v>
                </c:pt>
                <c:pt idx="26">
                  <c:v>-0.830677263768285</c:v>
                </c:pt>
                <c:pt idx="27">
                  <c:v>-0.800022842145329</c:v>
                </c:pt>
                <c:pt idx="28">
                  <c:v>-0.793649675817048</c:v>
                </c:pt>
                <c:pt idx="29">
                  <c:v>-0.787429937626477</c:v>
                </c:pt>
                <c:pt idx="30">
                  <c:v>-0.769078279527466</c:v>
                </c:pt>
                <c:pt idx="31">
                  <c:v>-0.759089756569189</c:v>
                </c:pt>
                <c:pt idx="32">
                  <c:v>-0.755406262628695</c:v>
                </c:pt>
                <c:pt idx="33">
                  <c:v>-0.720345963566525</c:v>
                </c:pt>
                <c:pt idx="34">
                  <c:v>-0.716450855891803</c:v>
                </c:pt>
                <c:pt idx="35">
                  <c:v>-0.704551655566032</c:v>
                </c:pt>
                <c:pt idx="36">
                  <c:v>-0.675461352049087</c:v>
                </c:pt>
                <c:pt idx="37">
                  <c:v>-0.664825510428459</c:v>
                </c:pt>
                <c:pt idx="38">
                  <c:v>-0.656951027432028</c:v>
                </c:pt>
                <c:pt idx="39">
                  <c:v>-0.63892086969779</c:v>
                </c:pt>
                <c:pt idx="40">
                  <c:v>-0.636705987199593</c:v>
                </c:pt>
                <c:pt idx="41">
                  <c:v>-0.62418042622737</c:v>
                </c:pt>
                <c:pt idx="42">
                  <c:v>-0.616209484218393</c:v>
                </c:pt>
                <c:pt idx="43">
                  <c:v>-0.584169494746573</c:v>
                </c:pt>
                <c:pt idx="44">
                  <c:v>-0.5828971644874</c:v>
                </c:pt>
                <c:pt idx="45">
                  <c:v>-0.582074447877717</c:v>
                </c:pt>
                <c:pt idx="46">
                  <c:v>-0.579516982229484</c:v>
                </c:pt>
                <c:pt idx="47">
                  <c:v>-0.555124514337316</c:v>
                </c:pt>
                <c:pt idx="48">
                  <c:v>-0.551408637409177</c:v>
                </c:pt>
                <c:pt idx="49">
                  <c:v>-0.504517200423592</c:v>
                </c:pt>
                <c:pt idx="50">
                  <c:v>-0.500433085603688</c:v>
                </c:pt>
                <c:pt idx="51">
                  <c:v>-0.496432050482322</c:v>
                </c:pt>
                <c:pt idx="52">
                  <c:v>-0.48413089069384</c:v>
                </c:pt>
                <c:pt idx="53">
                  <c:v>-0.473246492477704</c:v>
                </c:pt>
                <c:pt idx="54">
                  <c:v>-0.454511067405081</c:v>
                </c:pt>
                <c:pt idx="55">
                  <c:v>-0.411943105213344</c:v>
                </c:pt>
                <c:pt idx="56">
                  <c:v>-0.40663982645736</c:v>
                </c:pt>
                <c:pt idx="57">
                  <c:v>-0.369028481448789</c:v>
                </c:pt>
                <c:pt idx="58">
                  <c:v>-0.355552463242152</c:v>
                </c:pt>
                <c:pt idx="59">
                  <c:v>-0.353620588664189</c:v>
                </c:pt>
                <c:pt idx="60">
                  <c:v>-0.351358888249102</c:v>
                </c:pt>
                <c:pt idx="61">
                  <c:v>-0.328887380634509</c:v>
                </c:pt>
                <c:pt idx="62">
                  <c:v>-0.316795011764971</c:v>
                </c:pt>
                <c:pt idx="63">
                  <c:v>-0.304212547001672</c:v>
                </c:pt>
                <c:pt idx="64">
                  <c:v>-0.231385571259123</c:v>
                </c:pt>
                <c:pt idx="65">
                  <c:v>-0.221383211672238</c:v>
                </c:pt>
                <c:pt idx="66">
                  <c:v>-0.197641191153322</c:v>
                </c:pt>
                <c:pt idx="67">
                  <c:v>-0.185068298347819</c:v>
                </c:pt>
                <c:pt idx="68">
                  <c:v>-0.170950113163401</c:v>
                </c:pt>
                <c:pt idx="69">
                  <c:v>-0.168761474798324</c:v>
                </c:pt>
                <c:pt idx="70">
                  <c:v>-0.161114316904589</c:v>
                </c:pt>
                <c:pt idx="71">
                  <c:v>-0.152633508147087</c:v>
                </c:pt>
                <c:pt idx="72">
                  <c:v>-0.148559238449324</c:v>
                </c:pt>
                <c:pt idx="73">
                  <c:v>-0.143357549111433</c:v>
                </c:pt>
                <c:pt idx="74">
                  <c:v>-0.13432787971649</c:v>
                </c:pt>
                <c:pt idx="75">
                  <c:v>-0.110903891026344</c:v>
                </c:pt>
                <c:pt idx="76">
                  <c:v>-0.10644761034935</c:v>
                </c:pt>
                <c:pt idx="77">
                  <c:v>-0.0963758143328363</c:v>
                </c:pt>
                <c:pt idx="78">
                  <c:v>-0.0922968500755037</c:v>
                </c:pt>
                <c:pt idx="79">
                  <c:v>-0.0790373398574477</c:v>
                </c:pt>
                <c:pt idx="80">
                  <c:v>-0.0747507617121095</c:v>
                </c:pt>
                <c:pt idx="81">
                  <c:v>-0.0491566217791182</c:v>
                </c:pt>
                <c:pt idx="82">
                  <c:v>-0.0417414839502998</c:v>
                </c:pt>
                <c:pt idx="83">
                  <c:v>-0.0191553964185578</c:v>
                </c:pt>
                <c:pt idx="84">
                  <c:v>0.0137111710651252</c:v>
                </c:pt>
                <c:pt idx="85">
                  <c:v>0.0251211611804267</c:v>
                </c:pt>
                <c:pt idx="86">
                  <c:v>0.0831616179791111</c:v>
                </c:pt>
                <c:pt idx="87">
                  <c:v>0.0851146367527355</c:v>
                </c:pt>
                <c:pt idx="88">
                  <c:v>0.104791431198866</c:v>
                </c:pt>
                <c:pt idx="89">
                  <c:v>0.117328338154108</c:v>
                </c:pt>
                <c:pt idx="90">
                  <c:v>0.128756312544987</c:v>
                </c:pt>
                <c:pt idx="91">
                  <c:v>0.129935280389912</c:v>
                </c:pt>
                <c:pt idx="92">
                  <c:v>0.176914702616154</c:v>
                </c:pt>
                <c:pt idx="93">
                  <c:v>0.187307027609547</c:v>
                </c:pt>
                <c:pt idx="94">
                  <c:v>0.190058739388578</c:v>
                </c:pt>
                <c:pt idx="95">
                  <c:v>0.214755374891866</c:v>
                </c:pt>
                <c:pt idx="96">
                  <c:v>0.246598160390671</c:v>
                </c:pt>
                <c:pt idx="97">
                  <c:v>0.247944197468917</c:v>
                </c:pt>
                <c:pt idx="98">
                  <c:v>0.254843587818662</c:v>
                </c:pt>
                <c:pt idx="99">
                  <c:v>0.26612472105479</c:v>
                </c:pt>
                <c:pt idx="100">
                  <c:v>0.266733976494617</c:v>
                </c:pt>
                <c:pt idx="101">
                  <c:v>0.273177329178888</c:v>
                </c:pt>
                <c:pt idx="102">
                  <c:v>0.278844647960684</c:v>
                </c:pt>
                <c:pt idx="103">
                  <c:v>0.282501903600327</c:v>
                </c:pt>
                <c:pt idx="104">
                  <c:v>0.292567163161787</c:v>
                </c:pt>
                <c:pt idx="105">
                  <c:v>0.310746348045165</c:v>
                </c:pt>
                <c:pt idx="106">
                  <c:v>0.321369257877734</c:v>
                </c:pt>
                <c:pt idx="107">
                  <c:v>0.331227898281862</c:v>
                </c:pt>
                <c:pt idx="108">
                  <c:v>0.357272217864788</c:v>
                </c:pt>
                <c:pt idx="109">
                  <c:v>0.365901571014658</c:v>
                </c:pt>
                <c:pt idx="110">
                  <c:v>0.366103520770039</c:v>
                </c:pt>
                <c:pt idx="111">
                  <c:v>0.381649775962418</c:v>
                </c:pt>
                <c:pt idx="112">
                  <c:v>0.389811894882742</c:v>
                </c:pt>
                <c:pt idx="113">
                  <c:v>0.405657903268886</c:v>
                </c:pt>
                <c:pt idx="114">
                  <c:v>0.420159309481664</c:v>
                </c:pt>
                <c:pt idx="115">
                  <c:v>0.423409627002821</c:v>
                </c:pt>
                <c:pt idx="116">
                  <c:v>0.457127511525975</c:v>
                </c:pt>
                <c:pt idx="117">
                  <c:v>0.468953579749139</c:v>
                </c:pt>
                <c:pt idx="118">
                  <c:v>0.469530797842859</c:v>
                </c:pt>
                <c:pt idx="119">
                  <c:v>0.472552730595745</c:v>
                </c:pt>
                <c:pt idx="120">
                  <c:v>0.481143269972637</c:v>
                </c:pt>
                <c:pt idx="121">
                  <c:v>0.492409583712643</c:v>
                </c:pt>
                <c:pt idx="122">
                  <c:v>0.500338238623097</c:v>
                </c:pt>
                <c:pt idx="123">
                  <c:v>0.515936959030298</c:v>
                </c:pt>
                <c:pt idx="124">
                  <c:v>0.532810242991203</c:v>
                </c:pt>
                <c:pt idx="125">
                  <c:v>0.53774736689984</c:v>
                </c:pt>
                <c:pt idx="126">
                  <c:v>0.552788398892151</c:v>
                </c:pt>
                <c:pt idx="127">
                  <c:v>0.555901213600238</c:v>
                </c:pt>
                <c:pt idx="128">
                  <c:v>0.579988902667635</c:v>
                </c:pt>
                <c:pt idx="129">
                  <c:v>0.599813068926862</c:v>
                </c:pt>
                <c:pt idx="130">
                  <c:v>0.610520852231392</c:v>
                </c:pt>
                <c:pt idx="131">
                  <c:v>0.613216581523298</c:v>
                </c:pt>
                <c:pt idx="132">
                  <c:v>0.629610308439177</c:v>
                </c:pt>
                <c:pt idx="133">
                  <c:v>0.665517921936337</c:v>
                </c:pt>
                <c:pt idx="134">
                  <c:v>0.667099468073291</c:v>
                </c:pt>
                <c:pt idx="135">
                  <c:v>0.690001087317622</c:v>
                </c:pt>
                <c:pt idx="136">
                  <c:v>0.693483939265366</c:v>
                </c:pt>
                <c:pt idx="137">
                  <c:v>0.699146306405858</c:v>
                </c:pt>
                <c:pt idx="138">
                  <c:v>0.701165698611803</c:v>
                </c:pt>
                <c:pt idx="139">
                  <c:v>0.710308393511273</c:v>
                </c:pt>
                <c:pt idx="140">
                  <c:v>0.712922848925712</c:v>
                </c:pt>
                <c:pt idx="141">
                  <c:v>0.718554379092328</c:v>
                </c:pt>
                <c:pt idx="142">
                  <c:v>0.719266157474159</c:v>
                </c:pt>
                <c:pt idx="143">
                  <c:v>0.726714500676261</c:v>
                </c:pt>
                <c:pt idx="144">
                  <c:v>0.750785064159159</c:v>
                </c:pt>
                <c:pt idx="145">
                  <c:v>0.757431652077913</c:v>
                </c:pt>
                <c:pt idx="146">
                  <c:v>0.767636676758607</c:v>
                </c:pt>
                <c:pt idx="147">
                  <c:v>0.796193553083196</c:v>
                </c:pt>
                <c:pt idx="148">
                  <c:v>0.806751259140946</c:v>
                </c:pt>
                <c:pt idx="149">
                  <c:v>0.830899763798008</c:v>
                </c:pt>
                <c:pt idx="150">
                  <c:v>0.836662838612968</c:v>
                </c:pt>
                <c:pt idx="151">
                  <c:v>0.8418154996154</c:v>
                </c:pt>
                <c:pt idx="152">
                  <c:v>0.844757094640078</c:v>
                </c:pt>
                <c:pt idx="153">
                  <c:v>0.851010161672394</c:v>
                </c:pt>
                <c:pt idx="154">
                  <c:v>0.868789051964396</c:v>
                </c:pt>
                <c:pt idx="155">
                  <c:v>0.889132516953647</c:v>
                </c:pt>
                <c:pt idx="156">
                  <c:v>0.895175951659431</c:v>
                </c:pt>
                <c:pt idx="157">
                  <c:v>0.897639767285633</c:v>
                </c:pt>
                <c:pt idx="158">
                  <c:v>0.905980882697605</c:v>
                </c:pt>
                <c:pt idx="159">
                  <c:v>0.921301873173558</c:v>
                </c:pt>
                <c:pt idx="160">
                  <c:v>0.924970083376671</c:v>
                </c:pt>
                <c:pt idx="161">
                  <c:v>0.928296947658504</c:v>
                </c:pt>
                <c:pt idx="162">
                  <c:v>0.950874396721108</c:v>
                </c:pt>
                <c:pt idx="163">
                  <c:v>0.952481824068835</c:v>
                </c:pt>
                <c:pt idx="164">
                  <c:v>0.95711771666617</c:v>
                </c:pt>
                <c:pt idx="165">
                  <c:v>0.960714285729289</c:v>
                </c:pt>
                <c:pt idx="166">
                  <c:v>0.979433609948441</c:v>
                </c:pt>
                <c:pt idx="167">
                  <c:v>0.981989403234131</c:v>
                </c:pt>
                <c:pt idx="168">
                  <c:v>1.03723905028243</c:v>
                </c:pt>
                <c:pt idx="169">
                  <c:v>1.04766716853413</c:v>
                </c:pt>
                <c:pt idx="170">
                  <c:v>1.05707389007159</c:v>
                </c:pt>
                <c:pt idx="171">
                  <c:v>1.07182627362814</c:v>
                </c:pt>
                <c:pt idx="172">
                  <c:v>1.0751003039017</c:v>
                </c:pt>
                <c:pt idx="173">
                  <c:v>1.08504481349435</c:v>
                </c:pt>
                <c:pt idx="174">
                  <c:v>1.08515149960667</c:v>
                </c:pt>
                <c:pt idx="175">
                  <c:v>1.08900087628694</c:v>
                </c:pt>
                <c:pt idx="176">
                  <c:v>1.10470940977825</c:v>
                </c:pt>
                <c:pt idx="177">
                  <c:v>1.11687573996344</c:v>
                </c:pt>
                <c:pt idx="178">
                  <c:v>1.13408240390638</c:v>
                </c:pt>
                <c:pt idx="179">
                  <c:v>1.14408370447588</c:v>
                </c:pt>
                <c:pt idx="180">
                  <c:v>1.15103176026501</c:v>
                </c:pt>
                <c:pt idx="181">
                  <c:v>1.16327948716909</c:v>
                </c:pt>
                <c:pt idx="182">
                  <c:v>1.16947068173706</c:v>
                </c:pt>
                <c:pt idx="183">
                  <c:v>1.17668760771923</c:v>
                </c:pt>
                <c:pt idx="184">
                  <c:v>1.19653545981014</c:v>
                </c:pt>
                <c:pt idx="185">
                  <c:v>1.20226678243729</c:v>
                </c:pt>
                <c:pt idx="186">
                  <c:v>1.21718949765405</c:v>
                </c:pt>
                <c:pt idx="187">
                  <c:v>1.22526924683437</c:v>
                </c:pt>
                <c:pt idx="188">
                  <c:v>1.22938894845422</c:v>
                </c:pt>
                <c:pt idx="189">
                  <c:v>1.22959335777418</c:v>
                </c:pt>
                <c:pt idx="190">
                  <c:v>1.23925299400033</c:v>
                </c:pt>
                <c:pt idx="191">
                  <c:v>1.2529881733159</c:v>
                </c:pt>
                <c:pt idx="192">
                  <c:v>1.26605810973539</c:v>
                </c:pt>
                <c:pt idx="193">
                  <c:v>1.28882297375864</c:v>
                </c:pt>
                <c:pt idx="194">
                  <c:v>1.30033780013248</c:v>
                </c:pt>
                <c:pt idx="195">
                  <c:v>1.3219084917126</c:v>
                </c:pt>
                <c:pt idx="196">
                  <c:v>1.32307519097854</c:v>
                </c:pt>
                <c:pt idx="197">
                  <c:v>1.33117354623713</c:v>
                </c:pt>
                <c:pt idx="198">
                  <c:v>1.34464156531207</c:v>
                </c:pt>
                <c:pt idx="199">
                  <c:v>1.35044646205394</c:v>
                </c:pt>
                <c:pt idx="200">
                  <c:v>1.37713048324199</c:v>
                </c:pt>
                <c:pt idx="201">
                  <c:v>1.38048860824403</c:v>
                </c:pt>
                <c:pt idx="202">
                  <c:v>1.38381497484855</c:v>
                </c:pt>
                <c:pt idx="203">
                  <c:v>1.4037681934764</c:v>
                </c:pt>
                <c:pt idx="204">
                  <c:v>1.48385515294502</c:v>
                </c:pt>
                <c:pt idx="205">
                  <c:v>1.49591801495184</c:v>
                </c:pt>
                <c:pt idx="206">
                  <c:v>1.51251984529685</c:v>
                </c:pt>
                <c:pt idx="207">
                  <c:v>1.55761840527929</c:v>
                </c:pt>
                <c:pt idx="208">
                  <c:v>1.56977043964306</c:v>
                </c:pt>
                <c:pt idx="209">
                  <c:v>1.57492871167394</c:v>
                </c:pt>
                <c:pt idx="210">
                  <c:v>1.57506587034035</c:v>
                </c:pt>
                <c:pt idx="211">
                  <c:v>1.60282983890633</c:v>
                </c:pt>
                <c:pt idx="212">
                  <c:v>1.61354877175057</c:v>
                </c:pt>
                <c:pt idx="213">
                  <c:v>1.63541795039737</c:v>
                </c:pt>
                <c:pt idx="214">
                  <c:v>1.66019187879109</c:v>
                </c:pt>
                <c:pt idx="215">
                  <c:v>1.67226992608511</c:v>
                </c:pt>
                <c:pt idx="216">
                  <c:v>1.708232643655</c:v>
                </c:pt>
                <c:pt idx="217">
                  <c:v>1.77037844811573</c:v>
                </c:pt>
                <c:pt idx="218">
                  <c:v>1.80419248615104</c:v>
                </c:pt>
                <c:pt idx="219">
                  <c:v>1.8131663775699</c:v>
                </c:pt>
                <c:pt idx="220">
                  <c:v>1.93883562685389</c:v>
                </c:pt>
                <c:pt idx="221">
                  <c:v>1.96904107869817</c:v>
                </c:pt>
                <c:pt idx="222">
                  <c:v>2.00479378491926</c:v>
                </c:pt>
                <c:pt idx="223">
                  <c:v>2.23969741951262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"samPlotPositiveSeries"</c:f>
              <c:strCache>
                <c:ptCount val="1"/>
                <c:pt idx="0">
                  <c:v>samPlotPositiveSerie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AM Work (Do not edit!)'!$C$2</c:f>
              <c:numCache>
                <c:formatCode>General</c:formatCode>
                <c:ptCount val="1"/>
                <c:pt idx="0">
                  <c:v>2.06635768202449</c:v>
                </c:pt>
              </c:numCache>
            </c:numRef>
          </c:xVal>
          <c:yVal>
            <c:numRef>
              <c:f>'SAM Work (Do not edit!)'!$D$2</c:f>
              <c:numCache>
                <c:formatCode>General</c:formatCode>
                <c:ptCount val="1"/>
                <c:pt idx="0">
                  <c:v>3.7825619347966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"samPlotNegativeSeries"</c:f>
              <c:strCache>
                <c:ptCount val="1"/>
                <c:pt idx="0">
                  <c:v>samPlotNegativeSeries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AM Work (Do not edit!)'!$E$2:$E$15</c:f>
              <c:numCache>
                <c:formatCode>General</c:formatCode>
                <c:ptCount val="14"/>
                <c:pt idx="0">
                  <c:v>-2.02592502750292</c:v>
                </c:pt>
                <c:pt idx="1">
                  <c:v>-1.81097476959265</c:v>
                </c:pt>
                <c:pt idx="2">
                  <c:v>-1.68042727053453</c:v>
                </c:pt>
                <c:pt idx="3">
                  <c:v>-1.58824947987093</c:v>
                </c:pt>
                <c:pt idx="4">
                  <c:v>-1.51582669733139</c:v>
                </c:pt>
                <c:pt idx="5">
                  <c:v>-1.45971189722284</c:v>
                </c:pt>
                <c:pt idx="6">
                  <c:v>-1.40934920302741</c:v>
                </c:pt>
                <c:pt idx="7">
                  <c:v>-1.36451570716598</c:v>
                </c:pt>
                <c:pt idx="8">
                  <c:v>-1.32522524181617</c:v>
                </c:pt>
                <c:pt idx="9">
                  <c:v>-1.29173803368928</c:v>
                </c:pt>
                <c:pt idx="10">
                  <c:v>-1.25965254090999</c:v>
                </c:pt>
                <c:pt idx="11">
                  <c:v>-1.22903114277566</c:v>
                </c:pt>
                <c:pt idx="12">
                  <c:v>-1.20039921671944</c:v>
                </c:pt>
                <c:pt idx="13">
                  <c:v>-1.17436738053399</c:v>
                </c:pt>
              </c:numCache>
            </c:numRef>
          </c:xVal>
          <c:yVal>
            <c:numRef>
              <c:f>'SAM Work (Do not edit!)'!$F$2:$F$15</c:f>
              <c:numCache>
                <c:formatCode>General</c:formatCode>
                <c:ptCount val="14"/>
                <c:pt idx="0">
                  <c:v>-3.16750730005388</c:v>
                </c:pt>
                <c:pt idx="1">
                  <c:v>-2.79987893652344</c:v>
                </c:pt>
                <c:pt idx="2">
                  <c:v>-2.79181314201913</c:v>
                </c:pt>
                <c:pt idx="3">
                  <c:v>-2.69008027686183</c:v>
                </c:pt>
                <c:pt idx="4">
                  <c:v>-2.50164797178954</c:v>
                </c:pt>
                <c:pt idx="5">
                  <c:v>-2.47285299510128</c:v>
                </c:pt>
                <c:pt idx="6">
                  <c:v>-2.38787677864611</c:v>
                </c:pt>
                <c:pt idx="7">
                  <c:v>-2.21734800595075</c:v>
                </c:pt>
                <c:pt idx="8">
                  <c:v>-2.0999895984198</c:v>
                </c:pt>
                <c:pt idx="9">
                  <c:v>-2.08032520760605</c:v>
                </c:pt>
                <c:pt idx="10">
                  <c:v>-2.06233366600417</c:v>
                </c:pt>
                <c:pt idx="11">
                  <c:v>-1.99668949491851</c:v>
                </c:pt>
                <c:pt idx="12">
                  <c:v>-1.93994102020471</c:v>
                </c:pt>
                <c:pt idx="13">
                  <c:v>-1.92879363013919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1"/>
          <c:order val="11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2"/>
          <c:order val="12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3"/>
          <c:order val="13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axId val="34602430"/>
        <c:axId val="82732390"/>
      </c:scatterChart>
      <c:valAx>
        <c:axId val="346024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Expected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732390"/>
        <c:crossesAt val="0"/>
        <c:crossBetween val="midCat"/>
      </c:valAx>
      <c:valAx>
        <c:axId val="827323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bserved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60243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85200</xdr:colOff>
      <xdr:row>1</xdr:row>
      <xdr:rowOff>39240</xdr:rowOff>
    </xdr:from>
    <xdr:to>
      <xdr:col>3</xdr:col>
      <xdr:colOff>682200</xdr:colOff>
      <xdr:row>2</xdr:row>
      <xdr:rowOff>36000</xdr:rowOff>
    </xdr:to>
    <xdr:sp>
      <xdr:nvSpPr>
        <xdr:cNvPr id="1" name="SIG"/>
        <xdr:cNvSpPr/>
      </xdr:nvSpPr>
      <xdr:spPr>
        <a:xfrm>
          <a:off x="385200" y="201960"/>
          <a:ext cx="2735280" cy="159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Significant: 1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85200</xdr:colOff>
      <xdr:row>2</xdr:row>
      <xdr:rowOff>47880</xdr:rowOff>
    </xdr:from>
    <xdr:to>
      <xdr:col>3</xdr:col>
      <xdr:colOff>682200</xdr:colOff>
      <xdr:row>3</xdr:row>
      <xdr:rowOff>42840</xdr:rowOff>
    </xdr:to>
    <xdr:sp>
      <xdr:nvSpPr>
        <xdr:cNvPr id="2" name="numFP"/>
        <xdr:cNvSpPr/>
      </xdr:nvSpPr>
      <xdr:spPr>
        <a:xfrm>
          <a:off x="385200" y="372960"/>
          <a:ext cx="2735280" cy="157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Median number of false positives: 0.63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85200</xdr:colOff>
      <xdr:row>3</xdr:row>
      <xdr:rowOff>54720</xdr:rowOff>
    </xdr:from>
    <xdr:to>
      <xdr:col>3</xdr:col>
      <xdr:colOff>682200</xdr:colOff>
      <xdr:row>4</xdr:row>
      <xdr:rowOff>51480</xdr:rowOff>
    </xdr:to>
    <xdr:sp>
      <xdr:nvSpPr>
        <xdr:cNvPr id="3" name="FDR"/>
        <xdr:cNvSpPr/>
      </xdr:nvSpPr>
      <xdr:spPr>
        <a:xfrm>
          <a:off x="385200" y="542520"/>
          <a:ext cx="2735280" cy="159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False Discovery Rate (%): 4.18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65560</xdr:colOff>
      <xdr:row>1</xdr:row>
      <xdr:rowOff>39240</xdr:rowOff>
    </xdr:from>
    <xdr:to>
      <xdr:col>12</xdr:col>
      <xdr:colOff>74160</xdr:colOff>
      <xdr:row>2</xdr:row>
      <xdr:rowOff>36000</xdr:rowOff>
    </xdr:to>
    <xdr:sp>
      <xdr:nvSpPr>
        <xdr:cNvPr id="4" name="Tail strength"/>
        <xdr:cNvSpPr/>
      </xdr:nvSpPr>
      <xdr:spPr>
        <a:xfrm>
          <a:off x="7067880" y="201960"/>
          <a:ext cx="2759760" cy="159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Tail strength (%): 41.5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360720</xdr:colOff>
      <xdr:row>2</xdr:row>
      <xdr:rowOff>24120</xdr:rowOff>
    </xdr:from>
    <xdr:to>
      <xdr:col>12</xdr:col>
      <xdr:colOff>690480</xdr:colOff>
      <xdr:row>3</xdr:row>
      <xdr:rowOff>20880</xdr:rowOff>
    </xdr:to>
    <xdr:sp>
      <xdr:nvSpPr>
        <xdr:cNvPr id="5" name="SE"/>
        <xdr:cNvSpPr/>
      </xdr:nvSpPr>
      <xdr:spPr>
        <a:xfrm>
          <a:off x="7675920" y="349200"/>
          <a:ext cx="2768040" cy="159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se (%): 19.7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hsa-miR-106b" TargetMode="External"/><Relationship Id="rId2" Type="http://schemas.openxmlformats.org/officeDocument/2006/relationships/hyperlink" Target="http://genome-www4.stanford.edu/cgi-bin/SMD/source/sourceResult?choice=Gene&amp;option=Name&amp;criteria=hsa-miR-130b" TargetMode="External"/><Relationship Id="rId3" Type="http://schemas.openxmlformats.org/officeDocument/2006/relationships/hyperlink" Target="http://genome-www4.stanford.edu/cgi-bin/SMD/source/sourceResult?choice=Gene&amp;option=Name&amp;criteria=hsa-miR-331" TargetMode="External"/><Relationship Id="rId4" Type="http://schemas.openxmlformats.org/officeDocument/2006/relationships/hyperlink" Target="http://genome-www4.stanford.edu/cgi-bin/SMD/source/sourceResult?choice=Gene&amp;option=Name&amp;criteria=hsa-miR-520d" TargetMode="External"/><Relationship Id="rId5" Type="http://schemas.openxmlformats.org/officeDocument/2006/relationships/hyperlink" Target="http://genome-www4.stanford.edu/cgi-bin/SMD/source/sourceResult?choice=Gene&amp;option=Name&amp;criteria=hsa-miR-181a" TargetMode="External"/><Relationship Id="rId6" Type="http://schemas.openxmlformats.org/officeDocument/2006/relationships/hyperlink" Target="http://genome-www4.stanford.edu/cgi-bin/SMD/source/sourceResult?choice=Gene&amp;option=Name&amp;criteria=hsa-miR-299-3p" TargetMode="External"/><Relationship Id="rId7" Type="http://schemas.openxmlformats.org/officeDocument/2006/relationships/hyperlink" Target="http://genome-www4.stanford.edu/cgi-bin/SMD/source/sourceResult?choice=Gene&amp;option=Name&amp;criteria=hsa-miR-518d" TargetMode="External"/><Relationship Id="rId8" Type="http://schemas.openxmlformats.org/officeDocument/2006/relationships/hyperlink" Target="http://genome-www4.stanford.edu/cgi-bin/SMD/source/sourceResult?choice=Gene&amp;option=Name&amp;criteria=hsa-miR-367" TargetMode="External"/><Relationship Id="rId9" Type="http://schemas.openxmlformats.org/officeDocument/2006/relationships/hyperlink" Target="http://genome-www4.stanford.edu/cgi-bin/SMD/source/sourceResult?choice=Gene&amp;option=Name&amp;criteria=hsa-miR-184" TargetMode="External"/><Relationship Id="rId10" Type="http://schemas.openxmlformats.org/officeDocument/2006/relationships/hyperlink" Target="http://genome-www4.stanford.edu/cgi-bin/SMD/source/sourceResult?choice=Gene&amp;option=Name&amp;criteria=hsa-miR-520e" TargetMode="External"/><Relationship Id="rId11" Type="http://schemas.openxmlformats.org/officeDocument/2006/relationships/hyperlink" Target="http://genome-www4.stanford.edu/cgi-bin/SMD/source/sourceResult?choice=Gene&amp;option=Name&amp;criteria=hsa-miR-503" TargetMode="External"/><Relationship Id="rId12" Type="http://schemas.openxmlformats.org/officeDocument/2006/relationships/hyperlink" Target="http://genome-www4.stanford.edu/cgi-bin/SMD/source/sourceResult?choice=Gene&amp;option=Name&amp;criteria=hsa-miR-125b" TargetMode="External"/><Relationship Id="rId13" Type="http://schemas.openxmlformats.org/officeDocument/2006/relationships/hyperlink" Target="http://genome-www4.stanford.edu/cgi-bin/SMD/source/sourceResult?choice=Gene&amp;option=Name&amp;criteria=hsa-miR-302a*" TargetMode="External"/><Relationship Id="rId14" Type="http://schemas.openxmlformats.org/officeDocument/2006/relationships/hyperlink" Target="http://genome-www4.stanford.edu/cgi-bin/SMD/source/sourceResult?choice=Gene&amp;option=Name&amp;criteria=hsa-miR-100" TargetMode="External"/><Relationship Id="rId15" Type="http://schemas.openxmlformats.org/officeDocument/2006/relationships/hyperlink" Target="http://genome-www4.stanford.edu/cgi-bin/SMD/source/sourceResult?choice=Gene&amp;option=Name&amp;criteria=hsa-miR-202" TargetMode="External"/><Relationship Id="rId16" Type="http://schemas.openxmlformats.org/officeDocument/2006/relationships/hyperlink" Target="http://genome-www4.stanford.edu/cgi-bin/SMD/source/sourceResult?choice=Gene&amp;option=Name&amp;criteria=hsa-miR-508" TargetMode="External"/><Relationship Id="rId17" Type="http://schemas.openxmlformats.org/officeDocument/2006/relationships/hyperlink" Target="http://genome-www4.stanford.edu/cgi-bin/SMD/source/sourceResult?choice=Gene&amp;option=Name&amp;criteria=hsa-miR-362" TargetMode="External"/><Relationship Id="rId18" Type="http://schemas.openxmlformats.org/officeDocument/2006/relationships/hyperlink" Target="http://genome-www4.stanford.edu/cgi-bin/SMD/source/sourceResult?choice=Gene&amp;option=Name&amp;criteria=hsa-miR-141" TargetMode="External"/><Relationship Id="rId19" Type="http://schemas.openxmlformats.org/officeDocument/2006/relationships/hyperlink" Target="http://genome-www4.stanford.edu/cgi-bin/SMD/source/sourceResult?choice=Gene&amp;option=Name&amp;criteria=hsa-miR-412" TargetMode="External"/><Relationship Id="rId20" Type="http://schemas.openxmlformats.org/officeDocument/2006/relationships/hyperlink" Target="http://genome-www4.stanford.edu/cgi-bin/SMD/source/sourceResult?choice=Gene&amp;option=Name&amp;criteria=hsa-miR-483" TargetMode="External"/><Relationship Id="rId21" Type="http://schemas.openxmlformats.org/officeDocument/2006/relationships/hyperlink" Target="http://genome-www4.stanford.edu/cgi-bin/SMD/source/sourceResult?choice=Gene&amp;option=Name&amp;criteria=hsa-miR-518f" TargetMode="External"/><Relationship Id="rId22" Type="http://schemas.openxmlformats.org/officeDocument/2006/relationships/hyperlink" Target="http://genome-www4.stanford.edu/cgi-bin/SMD/source/sourceResult?choice=Gene&amp;option=Name&amp;criteria=hsa-miR-380-3p" TargetMode="External"/><Relationship Id="rId23" Type="http://schemas.openxmlformats.org/officeDocument/2006/relationships/hyperlink" Target="http://genome-www4.stanford.edu/cgi-bin/SMD/source/sourceResult?choice=Gene&amp;option=Name&amp;criteria=hsa-miR-19a" TargetMode="External"/><Relationship Id="rId24" Type="http://schemas.openxmlformats.org/officeDocument/2006/relationships/hyperlink" Target="http://genome-www4.stanford.edu/cgi-bin/SMD/source/sourceResult?choice=Gene&amp;option=Name&amp;criteria=hsa-miR-519c" TargetMode="External"/><Relationship Id="rId25" Type="http://schemas.openxmlformats.org/officeDocument/2006/relationships/hyperlink" Target="http://genome-www4.stanford.edu/cgi-bin/SMD/source/sourceResult?choice=Gene&amp;option=Name&amp;criteria=hsa-miR-337" TargetMode="External"/><Relationship Id="rId26" Type="http://schemas.openxmlformats.org/officeDocument/2006/relationships/hyperlink" Target="http://genome-www4.stanford.edu/cgi-bin/SMD/source/sourceResult?choice=Gene&amp;option=Name&amp;criteria=hsa-miR-let7b" TargetMode="External"/><Relationship Id="rId27" Type="http://schemas.openxmlformats.org/officeDocument/2006/relationships/hyperlink" Target="http://genome-www4.stanford.edu/cgi-bin/SMD/source/sourceResult?choice=Gene&amp;option=Name&amp;criteria=hsa-miR-202*" TargetMode="External"/><Relationship Id="rId28" Type="http://schemas.openxmlformats.org/officeDocument/2006/relationships/hyperlink" Target="http://genome-www4.stanford.edu/cgi-bin/SMD/source/sourceResult?choice=Gene&amp;option=Name&amp;criteria=hsa-miR-148b" TargetMode="External"/><Relationship Id="rId29" Type="http://schemas.openxmlformats.org/officeDocument/2006/relationships/hyperlink" Target="http://genome-www4.stanford.edu/cgi-bin/SMD/source/sourceResult?choice=Gene&amp;option=Name&amp;criteria=hsa-miR-1" TargetMode="External"/><Relationship Id="rId30" Type="http://schemas.openxmlformats.org/officeDocument/2006/relationships/hyperlink" Target="http://genome-www4.stanford.edu/cgi-bin/SMD/source/sourceResult?choice=Gene&amp;option=Name&amp;criteria=hsa-miR-519e*" TargetMode="External"/><Relationship Id="rId31" Type="http://schemas.openxmlformats.org/officeDocument/2006/relationships/hyperlink" Target="http://genome-www4.stanford.edu/cgi-bin/SMD/source/sourceResult?choice=Gene&amp;option=Name&amp;criteria=rno-miR-335" TargetMode="External"/><Relationship Id="rId32" Type="http://schemas.openxmlformats.org/officeDocument/2006/relationships/hyperlink" Target="http://genome-www4.stanford.edu/cgi-bin/SMD/source/sourceResult?choice=Gene&amp;option=Name&amp;criteria=hsa-miR-373" TargetMode="External"/><Relationship Id="rId33" Type="http://schemas.openxmlformats.org/officeDocument/2006/relationships/hyperlink" Target="http://genome-www4.stanford.edu/cgi-bin/SMD/source/sourceResult?choice=Gene&amp;option=Name&amp;criteria=hsa-miR-203" TargetMode="External"/><Relationship Id="rId34" Type="http://schemas.openxmlformats.org/officeDocument/2006/relationships/hyperlink" Target="http://genome-www4.stanford.edu/cgi-bin/SMD/source/sourceResult?choice=Gene&amp;option=Name&amp;criteria=hsa-miR-409-5p" TargetMode="External"/><Relationship Id="rId35" Type="http://schemas.openxmlformats.org/officeDocument/2006/relationships/hyperlink" Target="http://genome-www4.stanford.edu/cgi-bin/SMD/source/sourceResult?choice=Gene&amp;option=Name&amp;criteria=hsa-miR-520d*" TargetMode="External"/><Relationship Id="rId36" Type="http://schemas.openxmlformats.org/officeDocument/2006/relationships/hyperlink" Target="http://genome-www4.stanford.edu/cgi-bin/SMD/source/sourceResult?choice=Gene&amp;option=Name&amp;criteria=hsa-miR-501" TargetMode="External"/><Relationship Id="rId37" Type="http://schemas.openxmlformats.org/officeDocument/2006/relationships/hyperlink" Target="http://genome-www4.stanford.edu/cgi-bin/SMD/source/sourceResult?choice=Gene&amp;option=Name&amp;criteria=hsa-miR-190" TargetMode="External"/><Relationship Id="rId38" Type="http://schemas.openxmlformats.org/officeDocument/2006/relationships/hyperlink" Target="http://genome-www4.stanford.edu/cgi-bin/SMD/source/sourceResult?choice=Gene&amp;option=Name&amp;criteria=hsa-miR-105" TargetMode="External"/><Relationship Id="rId39" Type="http://schemas.openxmlformats.org/officeDocument/2006/relationships/hyperlink" Target="http://genome-www4.stanford.edu/cgi-bin/SMD/source/sourceResult?choice=Gene&amp;option=Name&amp;criteria=hsa-miR-526b" TargetMode="External"/><Relationship Id="rId40" Type="http://schemas.openxmlformats.org/officeDocument/2006/relationships/hyperlink" Target="http://genome-www4.stanford.edu/cgi-bin/SMD/source/sourceResult?choice=Gene&amp;option=Name&amp;criteria=hsa-miR-490" TargetMode="External"/><Relationship Id="rId41" Type="http://schemas.openxmlformats.org/officeDocument/2006/relationships/hyperlink" Target="http://genome-www4.stanford.edu/cgi-bin/SMD/source/sourceResult?choice=Gene&amp;option=Name&amp;criteria=hsa-miR-507" TargetMode="External"/><Relationship Id="rId42" Type="http://schemas.openxmlformats.org/officeDocument/2006/relationships/hyperlink" Target="http://genome-www4.stanford.edu/cgi-bin/SMD/source/sourceResult?choice=Gene&amp;option=Name&amp;criteria=hsa-miR-302c" TargetMode="External"/><Relationship Id="rId43" Type="http://schemas.openxmlformats.org/officeDocument/2006/relationships/hyperlink" Target="http://genome-www4.stanford.edu/cgi-bin/SMD/source/sourceResult?choice=Gene&amp;option=Name&amp;criteria=hsa-miR-493" TargetMode="External"/><Relationship Id="rId44" Type="http://schemas.openxmlformats.org/officeDocument/2006/relationships/hyperlink" Target="http://genome-www4.stanford.edu/cgi-bin/SMD/source/sourceResult?choice=Gene&amp;option=Name&amp;criteria=hsa-miR-502" TargetMode="External"/><Relationship Id="rId45" Type="http://schemas.openxmlformats.org/officeDocument/2006/relationships/hyperlink" Target="http://genome-www4.stanford.edu/cgi-bin/SMD/source/sourceResult?choice=Gene&amp;option=Name&amp;criteria=hsa-miR-181d" TargetMode="External"/><Relationship Id="rId46" Type="http://schemas.openxmlformats.org/officeDocument/2006/relationships/hyperlink" Target="http://genome-www4.stanford.edu/cgi-bin/SMD/source/sourceResult?choice=Gene&amp;option=Name&amp;criteria=hsa-miR-302b*" TargetMode="External"/><Relationship Id="rId47" Type="http://schemas.openxmlformats.org/officeDocument/2006/relationships/hyperlink" Target="http://genome-www4.stanford.edu/cgi-bin/SMD/source/sourceResult?choice=Gene&amp;option=Name&amp;criteria=hsa-miR-130a" TargetMode="External"/><Relationship Id="rId48" Type="http://schemas.openxmlformats.org/officeDocument/2006/relationships/hyperlink" Target="http://genome-www4.stanford.edu/cgi-bin/SMD/source/sourceResult?choice=Gene&amp;option=Name&amp;criteria=hsa-miR-182*" TargetMode="External"/><Relationship Id="rId49" Type="http://schemas.openxmlformats.org/officeDocument/2006/relationships/hyperlink" Target="http://genome-www4.stanford.edu/cgi-bin/SMD/source/sourceResult?choice=Gene&amp;option=Name&amp;criteria=hsa-miR-519e" TargetMode="External"/><Relationship Id="rId50" Type="http://schemas.openxmlformats.org/officeDocument/2006/relationships/hyperlink" Target="http://genome-www4.stanford.edu/cgi-bin/SMD/source/sourceResult?choice=Gene&amp;option=Name&amp;criteria=hsa-miR-302c*" TargetMode="External"/><Relationship Id="rId51" Type="http://schemas.openxmlformats.org/officeDocument/2006/relationships/hyperlink" Target="http://genome-www4.stanford.edu/cgi-bin/SMD/source/sourceResult?choice=Gene&amp;option=Name&amp;criteria=hsa-miR-186" TargetMode="External"/><Relationship Id="rId52" Type="http://schemas.openxmlformats.org/officeDocument/2006/relationships/hyperlink" Target="http://genome-www4.stanford.edu/cgi-bin/SMD/source/sourceResult?choice=Gene&amp;option=Name&amp;criteria=hsa-miR-384" TargetMode="External"/><Relationship Id="rId53" Type="http://schemas.openxmlformats.org/officeDocument/2006/relationships/hyperlink" Target="http://genome-www4.stanford.edu/cgi-bin/SMD/source/sourceResult?choice=Gene&amp;option=Name&amp;criteria=hsa-miR-134" TargetMode="External"/><Relationship Id="rId54" Type="http://schemas.openxmlformats.org/officeDocument/2006/relationships/hyperlink" Target="http://genome-www4.stanford.edu/cgi-bin/SMD/source/sourceResult?choice=Gene&amp;option=Name&amp;criteria=hsa-miR-432" TargetMode="External"/><Relationship Id="rId55" Type="http://schemas.openxmlformats.org/officeDocument/2006/relationships/hyperlink" Target="http://genome-www4.stanford.edu/cgi-bin/SMD/source/sourceResult?choice=Gene&amp;option=Name&amp;criteria=hsa-miR-188" TargetMode="External"/><Relationship Id="rId56" Type="http://schemas.openxmlformats.org/officeDocument/2006/relationships/hyperlink" Target="http://genome-www4.stanford.edu/cgi-bin/SMD/source/sourceResult?choice=Gene&amp;option=Name&amp;criteria=hsa-miR-496" TargetMode="External"/><Relationship Id="rId57" Type="http://schemas.openxmlformats.org/officeDocument/2006/relationships/hyperlink" Target="http://genome-www4.stanford.edu/cgi-bin/SMD/source/sourceResult?choice=Gene&amp;option=Name&amp;criteria=hsa-miR-155" TargetMode="External"/><Relationship Id="rId58" Type="http://schemas.openxmlformats.org/officeDocument/2006/relationships/hyperlink" Target="http://genome-www4.stanford.edu/cgi-bin/SMD/source/sourceResult?choice=Gene&amp;option=Name&amp;criteria=hsa-miR-324-3p" TargetMode="External"/><Relationship Id="rId59" Type="http://schemas.openxmlformats.org/officeDocument/2006/relationships/hyperlink" Target="http://genome-www4.stanford.edu/cgi-bin/SMD/source/sourceResult?choice=Gene&amp;option=Name&amp;criteria=hsa-miR-133b" TargetMode="External"/><Relationship Id="rId60" Type="http://schemas.openxmlformats.org/officeDocument/2006/relationships/hyperlink" Target="http://genome-www4.stanford.edu/cgi-bin/SMD/source/sourceResult?choice=Gene&amp;option=Name&amp;criteria=hsa-miR-182" TargetMode="External"/><Relationship Id="rId61" Type="http://schemas.openxmlformats.org/officeDocument/2006/relationships/hyperlink" Target="http://genome-www4.stanford.edu/cgi-bin/SMD/source/sourceResult?choice=Gene&amp;option=Name&amp;criteria=hsa-miR-369-5p" TargetMode="External"/><Relationship Id="rId62" Type="http://schemas.openxmlformats.org/officeDocument/2006/relationships/hyperlink" Target="http://genome-www4.stanford.edu/cgi-bin/SMD/source/sourceResult?choice=Gene&amp;option=Name&amp;criteria=hsa-miR-18" TargetMode="External"/><Relationship Id="rId63" Type="http://schemas.openxmlformats.org/officeDocument/2006/relationships/hyperlink" Target="http://genome-www4.stanford.edu/cgi-bin/SMD/source/sourceResult?choice=Gene&amp;option=Name&amp;criteria=hsa-miR-492" TargetMode="External"/><Relationship Id="rId64" Type="http://schemas.openxmlformats.org/officeDocument/2006/relationships/hyperlink" Target="http://genome-www4.stanford.edu/cgi-bin/SMD/source/sourceResult?choice=Gene&amp;option=Name&amp;criteria=hsa-miR-200b" TargetMode="External"/><Relationship Id="rId65" Type="http://schemas.openxmlformats.org/officeDocument/2006/relationships/hyperlink" Target="http://genome-www4.stanford.edu/cgi-bin/SMD/source/sourceResult?choice=Gene&amp;option=Name&amp;criteria=hsa-miR-346" TargetMode="External"/><Relationship Id="rId66" Type="http://schemas.openxmlformats.org/officeDocument/2006/relationships/hyperlink" Target="http://genome-www4.stanford.edu/cgi-bin/SMD/source/sourceResult?choice=Gene&amp;option=Name&amp;criteria=hsa-miR-126*" TargetMode="External"/><Relationship Id="rId67" Type="http://schemas.openxmlformats.org/officeDocument/2006/relationships/hyperlink" Target="http://genome-www4.stanford.edu/cgi-bin/SMD/source/sourceResult?choice=Gene&amp;option=Name&amp;criteria=hsa-miR-107" TargetMode="External"/><Relationship Id="rId68" Type="http://schemas.openxmlformats.org/officeDocument/2006/relationships/hyperlink" Target="http://genome-www4.stanford.edu/cgi-bin/SMD/source/sourceResult?choice=Gene&amp;option=Name&amp;criteria=hsa-miR-18a*" TargetMode="External"/><Relationship Id="rId69" Type="http://schemas.openxmlformats.org/officeDocument/2006/relationships/hyperlink" Target="http://genome-www4.stanford.edu/cgi-bin/SMD/source/sourceResult?choice=Gene&amp;option=Name&amp;criteria=hsa-miR-98" TargetMode="External"/><Relationship Id="rId70" Type="http://schemas.openxmlformats.org/officeDocument/2006/relationships/hyperlink" Target="http://genome-www4.stanford.edu/cgi-bin/SMD/source/sourceResult?choice=Gene&amp;option=Name&amp;criteria=hsa-miR-191*" TargetMode="External"/><Relationship Id="rId71" Type="http://schemas.openxmlformats.org/officeDocument/2006/relationships/hyperlink" Target="http://genome-www4.stanford.edu/cgi-bin/SMD/source/sourceResult?choice=Gene&amp;option=Name&amp;criteria=hsa-miR-183" TargetMode="External"/><Relationship Id="rId72" Type="http://schemas.openxmlformats.org/officeDocument/2006/relationships/hyperlink" Target="http://genome-www4.stanford.edu/cgi-bin/SMD/source/sourceResult?choice=Gene&amp;option=Name&amp;criteria=hsa-miR-525*" TargetMode="External"/><Relationship Id="rId73" Type="http://schemas.openxmlformats.org/officeDocument/2006/relationships/hyperlink" Target="http://genome-www4.stanford.edu/cgi-bin/SMD/source/sourceResult?choice=Gene&amp;option=Name&amp;criteria=hsa-miR-525" TargetMode="External"/><Relationship Id="rId74" Type="http://schemas.openxmlformats.org/officeDocument/2006/relationships/hyperlink" Target="http://genome-www4.stanford.edu/cgi-bin/SMD/source/sourceResult?choice=Gene&amp;option=Name&amp;criteria=hsa-miR-526b*" TargetMode="External"/><Relationship Id="rId75" Type="http://schemas.openxmlformats.org/officeDocument/2006/relationships/hyperlink" Target="http://genome-www4.stanford.edu/cgi-bin/SMD/source/sourceResult?choice=Gene&amp;option=Name&amp;criteria=hsa-miR-345" TargetMode="External"/><Relationship Id="rId76" Type="http://schemas.openxmlformats.org/officeDocument/2006/relationships/hyperlink" Target="http://genome-www4.stanford.edu/cgi-bin/SMD/source/sourceResult?choice=Gene&amp;option=Name&amp;criteria=hsa-miR-321" TargetMode="External"/><Relationship Id="rId77" Type="http://schemas.openxmlformats.org/officeDocument/2006/relationships/hyperlink" Target="http://genome-www4.stanford.edu/cgi-bin/SMD/source/sourceResult?choice=Gene&amp;option=Name&amp;criteria=hsa-miR-423" TargetMode="External"/><Relationship Id="rId78" Type="http://schemas.openxmlformats.org/officeDocument/2006/relationships/hyperlink" Target="http://genome-www4.stanford.edu/cgi-bin/SMD/source/sourceResult?choice=Gene&amp;option=Name&amp;criteria=hsa-miR-339" TargetMode="External"/><Relationship Id="rId79" Type="http://schemas.openxmlformats.org/officeDocument/2006/relationships/hyperlink" Target="http://genome-www4.stanford.edu/cgi-bin/SMD/source/sourceResult?choice=Gene&amp;option=Name&amp;criteria=hsa-miR-510" TargetMode="External"/><Relationship Id="rId80" Type="http://schemas.openxmlformats.org/officeDocument/2006/relationships/hyperlink" Target="http://genome-www4.stanford.edu/cgi-bin/SMD/source/sourceResult?choice=Gene&amp;option=Name&amp;criteria=hsa-miR-500" TargetMode="External"/><Relationship Id="rId81" Type="http://schemas.openxmlformats.org/officeDocument/2006/relationships/hyperlink" Target="http://genome-www4.stanford.edu/cgi-bin/SMD/source/sourceResult?choice=Gene&amp;option=Name&amp;criteria=hsa-miR-144" TargetMode="External"/><Relationship Id="rId82" Type="http://schemas.openxmlformats.org/officeDocument/2006/relationships/hyperlink" Target="http://genome-www4.stanford.edu/cgi-bin/SMD/source/sourceResult?choice=Gene&amp;option=Name&amp;criteria=hsa-miR-410" TargetMode="External"/><Relationship Id="rId83" Type="http://schemas.openxmlformats.org/officeDocument/2006/relationships/hyperlink" Target="http://genome-www4.stanford.edu/cgi-bin/SMD/source/sourceResult?choice=Gene&amp;option=Name&amp;criteria=hsa-miR-374" TargetMode="External"/><Relationship Id="rId84" Type="http://schemas.openxmlformats.org/officeDocument/2006/relationships/hyperlink" Target="http://genome-www4.stanford.edu/cgi-bin/SMD/source/sourceResult?choice=Gene&amp;option=Name&amp;criteria=hsa-miR-499" TargetMode="External"/><Relationship Id="rId85" Type="http://schemas.openxmlformats.org/officeDocument/2006/relationships/hyperlink" Target="http://genome-www4.stanford.edu/cgi-bin/SMD/source/sourceResult?choice=Gene&amp;option=Name&amp;criteria=hsa-miR-409" TargetMode="External"/><Relationship Id="rId86" Type="http://schemas.openxmlformats.org/officeDocument/2006/relationships/hyperlink" Target="http://genome-www4.stanford.edu/cgi-bin/SMD/source/sourceResult?choice=Gene&amp;option=Name&amp;criteria=hsa-miR-342" TargetMode="External"/><Relationship Id="rId87" Type="http://schemas.openxmlformats.org/officeDocument/2006/relationships/hyperlink" Target="http://genome-www4.stanford.edu/cgi-bin/SMD/source/sourceResult?choice=Gene&amp;option=Name&amp;criteria=hsa-miR-369" TargetMode="External"/><Relationship Id="rId88" Type="http://schemas.openxmlformats.org/officeDocument/2006/relationships/hyperlink" Target="http://genome-www4.stanford.edu/cgi-bin/SMD/source/sourceResult?choice=Gene&amp;option=Name&amp;criteria=hsa-miR-let7c" TargetMode="External"/><Relationship Id="rId89" Type="http://schemas.openxmlformats.org/officeDocument/2006/relationships/hyperlink" Target="http://genome-www4.stanford.edu/cgi-bin/SMD/source/sourceResult?choice=Gene&amp;option=Name&amp;criteria=hsa-miR-let7d" TargetMode="External"/><Relationship Id="rId90" Type="http://schemas.openxmlformats.org/officeDocument/2006/relationships/hyperlink" Target="http://genome-www4.stanford.edu/cgi-bin/SMD/source/sourceResult?choice=Gene&amp;option=Name&amp;criteria=hsa-miR-200c" TargetMode="External"/><Relationship Id="rId91" Type="http://schemas.openxmlformats.org/officeDocument/2006/relationships/hyperlink" Target="http://genome-www4.stanford.edu/cgi-bin/SMD/source/sourceResult?choice=Gene&amp;option=Name&amp;criteria=hsa-miR-let-7e" TargetMode="External"/><Relationship Id="rId92" Type="http://schemas.openxmlformats.org/officeDocument/2006/relationships/hyperlink" Target="http://genome-www4.stanford.edu/cgi-bin/SMD/source/sourceResult?choice=Gene&amp;option=Name&amp;criteria=hsa-miR-498" TargetMode="External"/><Relationship Id="rId93" Type="http://schemas.openxmlformats.org/officeDocument/2006/relationships/hyperlink" Target="http://genome-www4.stanford.edu/cgi-bin/SMD/source/sourceResult?choice=Gene&amp;option=Name&amp;criteria=hsa-miR-213" TargetMode="External"/><Relationship Id="rId94" Type="http://schemas.openxmlformats.org/officeDocument/2006/relationships/hyperlink" Target="http://genome-www4.stanford.edu/cgi-bin/SMD/source/sourceResult?choice=Gene&amp;option=Name&amp;criteria=hsa-miR-373*" TargetMode="External"/><Relationship Id="rId95" Type="http://schemas.openxmlformats.org/officeDocument/2006/relationships/hyperlink" Target="http://genome-www4.stanford.edu/cgi-bin/SMD/source/sourceResult?choice=Gene&amp;option=Name&amp;criteria=hsa-miR-518b" TargetMode="External"/><Relationship Id="rId96" Type="http://schemas.openxmlformats.org/officeDocument/2006/relationships/hyperlink" Target="http://genome-www4.stanford.edu/cgi-bin/SMD/source/sourceResult?choice=Gene&amp;option=Name&amp;criteria=hsa-miR-216" TargetMode="External"/><Relationship Id="rId97" Type="http://schemas.openxmlformats.org/officeDocument/2006/relationships/hyperlink" Target="http://genome-www4.stanford.edu/cgi-bin/SMD/source/sourceResult?choice=Gene&amp;option=Name&amp;criteria=hsa-miR-424" TargetMode="External"/><Relationship Id="rId98" Type="http://schemas.openxmlformats.org/officeDocument/2006/relationships/hyperlink" Target="http://genome-www4.stanford.edu/cgi-bin/SMD/source/sourceResult?choice=Gene&amp;option=Name&amp;criteria=hsa-miR-154*" TargetMode="External"/><Relationship Id="rId99" Type="http://schemas.openxmlformats.org/officeDocument/2006/relationships/hyperlink" Target="http://genome-www4.stanford.edu/cgi-bin/SMD/source/sourceResult?choice=Gene&amp;option=Name&amp;criteria=hsa-miR-148" TargetMode="External"/><Relationship Id="rId100" Type="http://schemas.openxmlformats.org/officeDocument/2006/relationships/hyperlink" Target="http://genome-www4.stanford.edu/cgi-bin/SMD/source/sourceResult?choice=Gene&amp;option=Name&amp;criteria=hsa-miR-142-5p" TargetMode="External"/><Relationship Id="rId101" Type="http://schemas.openxmlformats.org/officeDocument/2006/relationships/hyperlink" Target="http://genome-www4.stanford.edu/cgi-bin/SMD/source/sourceResult?choice=Gene&amp;option=Name&amp;criteria=hsa-miR-296" TargetMode="External"/><Relationship Id="rId102" Type="http://schemas.openxmlformats.org/officeDocument/2006/relationships/hyperlink" Target="http://genome-www4.stanford.edu/cgi-bin/SMD/source/sourceResult?choice=Gene&amp;option=Name&amp;criteria=hsa-miR-524*" TargetMode="External"/><Relationship Id="rId103" Type="http://schemas.openxmlformats.org/officeDocument/2006/relationships/hyperlink" Target="http://genome-www4.stanford.edu/cgi-bin/SMD/source/sourceResult?choice=Gene&amp;option=Name&amp;criteria=hsa-miR-376b" TargetMode="External"/><Relationship Id="rId104" Type="http://schemas.openxmlformats.org/officeDocument/2006/relationships/hyperlink" Target="http://genome-www4.stanford.edu/cgi-bin/SMD/source/sourceResult?choice=Gene&amp;option=Name&amp;criteria=hsa-miR-15b" TargetMode="External"/><Relationship Id="rId105" Type="http://schemas.openxmlformats.org/officeDocument/2006/relationships/hyperlink" Target="http://genome-www4.stanford.edu/cgi-bin/SMD/source/sourceResult?choice=Gene&amp;option=Name&amp;criteria=hsa-miR-509" TargetMode="External"/><Relationship Id="rId106" Type="http://schemas.openxmlformats.org/officeDocument/2006/relationships/hyperlink" Target="http://genome-www4.stanford.edu/cgi-bin/SMD/source/sourceResult?choice=Gene&amp;option=Name&amp;criteria=hsa-miR-17-3p" TargetMode="External"/><Relationship Id="rId107" Type="http://schemas.openxmlformats.org/officeDocument/2006/relationships/hyperlink" Target="http://genome-www4.stanford.edu/cgi-bin/SMD/source/sourceResult?choice=Gene&amp;option=Name&amp;criteria=hsa-miR-103" TargetMode="External"/><Relationship Id="rId108" Type="http://schemas.openxmlformats.org/officeDocument/2006/relationships/hyperlink" Target="http://genome-www4.stanford.edu/cgi-bin/SMD/source/sourceResult?choice=Gene&amp;option=Name&amp;criteria=hsa-miR-181b" TargetMode="External"/><Relationship Id="rId109" Type="http://schemas.openxmlformats.org/officeDocument/2006/relationships/hyperlink" Target="http://genome-www4.stanford.edu/cgi-bin/SMD/source/sourceResult?choice=Gene&amp;option=Name&amp;criteria=hsa-miR-135b" TargetMode="External"/><Relationship Id="rId110" Type="http://schemas.openxmlformats.org/officeDocument/2006/relationships/hyperlink" Target="http://genome-www4.stanford.edu/cgi-bin/SMD/source/sourceResult?choice=Gene&amp;option=Name&amp;criteria=hsa-miR-10b" TargetMode="External"/><Relationship Id="rId111" Type="http://schemas.openxmlformats.org/officeDocument/2006/relationships/hyperlink" Target="http://genome-www4.stanford.edu/cgi-bin/SMD/source/sourceResult?choice=Gene&amp;option=Name&amp;criteria=hsa-miR-153" TargetMode="External"/><Relationship Id="rId112" Type="http://schemas.openxmlformats.org/officeDocument/2006/relationships/hyperlink" Target="http://genome-www4.stanford.edu/cgi-bin/SMD/source/sourceResult?choice=Gene&amp;option=Name&amp;criteria=hsa-miR-518c" TargetMode="External"/><Relationship Id="rId113" Type="http://schemas.openxmlformats.org/officeDocument/2006/relationships/hyperlink" Target="http://genome-www4.stanford.edu/cgi-bin/SMD/source/sourceResult?choice=Gene&amp;option=Name&amp;criteria=hsa-miR-187" TargetMode="External"/><Relationship Id="rId114" Type="http://schemas.openxmlformats.org/officeDocument/2006/relationships/hyperlink" Target="http://genome-www4.stanford.edu/cgi-bin/SMD/source/sourceResult?choice=Gene&amp;option=Name&amp;criteria=hsa-miR-194" TargetMode="External"/><Relationship Id="rId115" Type="http://schemas.openxmlformats.org/officeDocument/2006/relationships/hyperlink" Target="http://genome-www4.stanford.edu/cgi-bin/SMD/source/sourceResult?choice=Gene&amp;option=Name&amp;criteria=hsa-miR-198" TargetMode="External"/><Relationship Id="rId116" Type="http://schemas.openxmlformats.org/officeDocument/2006/relationships/hyperlink" Target="http://genome-www4.stanford.edu/cgi-bin/SMD/source/sourceResult?choice=Gene&amp;option=Name&amp;criteria=hsa-miR-214" TargetMode="External"/><Relationship Id="rId117" Type="http://schemas.openxmlformats.org/officeDocument/2006/relationships/hyperlink" Target="http://genome-www4.stanford.edu/cgi-bin/SMD/source/sourceResult?choice=Gene&amp;option=Name&amp;criteria=hsa-miR-185" TargetMode="External"/><Relationship Id="rId118" Type="http://schemas.openxmlformats.org/officeDocument/2006/relationships/hyperlink" Target="http://genome-www4.stanford.edu/cgi-bin/SMD/source/sourceResult?choice=Gene&amp;option=Name&amp;criteria=hsa-miR-208" TargetMode="External"/><Relationship Id="rId119" Type="http://schemas.openxmlformats.org/officeDocument/2006/relationships/hyperlink" Target="http://genome-www4.stanford.edu/cgi-bin/SMD/source/sourceResult?choice=Gene&amp;option=Name&amp;criteria=hsa-miR-101" TargetMode="External"/><Relationship Id="rId120" Type="http://schemas.openxmlformats.org/officeDocument/2006/relationships/hyperlink" Target="http://genome-www4.stanford.edu/cgi-bin/SMD/source/sourceResult?choice=Gene&amp;option=Name&amp;criteria=hsa-miR-370" TargetMode="External"/><Relationship Id="rId121" Type="http://schemas.openxmlformats.org/officeDocument/2006/relationships/hyperlink" Target="http://genome-www4.stanford.edu/cgi-bin/SMD/source/sourceResult?choice=Gene&amp;option=Name&amp;criteria=hsa-miR-217" TargetMode="External"/><Relationship Id="rId122" Type="http://schemas.openxmlformats.org/officeDocument/2006/relationships/hyperlink" Target="http://genome-www4.stanford.edu/cgi-bin/SMD/source/sourceResult?choice=Gene&amp;option=Name&amp;criteria=hsa-miR-193" TargetMode="External"/><Relationship Id="rId123" Type="http://schemas.openxmlformats.org/officeDocument/2006/relationships/hyperlink" Target="http://genome-www4.stanford.edu/cgi-bin/SMD/source/sourceResult?choice=Gene&amp;option=Name&amp;criteria=hsa-miR-181c" TargetMode="External"/><Relationship Id="rId124" Type="http://schemas.openxmlformats.org/officeDocument/2006/relationships/hyperlink" Target="http://genome-www4.stanford.edu/cgi-bin/SMD/source/sourceResult?choice=Gene&amp;option=Name&amp;criteria=hsa-miR-372" TargetMode="External"/><Relationship Id="rId125" Type="http://schemas.openxmlformats.org/officeDocument/2006/relationships/hyperlink" Target="http://genome-www4.stanford.edu/cgi-bin/SMD/source/sourceResult?choice=Gene&amp;option=Name&amp;criteria=hsa-miR-193b" TargetMode="External"/><Relationship Id="rId126" Type="http://schemas.openxmlformats.org/officeDocument/2006/relationships/hyperlink" Target="http://genome-www4.stanford.edu/cgi-bin/SMD/source/sourceResult?choice=Gene&amp;option=Name&amp;criteria=hsa-miR-491" TargetMode="External"/><Relationship Id="rId127" Type="http://schemas.openxmlformats.org/officeDocument/2006/relationships/hyperlink" Target="http://genome-www4.stanford.edu/cgi-bin/SMD/source/sourceResult?choice=Gene&amp;option=Name&amp;criteria=hsa-miR-199a" TargetMode="External"/><Relationship Id="rId128" Type="http://schemas.openxmlformats.org/officeDocument/2006/relationships/hyperlink" Target="http://genome-www4.stanford.edu/cgi-bin/SMD/source/sourceResult?choice=Gene&amp;option=Name&amp;criteria=hsa-miR-150" TargetMode="External"/><Relationship Id="rId129" Type="http://schemas.openxmlformats.org/officeDocument/2006/relationships/hyperlink" Target="http://genome-www4.stanford.edu/cgi-bin/SMD/source/sourceResult?choice=Gene&amp;option=Name&amp;criteria=hsa-miR-154" TargetMode="External"/><Relationship Id="rId130" Type="http://schemas.openxmlformats.org/officeDocument/2006/relationships/hyperlink" Target="http://genome-www4.stanford.edu/cgi-bin/SMD/source/sourceResult?choice=Gene&amp;option=Name&amp;criteria=hsa-miR-127" TargetMode="External"/><Relationship Id="rId131" Type="http://schemas.openxmlformats.org/officeDocument/2006/relationships/hyperlink" Target="http://genome-www4.stanford.edu/cgi-bin/SMD/source/sourceResult?choice=Gene&amp;option=Name&amp;criteria=hsa-miR-324-5p" TargetMode="External"/><Relationship Id="rId132" Type="http://schemas.openxmlformats.org/officeDocument/2006/relationships/hyperlink" Target="http://genome-www4.stanford.edu/cgi-bin/SMD/source/sourceResult?choice=Gene&amp;option=Name&amp;criteria=hsa-miR-30e-3p" TargetMode="External"/><Relationship Id="rId133" Type="http://schemas.openxmlformats.org/officeDocument/2006/relationships/hyperlink" Target="http://genome-www4.stanford.edu/cgi-bin/SMD/source/sourceResult?choice=Gene&amp;option=Name&amp;criteria=hsa-miR-299" TargetMode="External"/><Relationship Id="rId134" Type="http://schemas.openxmlformats.org/officeDocument/2006/relationships/hyperlink" Target="http://genome-www4.stanford.edu/cgi-bin/SMD/source/sourceResult?choice=Gene&amp;option=Name&amp;criteria=hsa-miR-34b" TargetMode="External"/><Relationship Id="rId135" Type="http://schemas.openxmlformats.org/officeDocument/2006/relationships/hyperlink" Target="http://genome-www4.stanford.edu/cgi-bin/SMD/source/sourceResult?choice=Gene&amp;option=Name&amp;criteria=hsa-miR-let-7f" TargetMode="External"/><Relationship Id="rId136" Type="http://schemas.openxmlformats.org/officeDocument/2006/relationships/hyperlink" Target="http://genome-www4.stanford.edu/cgi-bin/SMD/source/sourceResult?choice=Gene&amp;option=Name&amp;criteria=hsa-miR-328" TargetMode="External"/><Relationship Id="rId137" Type="http://schemas.openxmlformats.org/officeDocument/2006/relationships/hyperlink" Target="http://genome-www4.stanford.edu/cgi-bin/SMD/source/sourceResult?choice=Gene&amp;option=Name&amp;criteria=hsa-miR-450" TargetMode="External"/><Relationship Id="rId138" Type="http://schemas.openxmlformats.org/officeDocument/2006/relationships/hyperlink" Target="http://genome-www4.stanford.edu/cgi-bin/SMD/source/sourceResult?choice=Gene&amp;option=Name&amp;criteria=hsa-miR-149" TargetMode="External"/><Relationship Id="rId139" Type="http://schemas.openxmlformats.org/officeDocument/2006/relationships/hyperlink" Target="http://genome-www4.stanford.edu/cgi-bin/SMD/source/sourceResult?choice=Gene&amp;option=Name&amp;criteria=hsa-miR-222" TargetMode="External"/><Relationship Id="rId140" Type="http://schemas.openxmlformats.org/officeDocument/2006/relationships/hyperlink" Target="http://genome-www4.stanford.edu/cgi-bin/SMD/source/sourceResult?choice=Gene&amp;option=Name&amp;criteria=hsa-miR-320" TargetMode="External"/><Relationship Id="rId141" Type="http://schemas.openxmlformats.org/officeDocument/2006/relationships/hyperlink" Target="http://genome-www4.stanford.edu/cgi-bin/SMD/source/sourceResult?choice=Gene&amp;option=Name&amp;criteria=hsa-miR-128b" TargetMode="External"/><Relationship Id="rId142" Type="http://schemas.openxmlformats.org/officeDocument/2006/relationships/hyperlink" Target="http://genome-www4.stanford.edu/cgi-bin/SMD/source/sourceResult?choice=Gene&amp;option=Name&amp;criteria=hsa-miR-26b" TargetMode="External"/><Relationship Id="rId143" Type="http://schemas.openxmlformats.org/officeDocument/2006/relationships/hyperlink" Target="http://genome-www4.stanford.edu/cgi-bin/SMD/source/sourceResult?choice=Gene&amp;option=Name&amp;criteria=hsa-miR-20b" TargetMode="External"/><Relationship Id="rId144" Type="http://schemas.openxmlformats.org/officeDocument/2006/relationships/hyperlink" Target="http://genome-www4.stanford.edu/cgi-bin/SMD/source/sourceResult?choice=Gene&amp;option=Name&amp;criteria=hsa-miR-30b" TargetMode="External"/><Relationship Id="rId145" Type="http://schemas.openxmlformats.org/officeDocument/2006/relationships/hyperlink" Target="http://genome-www4.stanford.edu/cgi-bin/SMD/source/sourceResult?choice=Gene&amp;option=Name&amp;criteria=hsa-miR-92" TargetMode="External"/><Relationship Id="rId146" Type="http://schemas.openxmlformats.org/officeDocument/2006/relationships/hyperlink" Target="http://genome-www4.stanford.edu/cgi-bin/SMD/source/sourceResult?choice=Gene&amp;option=Name&amp;criteria=hsa-miR-30a*" TargetMode="External"/><Relationship Id="rId147" Type="http://schemas.openxmlformats.org/officeDocument/2006/relationships/hyperlink" Target="http://genome-www4.stanford.edu/cgi-bin/SMD/source/sourceResult?choice=Gene&amp;option=Name&amp;criteria=hsa-miR-29c" TargetMode="External"/><Relationship Id="rId148" Type="http://schemas.openxmlformats.org/officeDocument/2006/relationships/hyperlink" Target="http://genome-www4.stanford.edu/cgi-bin/SMD/source/sourceResult?choice=Gene&amp;option=Name&amp;criteria=hsa-miR-29a" TargetMode="External"/><Relationship Id="rId149" Type="http://schemas.openxmlformats.org/officeDocument/2006/relationships/hyperlink" Target="http://genome-www4.stanford.edu/cgi-bin/SMD/source/sourceResult?choice=Gene&amp;option=Name&amp;criteria=hsa-miR-29b" TargetMode="External"/><Relationship Id="rId150" Type="http://schemas.openxmlformats.org/officeDocument/2006/relationships/hyperlink" Target="http://genome-www4.stanford.edu/cgi-bin/SMD/source/sourceResult?choice=Gene&amp;option=Name&amp;criteria=hsa-miR-195" TargetMode="External"/><Relationship Id="rId151" Type="http://schemas.openxmlformats.org/officeDocument/2006/relationships/hyperlink" Target="http://genome-www4.stanford.edu/cgi-bin/SMD/source/sourceResult?choice=Gene&amp;option=Name&amp;criteria=hsa-miR-212" TargetMode="External"/><Relationship Id="rId152" Type="http://schemas.openxmlformats.org/officeDocument/2006/relationships/hyperlink" Target="http://genome-www4.stanford.edu/cgi-bin/SMD/source/sourceResult?choice=Gene&amp;option=Name&amp;criteria=hsa-miR-30d" TargetMode="External"/><Relationship Id="rId153" Type="http://schemas.openxmlformats.org/officeDocument/2006/relationships/hyperlink" Target="http://genome-www4.stanford.edu/cgi-bin/SMD/source/sourceResult?choice=Gene&amp;option=Name&amp;criteria=hsa-miR-30e" TargetMode="External"/><Relationship Id="rId154" Type="http://schemas.openxmlformats.org/officeDocument/2006/relationships/hyperlink" Target="http://genome-www4.stanford.edu/cgi-bin/SMD/source/sourceResult?choice=Gene&amp;option=Name&amp;criteria=hsa-miR-24" TargetMode="External"/><Relationship Id="rId155" Type="http://schemas.openxmlformats.org/officeDocument/2006/relationships/hyperlink" Target="http://genome-www4.stanford.edu/cgi-bin/SMD/source/sourceResult?choice=Gene&amp;option=Name&amp;criteria=hsa-miR-7" TargetMode="External"/><Relationship Id="rId156" Type="http://schemas.openxmlformats.org/officeDocument/2006/relationships/hyperlink" Target="http://genome-www4.stanford.edu/cgi-bin/SMD/source/sourceResult?choice=Gene&amp;option=Name&amp;criteria=hsa-miR-22" TargetMode="External"/><Relationship Id="rId157" Type="http://schemas.openxmlformats.org/officeDocument/2006/relationships/hyperlink" Target="http://genome-www4.stanford.edu/cgi-bin/SMD/source/sourceResult?choice=Gene&amp;option=Name&amp;criteria=hsa-miR-30c" TargetMode="External"/><Relationship Id="rId158" Type="http://schemas.openxmlformats.org/officeDocument/2006/relationships/hyperlink" Target="http://genome-www4.stanford.edu/cgi-bin/SMD/source/sourceResult?choice=Gene&amp;option=Name&amp;criteria=hsa-miR-99b" TargetMode="External"/><Relationship Id="rId159" Type="http://schemas.openxmlformats.org/officeDocument/2006/relationships/hyperlink" Target="http://genome-www4.stanford.edu/cgi-bin/SMD/source/sourceResult?choice=Gene&amp;option=Name&amp;criteria=hsa-miR-9*" TargetMode="External"/><Relationship Id="rId160" Type="http://schemas.openxmlformats.org/officeDocument/2006/relationships/hyperlink" Target="http://genome-www4.stanford.edu/cgi-bin/SMD/source/sourceResult?choice=Gene&amp;option=Name&amp;criteria=hsa-miR-20" TargetMode="External"/><Relationship Id="rId161" Type="http://schemas.openxmlformats.org/officeDocument/2006/relationships/hyperlink" Target="http://genome-www4.stanford.edu/cgi-bin/SMD/source/sourceResult?choice=Gene&amp;option=Name&amp;criteria=hsa-miR-124a" TargetMode="External"/><Relationship Id="rId162" Type="http://schemas.openxmlformats.org/officeDocument/2006/relationships/hyperlink" Target="http://genome-www4.stanford.edu/cgi-bin/SMD/source/sourceResult?choice=Gene&amp;option=Name&amp;criteria=hsa-miR-106a" TargetMode="External"/><Relationship Id="rId163" Type="http://schemas.openxmlformats.org/officeDocument/2006/relationships/hyperlink" Target="http://genome-www4.stanford.edu/cgi-bin/SMD/source/sourceResult?choice=Gene&amp;option=Name&amp;criteria=hsa-miR-33" TargetMode="External"/><Relationship Id="rId164" Type="http://schemas.openxmlformats.org/officeDocument/2006/relationships/hyperlink" Target="http://genome-www4.stanford.edu/cgi-bin/SMD/source/sourceResult?choice=Gene&amp;option=Name&amp;criteria=hsa-miR-17-5p" TargetMode="External"/><Relationship Id="rId165" Type="http://schemas.openxmlformats.org/officeDocument/2006/relationships/hyperlink" Target="http://genome-www4.stanford.edu/cgi-bin/SMD/source/sourceResult?choice=Gene&amp;option=Name&amp;criteria=hsa-miR-27a" TargetMode="External"/><Relationship Id="rId166" Type="http://schemas.openxmlformats.org/officeDocument/2006/relationships/hyperlink" Target="http://genome-www4.stanford.edu/cgi-bin/SMD/source/sourceResult?choice=Gene&amp;option=Name&amp;criteria=hsa-miR-206" TargetMode="External"/><Relationship Id="rId167" Type="http://schemas.openxmlformats.org/officeDocument/2006/relationships/hyperlink" Target="http://genome-www4.stanford.edu/cgi-bin/SMD/source/sourceResult?choice=Gene&amp;option=Name&amp;criteria=hsa-miR-453" TargetMode="External"/><Relationship Id="rId168" Type="http://schemas.openxmlformats.org/officeDocument/2006/relationships/hyperlink" Target="http://genome-www4.stanford.edu/cgi-bin/SMD/source/sourceResult?choice=Gene&amp;option=Name&amp;criteria=hsa-miR-21" TargetMode="External"/><Relationship Id="rId169" Type="http://schemas.openxmlformats.org/officeDocument/2006/relationships/hyperlink" Target="http://genome-www4.stanford.edu/cgi-bin/SMD/source/sourceResult?choice=Gene&amp;option=Name&amp;criteria=hsa-miR-218" TargetMode="External"/><Relationship Id="rId170" Type="http://schemas.openxmlformats.org/officeDocument/2006/relationships/hyperlink" Target="http://genome-www4.stanford.edu/cgi-bin/SMD/source/sourceResult?choice=Gene&amp;option=Name&amp;criteria=hsa-miR-16" TargetMode="External"/><Relationship Id="rId171" Type="http://schemas.openxmlformats.org/officeDocument/2006/relationships/hyperlink" Target="http://genome-www4.stanford.edu/cgi-bin/SMD/source/sourceResult?choice=Gene&amp;option=Name&amp;criteria=hsa-miR-27b" TargetMode="External"/><Relationship Id="rId172" Type="http://schemas.openxmlformats.org/officeDocument/2006/relationships/hyperlink" Target="http://genome-www4.stanford.edu/cgi-bin/SMD/source/sourceResult?choice=Gene&amp;option=Name&amp;criteria=hsa-miR-9" TargetMode="External"/><Relationship Id="rId173" Type="http://schemas.openxmlformats.org/officeDocument/2006/relationships/hyperlink" Target="http://genome-www4.stanford.edu/cgi-bin/SMD/source/sourceResult?choice=Gene&amp;option=Name&amp;criteria=hsa-miR-506" TargetMode="External"/><Relationship Id="rId174" Type="http://schemas.openxmlformats.org/officeDocument/2006/relationships/hyperlink" Target="http://genome-www4.stanford.edu/cgi-bin/SMD/source/sourceResult?choice=Gene&amp;option=Name&amp;criteria=hsa-miR-143" TargetMode="External"/><Relationship Id="rId175" Type="http://schemas.openxmlformats.org/officeDocument/2006/relationships/hyperlink" Target="http://genome-www4.stanford.edu/cgi-bin/SMD/source/sourceResult?choice=Gene&amp;option=Name&amp;criteria=hsa-miR-95" TargetMode="External"/><Relationship Id="rId176" Type="http://schemas.openxmlformats.org/officeDocument/2006/relationships/hyperlink" Target="http://genome-www4.stanford.edu/cgi-bin/SMD/source/sourceResult?choice=Gene&amp;option=Name&amp;criteria=hsa-miR-519d" TargetMode="External"/><Relationship Id="rId177" Type="http://schemas.openxmlformats.org/officeDocument/2006/relationships/hyperlink" Target="http://genome-www4.stanford.edu/cgi-bin/SMD/source/sourceResult?choice=Gene&amp;option=Name&amp;criteria=hsa-miR-96" TargetMode="External"/><Relationship Id="rId178" Type="http://schemas.openxmlformats.org/officeDocument/2006/relationships/hyperlink" Target="http://genome-www4.stanford.edu/cgi-bin/SMD/source/sourceResult?choice=Gene&amp;option=Name&amp;criteria=hsa-miR-28" TargetMode="External"/><Relationship Id="rId179" Type="http://schemas.openxmlformats.org/officeDocument/2006/relationships/hyperlink" Target="http://genome-www4.stanford.edu/cgi-bin/SMD/source/sourceResult?choice=Gene&amp;option=Name&amp;criteria=hsa-miR-517c" TargetMode="External"/><Relationship Id="rId180" Type="http://schemas.openxmlformats.org/officeDocument/2006/relationships/hyperlink" Target="http://genome-www4.stanford.edu/cgi-bin/SMD/source/sourceResult?choice=Gene&amp;option=Name&amp;criteria=hsa-miR-93" TargetMode="External"/><Relationship Id="rId181" Type="http://schemas.openxmlformats.org/officeDocument/2006/relationships/hyperlink" Target="http://genome-www4.stanford.edu/cgi-bin/SMD/source/sourceResult?choice=Gene&amp;option=Name&amp;criteria=hsa-miR-326" TargetMode="External"/><Relationship Id="rId182" Type="http://schemas.openxmlformats.org/officeDocument/2006/relationships/hyperlink" Target="http://genome-www4.stanford.edu/cgi-bin/SMD/source/sourceResult?choice=Gene&amp;option=Name&amp;criteria=hsa-miR-122a" TargetMode="External"/><Relationship Id="rId183" Type="http://schemas.openxmlformats.org/officeDocument/2006/relationships/hyperlink" Target="http://genome-www4.stanford.edu/cgi-bin/SMD/source/sourceResult?choice=Gene&amp;option=Name&amp;criteria=hsa-miR-146b" TargetMode="External"/><Relationship Id="rId184" Type="http://schemas.openxmlformats.org/officeDocument/2006/relationships/hyperlink" Target="http://genome-www4.stanford.edu/cgi-bin/SMD/source/sourceResult?choice=Gene&amp;option=Name&amp;criteria=hsa-miR-197" TargetMode="External"/><Relationship Id="rId185" Type="http://schemas.openxmlformats.org/officeDocument/2006/relationships/hyperlink" Target="http://genome-www4.stanford.edu/cgi-bin/SMD/source/sourceResult?choice=Gene&amp;option=Name&amp;criteria=hsa-miR-23b" TargetMode="External"/><Relationship Id="rId186" Type="http://schemas.openxmlformats.org/officeDocument/2006/relationships/hyperlink" Target="http://genome-www4.stanford.edu/cgi-bin/SMD/source/sourceResult?choice=Gene&amp;option=Name&amp;criteria=hsa-miR-132" TargetMode="External"/><Relationship Id="rId187" Type="http://schemas.openxmlformats.org/officeDocument/2006/relationships/hyperlink" Target="http://genome-www4.stanford.edu/cgi-bin/SMD/source/sourceResult?choice=Gene&amp;option=Name&amp;criteria=hsa-miR-99a" TargetMode="External"/><Relationship Id="rId188" Type="http://schemas.openxmlformats.org/officeDocument/2006/relationships/hyperlink" Target="http://genome-www4.stanford.edu/cgi-bin/SMD/source/sourceResult?choice=Gene&amp;option=Name&amp;criteria=hsa-miR-219" TargetMode="External"/><Relationship Id="rId189" Type="http://schemas.openxmlformats.org/officeDocument/2006/relationships/hyperlink" Target="http://genome-www4.stanford.edu/cgi-bin/SMD/source/sourceResult?choice=Gene&amp;option=Name&amp;criteria=hsa-miR-135" TargetMode="External"/><Relationship Id="rId190" Type="http://schemas.openxmlformats.org/officeDocument/2006/relationships/hyperlink" Target="http://genome-www4.stanford.edu/cgi-bin/SMD/source/sourceResult?choice=Gene&amp;option=Name&amp;criteria=hsa-miR-126" TargetMode="External"/><Relationship Id="rId191" Type="http://schemas.openxmlformats.org/officeDocument/2006/relationships/hyperlink" Target="http://genome-www4.stanford.edu/cgi-bin/SMD/source/sourceResult?choice=Gene&amp;option=Name&amp;criteria=hsa-miR-25" TargetMode="External"/><Relationship Id="rId192" Type="http://schemas.openxmlformats.org/officeDocument/2006/relationships/hyperlink" Target="http://genome-www4.stanford.edu/cgi-bin/SMD/source/sourceResult?choice=Gene&amp;option=Name&amp;criteria=hsa-miR-215" TargetMode="External"/><Relationship Id="rId193" Type="http://schemas.openxmlformats.org/officeDocument/2006/relationships/hyperlink" Target="http://genome-www4.stanford.edu/cgi-bin/SMD/source/sourceResult?choice=Gene&amp;option=Name&amp;criteria=hsa-miR-137" TargetMode="External"/><Relationship Id="rId194" Type="http://schemas.openxmlformats.org/officeDocument/2006/relationships/hyperlink" Target="http://genome-www4.stanford.edu/cgi-bin/SMD/source/sourceResult?choice=Gene&amp;option=Name&amp;criteria=hsa-miR-340" TargetMode="External"/><Relationship Id="rId195" Type="http://schemas.openxmlformats.org/officeDocument/2006/relationships/hyperlink" Target="http://genome-www4.stanford.edu/cgi-bin/SMD/source/sourceResult?choice=Gene&amp;option=Name&amp;criteria=hsa-miR-15a" TargetMode="External"/><Relationship Id="rId196" Type="http://schemas.openxmlformats.org/officeDocument/2006/relationships/hyperlink" Target="http://genome-www4.stanford.edu/cgi-bin/SMD/source/sourceResult?choice=Gene&amp;option=Name&amp;criteria=hsa-miR-145" TargetMode="External"/><Relationship Id="rId197" Type="http://schemas.openxmlformats.org/officeDocument/2006/relationships/hyperlink" Target="http://genome-www4.stanford.edu/cgi-bin/SMD/source/sourceResult?choice=Gene&amp;option=Name&amp;criteria=hsa-miR-140" TargetMode="External"/><Relationship Id="rId198" Type="http://schemas.openxmlformats.org/officeDocument/2006/relationships/hyperlink" Target="http://genome-www4.stanford.edu/cgi-bin/SMD/source/sourceResult?choice=Gene&amp;option=Name&amp;criteria=hsa-miR-368" TargetMode="External"/><Relationship Id="rId199" Type="http://schemas.openxmlformats.org/officeDocument/2006/relationships/hyperlink" Target="http://genome-www4.stanford.edu/cgi-bin/SMD/source/sourceResult?choice=Gene&amp;option=Name&amp;criteria=hsa-miR-32" TargetMode="External"/><Relationship Id="rId200" Type="http://schemas.openxmlformats.org/officeDocument/2006/relationships/hyperlink" Target="http://genome-www4.stanford.edu/cgi-bin/SMD/source/sourceResult?choice=Gene&amp;option=Name&amp;criteria=hsa-miR-19b" TargetMode="External"/><Relationship Id="rId201" Type="http://schemas.openxmlformats.org/officeDocument/2006/relationships/hyperlink" Target="http://genome-www4.stanford.edu/cgi-bin/SMD/source/sourceResult?choice=Gene&amp;option=Name&amp;criteria=hsa-miR-let7a" TargetMode="External"/><Relationship Id="rId202" Type="http://schemas.openxmlformats.org/officeDocument/2006/relationships/hyperlink" Target="http://genome-www4.stanford.edu/cgi-bin/SMD/source/sourceResult?choice=Gene&amp;option=Name&amp;criteria=hsa-miR-220" TargetMode="External"/><Relationship Id="rId203" Type="http://schemas.openxmlformats.org/officeDocument/2006/relationships/hyperlink" Target="http://genome-www4.stanford.edu/cgi-bin/SMD/source/sourceResult?choice=Gene&amp;option=Name&amp;criteria=hsa-miR-let7i" TargetMode="External"/><Relationship Id="rId204" Type="http://schemas.openxmlformats.org/officeDocument/2006/relationships/hyperlink" Target="http://genome-www4.stanford.edu/cgi-bin/SMD/source/sourceResult?choice=Gene&amp;option=Name&amp;criteria=hsa-miR-488" TargetMode="External"/><Relationship Id="rId205" Type="http://schemas.openxmlformats.org/officeDocument/2006/relationships/hyperlink" Target="http://genome-www4.stanford.edu/cgi-bin/SMD/source/sourceResult?choice=Gene&amp;option=Name&amp;criteria=hsa-miR-376a" TargetMode="External"/><Relationship Id="rId206" Type="http://schemas.openxmlformats.org/officeDocument/2006/relationships/hyperlink" Target="http://genome-www4.stanford.edu/cgi-bin/SMD/source/sourceResult?choice=Gene&amp;option=Name&amp;criteria=hsa-miR-26a" TargetMode="External"/><Relationship Id="rId207" Type="http://schemas.openxmlformats.org/officeDocument/2006/relationships/hyperlink" Target="http://genome-www4.stanford.edu/cgi-bin/SMD/source/sourceResult?choice=Gene&amp;option=Name&amp;criteria=hsa-miR-487" TargetMode="External"/><Relationship Id="rId208" Type="http://schemas.openxmlformats.org/officeDocument/2006/relationships/hyperlink" Target="http://genome-www4.stanford.edu/cgi-bin/SMD/source/sourceResult?choice=Gene&amp;option=Name&amp;criteria=hsa-miR-31" TargetMode="External"/><Relationship Id="rId209" Type="http://schemas.openxmlformats.org/officeDocument/2006/relationships/hyperlink" Target="http://genome-www4.stanford.edu/cgi-bin/SMD/source/sourceResult?choice=Gene&amp;option=Name&amp;criteria=hsa-miR-191" TargetMode="External"/><Relationship Id="rId210" Type="http://schemas.openxmlformats.org/officeDocument/2006/relationships/hyperlink" Target="http://genome-www4.stanford.edu/cgi-bin/SMD/source/sourceResult?choice=Gene&amp;option=Name&amp;criteria=hsa-miR-223" TargetMode="External"/><Relationship Id="rId211" Type="http://schemas.openxmlformats.org/officeDocument/2006/relationships/hyperlink" Target="http://genome-www4.stanford.edu/cgi-bin/SMD/source/sourceResult?choice=Gene&amp;option=Name&amp;criteria=hsa-miR-18b" TargetMode="External"/><Relationship Id="rId212" Type="http://schemas.openxmlformats.org/officeDocument/2006/relationships/hyperlink" Target="http://genome-www4.stanford.edu/cgi-bin/SMD/source/sourceResult?choice=Gene&amp;option=Name&amp;criteria=hsa-miR-23a" TargetMode="External"/><Relationship Id="rId213" Type="http://schemas.openxmlformats.org/officeDocument/2006/relationships/hyperlink" Target="http://genome-www4.stanford.edu/cgi-bin/SMD/source/sourceResult?choice=Gene&amp;option=Name&amp;criteria=hsa-miR-146" TargetMode="External"/><Relationship Id="rId214" Type="http://schemas.openxmlformats.org/officeDocument/2006/relationships/hyperlink" Target="http://genome-www4.stanford.edu/cgi-bin/SMD/source/sourceResult?choice=Gene&amp;option=Name&amp;criteria=hsa-miR-30a" TargetMode="External"/><Relationship Id="rId215" Type="http://schemas.openxmlformats.org/officeDocument/2006/relationships/hyperlink" Target="http://genome-www4.stanford.edu/cgi-bin/SMD/source/sourceResult?choice=Gene&amp;option=Name&amp;criteria=hsa-miR-138" TargetMode="External"/><Relationship Id="rId216" Type="http://schemas.openxmlformats.org/officeDocument/2006/relationships/hyperlink" Target="http://genome-www4.stanford.edu/cgi-bin/SMD/source/sourceResult?choice=Gene&amp;option=Name&amp;criteria=hsa-miR-129" TargetMode="External"/><Relationship Id="rId217" Type="http://schemas.openxmlformats.org/officeDocument/2006/relationships/hyperlink" Target="http://genome-www4.stanford.edu/cgi-bin/SMD/source/sourceResult?choice=Gene&amp;option=Name&amp;criteria=hsa-miR-151" TargetMode="External"/><Relationship Id="rId218" Type="http://schemas.openxmlformats.org/officeDocument/2006/relationships/hyperlink" Target="http://genome-www4.stanford.edu/cgi-bin/SMD/source/sourceResult?choice=Gene&amp;option=Name&amp;criteria=hsa-miR-199a*" TargetMode="External"/><Relationship Id="rId219" Type="http://schemas.openxmlformats.org/officeDocument/2006/relationships/hyperlink" Target="http://genome-www4.stanford.edu/cgi-bin/SMD/source/sourceResult?choice=Gene&amp;option=Name&amp;criteria=hsa-miR-210" TargetMode="External"/><Relationship Id="rId220" Type="http://schemas.openxmlformats.org/officeDocument/2006/relationships/hyperlink" Target="http://genome-www4.stanford.edu/cgi-bin/SMD/source/sourceResult?choice=Gene&amp;option=Name&amp;criteria=hsa-miR-204" TargetMode="External"/><Relationship Id="rId221" Type="http://schemas.openxmlformats.org/officeDocument/2006/relationships/hyperlink" Target="http://genome-www4.stanford.edu/cgi-bin/SMD/source/sourceResult?choice=Gene&amp;option=Name&amp;criteria=hsa-miR-518c*" TargetMode="External"/><Relationship Id="rId222" Type="http://schemas.openxmlformats.org/officeDocument/2006/relationships/hyperlink" Target="http://genome-www4.stanford.edu/cgi-bin/SMD/source/sourceResult?choice=Gene&amp;option=Name&amp;criteria=hsa-miR-let-7g" TargetMode="External"/><Relationship Id="rId223" Type="http://schemas.openxmlformats.org/officeDocument/2006/relationships/hyperlink" Target="http://genome-www4.stanford.edu/cgi-bin/SMD/source/sourceResult?choice=Gene&amp;option=Name&amp;criteria=hsa-miR-330" TargetMode="External"/><Relationship Id="rId224" Type="http://schemas.openxmlformats.org/officeDocument/2006/relationships/hyperlink" Target="http://genome-www4.stanford.edu/cgi-bin/SMD/source/sourceResult?choice=Gene&amp;option=Name&amp;criteria=hsa-miR-302d" TargetMode="External"/><Relationship Id="rId225" Type="http://schemas.openxmlformats.org/officeDocument/2006/relationships/hyperlink" Target="http://genome-www4.stanford.edu/cgi-bin/SMD/source/sourceResult?choice=Gene&amp;option=Name&amp;criteria=hsa-miR-128a" TargetMode="External"/><Relationship Id="rId226" Type="http://schemas.openxmlformats.org/officeDocument/2006/relationships/hyperlink" Target="http://genome-www4.stanford.edu/cgi-bin/SMD/source/sourceResult?choice=Gene&amp;option=Name&amp;criteria=hsa-miR-422b" TargetMode="External"/><Relationship Id="rId227" Type="http://schemas.openxmlformats.org/officeDocument/2006/relationships/hyperlink" Target="http://genome-www4.stanford.edu/cgi-bin/SMD/source/sourceResult?choice=Gene&amp;option=Name&amp;criteria=hsa-miR-221" TargetMode="External"/><Relationship Id="rId228" Type="http://schemas.openxmlformats.org/officeDocument/2006/relationships/hyperlink" Target="http://genome-www4.stanford.edu/cgi-bin/SMD/source/sourceResult?choice=Gene&amp;option=Name&amp;criteria=hsa-miR-139" TargetMode="External"/><Relationship Id="rId229" Type="http://schemas.openxmlformats.org/officeDocument/2006/relationships/hyperlink" Target="http://genome-www4.stanford.edu/cgi-bin/SMD/source/sourceResult?choice=Gene&amp;option=Name&amp;criteria=hsa-miR-133a" TargetMode="External"/><Relationship Id="rId230" Type="http://schemas.openxmlformats.org/officeDocument/2006/relationships/hyperlink" Target="http://genome-www4.stanford.edu/cgi-bin/SMD/source/sourceResult?choice=Gene&amp;option=Name&amp;criteria=has-10a" TargetMode="External"/><Relationship Id="rId231" Type="http://schemas.openxmlformats.org/officeDocument/2006/relationships/hyperlink" Target="http://genome-www4.stanford.edu/cgi-bin/SMD/source/sourceResult?choice=Gene&amp;option=Name&amp;criteria=hsa-miR-192" TargetMode="External"/><Relationship Id="rId232" Type="http://schemas.openxmlformats.org/officeDocument/2006/relationships/hyperlink" Target="http://genome-www4.stanford.edu/cgi-bin/SMD/source/sourceResult?choice=Gene&amp;option=Name&amp;criteria=hsa-miR-422a" TargetMode="External"/><Relationship Id="rId233" Type="http://schemas.openxmlformats.org/officeDocument/2006/relationships/hyperlink" Target="http://genome-www4.stanford.edu/cgi-bin/SMD/source/sourceResult?choice=Gene&amp;option=Name&amp;criteria=hsa-miR-152" TargetMode="External"/><Relationship Id="rId234" Type="http://schemas.openxmlformats.org/officeDocument/2006/relationships/hyperlink" Target="http://genome-www4.stanford.edu/cgi-bin/SMD/source/sourceResult?choice=Gene&amp;option=Name&amp;criteria=hsa-miR-142-3p" TargetMode="External"/><Relationship Id="rId235" Type="http://schemas.openxmlformats.org/officeDocument/2006/relationships/hyperlink" Target="http://genome-www4.stanford.edu/cgi-bin/SMD/source/sourceResult?choice=Gene&amp;option=Name&amp;criteria=hsa-miR-489" TargetMode="External"/><Relationship Id="rId236" Type="http://schemas.openxmlformats.org/officeDocument/2006/relationships/hyperlink" Target="http://genome-www4.stanford.edu/cgi-bin/SMD/source/sourceResult?choice=Gene&amp;option=Name&amp;criteria=hsa-miR-371" TargetMode="External"/><Relationship Id="rId237" Type="http://schemas.openxmlformats.org/officeDocument/2006/relationships/hyperlink" Target="http://genome-www4.stanford.edu/cgi-bin/SMD/source/sourceResult?choice=Gene&amp;option=Name&amp;criteria=hsa-miR-34a" TargetMode="External"/><Relationship Id="rId238" Type="http://schemas.openxmlformats.org/officeDocument/2006/relationships/hyperlink" Target="http://genome-www4.stanford.edu/cgi-bin/SMD/source/sourceResult?choice=Gene&amp;option=Name&amp;criteria=hsa-miR-125a" TargetMode="External"/><Relationship Id="rId239" Type="http://schemas.openxmlformats.org/officeDocument/2006/relationships/hyperlink" Target="http://genome-www4.stanford.edu/cgi-bin/SMD/source/sourceResult?choice=Gene&amp;option=Name&amp;criteria=hsa-miR-38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42"/>
  <sheetViews>
    <sheetView showFormulas="false" showGridLines="true" showRowColHeaders="true" showZeros="true" rightToLeft="false" tabSelected="false" showOutlineSymbols="true" defaultGridColor="true" view="normal" topLeftCell="X228" colorId="64" zoomScale="100" zoomScaleNormal="100" zoomScalePageLayoutView="100" workbookViewId="0">
      <selection pane="topLeft" activeCell="B3" activeCellId="0" sqref="B3:AM2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3" min="2" style="0" width="16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1</v>
      </c>
      <c r="D1" s="0" t="n">
        <v>1066</v>
      </c>
      <c r="E1" s="0" t="n">
        <v>1030</v>
      </c>
      <c r="F1" s="0" t="n">
        <v>1026</v>
      </c>
      <c r="G1" s="0" t="n">
        <v>1006</v>
      </c>
      <c r="H1" s="0" t="n">
        <v>1047</v>
      </c>
      <c r="I1" s="0" t="n">
        <v>1029</v>
      </c>
      <c r="J1" s="0" t="n">
        <v>1025</v>
      </c>
      <c r="K1" s="0" t="n">
        <v>1008</v>
      </c>
      <c r="L1" s="0" t="n">
        <v>1014</v>
      </c>
      <c r="M1" s="0" t="n">
        <v>1035</v>
      </c>
      <c r="N1" s="0" t="n">
        <v>1013</v>
      </c>
      <c r="O1" s="0" t="n">
        <v>1034</v>
      </c>
      <c r="P1" s="0" t="n">
        <v>1003</v>
      </c>
      <c r="Q1" s="0" t="n">
        <v>1024</v>
      </c>
      <c r="R1" s="0" t="n">
        <v>1020</v>
      </c>
      <c r="S1" s="0" t="n">
        <v>1022</v>
      </c>
      <c r="T1" s="0" t="n">
        <v>1021</v>
      </c>
      <c r="U1" s="0" t="n">
        <v>1033</v>
      </c>
      <c r="V1" s="0" t="n">
        <v>1028</v>
      </c>
      <c r="W1" s="0" t="n">
        <v>1057</v>
      </c>
      <c r="X1" s="0" t="n">
        <v>1032</v>
      </c>
      <c r="Y1" s="0" t="n">
        <v>1061</v>
      </c>
      <c r="Z1" s="0" t="n">
        <v>1039</v>
      </c>
      <c r="AA1" s="0" t="n">
        <v>1001</v>
      </c>
      <c r="AB1" s="0" t="n">
        <v>1009</v>
      </c>
      <c r="AC1" s="0" t="n">
        <v>1060</v>
      </c>
      <c r="AD1" s="0" t="n">
        <v>1036</v>
      </c>
      <c r="AE1" s="0" t="n">
        <v>1037</v>
      </c>
      <c r="AF1" s="0" t="n">
        <v>1038</v>
      </c>
      <c r="AG1" s="0" t="n">
        <v>1040</v>
      </c>
      <c r="AH1" s="0" t="n">
        <v>1043</v>
      </c>
      <c r="AI1" s="0" t="n">
        <v>1052</v>
      </c>
      <c r="AJ1" s="0" t="n">
        <v>1016</v>
      </c>
      <c r="AK1" s="0" t="n">
        <v>1042</v>
      </c>
      <c r="AL1" s="0" t="n">
        <v>1044</v>
      </c>
      <c r="AM1" s="0" t="n">
        <v>1065</v>
      </c>
    </row>
    <row r="2" customFormat="false" ht="12.75" hidden="false" customHeight="false" outlineLevel="0" collapsed="false">
      <c r="D2" s="0" t="s">
        <v>2</v>
      </c>
      <c r="E2" s="0" t="s">
        <v>2</v>
      </c>
      <c r="F2" s="0" t="s">
        <v>2</v>
      </c>
      <c r="G2" s="0" t="s">
        <v>2</v>
      </c>
      <c r="H2" s="0" t="s">
        <v>2</v>
      </c>
      <c r="I2" s="0" t="s">
        <v>2</v>
      </c>
      <c r="J2" s="0" t="s">
        <v>2</v>
      </c>
      <c r="K2" s="0" t="s">
        <v>2</v>
      </c>
      <c r="L2" s="0" t="s">
        <v>2</v>
      </c>
      <c r="M2" s="0" t="s">
        <v>2</v>
      </c>
      <c r="N2" s="0" t="s">
        <v>2</v>
      </c>
      <c r="O2" s="0" t="s">
        <v>2</v>
      </c>
      <c r="P2" s="0" t="s">
        <v>2</v>
      </c>
      <c r="Q2" s="0" t="s">
        <v>2</v>
      </c>
      <c r="R2" s="0" t="s">
        <v>2</v>
      </c>
      <c r="S2" s="0" t="s">
        <v>2</v>
      </c>
      <c r="T2" s="0" t="s">
        <v>2</v>
      </c>
      <c r="U2" s="0" t="s">
        <v>2</v>
      </c>
      <c r="V2" s="0" t="s">
        <v>2</v>
      </c>
      <c r="W2" s="0" t="s">
        <v>2</v>
      </c>
      <c r="X2" s="0" t="s">
        <v>2</v>
      </c>
      <c r="Y2" s="0" t="s">
        <v>3</v>
      </c>
      <c r="Z2" s="0" t="s">
        <v>3</v>
      </c>
      <c r="AA2" s="0" t="s">
        <v>4</v>
      </c>
      <c r="AB2" s="0" t="s">
        <v>4</v>
      </c>
      <c r="AC2" s="0" t="s">
        <v>4</v>
      </c>
      <c r="AD2" s="0" t="s">
        <v>4</v>
      </c>
      <c r="AE2" s="0" t="s">
        <v>4</v>
      </c>
      <c r="AF2" s="0" t="s">
        <v>4</v>
      </c>
      <c r="AG2" s="0" t="s">
        <v>4</v>
      </c>
      <c r="AH2" s="0" t="s">
        <v>4</v>
      </c>
      <c r="AI2" s="0" t="s">
        <v>4</v>
      </c>
      <c r="AJ2" s="0" t="s">
        <v>4</v>
      </c>
      <c r="AK2" s="0" t="s">
        <v>4</v>
      </c>
      <c r="AL2" s="0" t="s">
        <v>4</v>
      </c>
      <c r="AM2" s="0" t="s">
        <v>4</v>
      </c>
    </row>
    <row r="3" customFormat="false" ht="12.75" hidden="false" customHeight="false" outlineLevel="0" collapsed="false">
      <c r="D3" s="0" t="n">
        <v>1</v>
      </c>
      <c r="E3" s="0" t="n">
        <v>1</v>
      </c>
      <c r="F3" s="0" t="n">
        <v>1</v>
      </c>
      <c r="G3" s="0" t="n">
        <v>1</v>
      </c>
      <c r="H3" s="0" t="n">
        <v>1</v>
      </c>
      <c r="I3" s="0" t="n">
        <v>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2</v>
      </c>
      <c r="Z3" s="0" t="n">
        <v>2</v>
      </c>
      <c r="AA3" s="0" t="n">
        <v>2</v>
      </c>
      <c r="AB3" s="0" t="n">
        <v>2</v>
      </c>
      <c r="AC3" s="0" t="n">
        <v>2</v>
      </c>
      <c r="AD3" s="0" t="n">
        <v>2</v>
      </c>
      <c r="AE3" s="0" t="n">
        <v>2</v>
      </c>
      <c r="AF3" s="0" t="n">
        <v>2</v>
      </c>
      <c r="AG3" s="0" t="n">
        <v>2</v>
      </c>
      <c r="AH3" s="0" t="n">
        <v>2</v>
      </c>
      <c r="AI3" s="0" t="n">
        <v>2</v>
      </c>
      <c r="AJ3" s="0" t="n">
        <v>2</v>
      </c>
      <c r="AK3" s="0" t="n">
        <v>2</v>
      </c>
      <c r="AL3" s="0" t="n">
        <v>2</v>
      </c>
      <c r="AM3" s="0" t="n">
        <v>2</v>
      </c>
    </row>
    <row r="4" customFormat="false" ht="12.75" hidden="false" customHeight="false" outlineLevel="0" collapsed="false">
      <c r="A4" s="0" t="n">
        <v>1</v>
      </c>
      <c r="B4" s="0" t="s">
        <v>5</v>
      </c>
      <c r="C4" s="0" t="s">
        <v>5</v>
      </c>
      <c r="D4" s="0" t="n">
        <v>8.5607</v>
      </c>
      <c r="E4" s="0" t="n">
        <v>8.121</v>
      </c>
      <c r="F4" s="0" t="n">
        <v>7.7115</v>
      </c>
      <c r="G4" s="0" t="n">
        <v>8.4073</v>
      </c>
      <c r="H4" s="0" t="n">
        <v>8.0765</v>
      </c>
      <c r="I4" s="0" t="n">
        <v>8.8579</v>
      </c>
      <c r="J4" s="0" t="n">
        <v>9.2268</v>
      </c>
      <c r="K4" s="0" t="n">
        <v>9.1389</v>
      </c>
      <c r="L4" s="0" t="n">
        <v>8.791</v>
      </c>
      <c r="M4" s="0" t="n">
        <v>8.1075</v>
      </c>
      <c r="N4" s="0" t="n">
        <v>8.061</v>
      </c>
      <c r="O4" s="0" t="n">
        <v>8.4451</v>
      </c>
      <c r="P4" s="0" t="n">
        <v>8.9378</v>
      </c>
      <c r="Q4" s="0" t="n">
        <v>8.7942</v>
      </c>
      <c r="R4" s="0" t="n">
        <v>9.5431</v>
      </c>
      <c r="S4" s="0" t="n">
        <v>9.3927</v>
      </c>
      <c r="T4" s="0" t="n">
        <v>9.2607</v>
      </c>
      <c r="U4" s="0" t="n">
        <v>10.1985</v>
      </c>
      <c r="V4" s="0" t="n">
        <v>9.9656</v>
      </c>
      <c r="W4" s="0" t="n">
        <v>9.9339</v>
      </c>
      <c r="X4" s="0" t="n">
        <v>9.618</v>
      </c>
      <c r="Y4" s="0" t="n">
        <v>8.7792</v>
      </c>
      <c r="Z4" s="0" t="n">
        <v>7.6447</v>
      </c>
      <c r="AA4" s="0" t="n">
        <v>8.2153</v>
      </c>
      <c r="AB4" s="0" t="n">
        <v>10.0304</v>
      </c>
      <c r="AC4" s="0" t="n">
        <v>8.3311</v>
      </c>
      <c r="AD4" s="0" t="n">
        <v>8.7376</v>
      </c>
      <c r="AE4" s="0" t="n">
        <v>7.5023</v>
      </c>
      <c r="AF4" s="0" t="n">
        <v>7.9796</v>
      </c>
      <c r="AG4" s="0" t="n">
        <v>8.51</v>
      </c>
      <c r="AH4" s="0" t="n">
        <v>8.5615</v>
      </c>
      <c r="AI4" s="0" t="n">
        <v>7.5853</v>
      </c>
      <c r="AJ4" s="0" t="n">
        <v>9.7731</v>
      </c>
      <c r="AK4" s="0" t="n">
        <v>7.9682</v>
      </c>
      <c r="AL4" s="0" t="n">
        <v>7.4888</v>
      </c>
      <c r="AM4" s="0" t="n">
        <v>7.1922</v>
      </c>
    </row>
    <row r="5" customFormat="false" ht="12.75" hidden="false" customHeight="false" outlineLevel="0" collapsed="false">
      <c r="A5" s="0" t="n">
        <v>1</v>
      </c>
      <c r="B5" s="0" t="s">
        <v>6</v>
      </c>
      <c r="C5" s="0" t="s">
        <v>6</v>
      </c>
      <c r="D5" s="0" t="n">
        <v>9.1121</v>
      </c>
      <c r="E5" s="0" t="n">
        <v>8.9756</v>
      </c>
      <c r="F5" s="0" t="n">
        <v>8.926</v>
      </c>
      <c r="G5" s="0" t="n">
        <v>9.0606</v>
      </c>
      <c r="H5" s="0" t="n">
        <v>8.4374</v>
      </c>
      <c r="I5" s="0" t="n">
        <v>9.1701</v>
      </c>
      <c r="J5" s="0" t="n">
        <v>8.6637</v>
      </c>
      <c r="K5" s="0" t="n">
        <v>9.5396</v>
      </c>
      <c r="L5" s="0" t="n">
        <v>10.0124</v>
      </c>
      <c r="M5" s="0" t="n">
        <v>9.0663</v>
      </c>
      <c r="N5" s="0" t="n">
        <v>9.6276</v>
      </c>
      <c r="O5" s="0" t="n">
        <v>9.2844</v>
      </c>
      <c r="P5" s="0" t="n">
        <v>9.7716</v>
      </c>
      <c r="Q5" s="0" t="n">
        <v>9.9805</v>
      </c>
      <c r="R5" s="0" t="n">
        <v>9.4369</v>
      </c>
      <c r="S5" s="0" t="n">
        <v>9.82</v>
      </c>
      <c r="T5" s="0" t="n">
        <v>8.5083</v>
      </c>
      <c r="U5" s="0" t="n">
        <v>9.0474</v>
      </c>
      <c r="V5" s="0" t="n">
        <v>8.8924</v>
      </c>
      <c r="W5" s="0" t="n">
        <v>9.154</v>
      </c>
      <c r="X5" s="0" t="n">
        <v>9.5482</v>
      </c>
      <c r="Y5" s="0" t="n">
        <v>8.8905</v>
      </c>
      <c r="Z5" s="0" t="n">
        <v>8.8749</v>
      </c>
      <c r="AA5" s="0" t="n">
        <v>8.6134</v>
      </c>
      <c r="AB5" s="0" t="n">
        <v>9.8497</v>
      </c>
      <c r="AC5" s="0" t="n">
        <v>8.6677</v>
      </c>
      <c r="AD5" s="0" t="n">
        <v>8.8611</v>
      </c>
      <c r="AE5" s="0" t="n">
        <v>8.1279</v>
      </c>
      <c r="AF5" s="0" t="n">
        <v>8.5675</v>
      </c>
      <c r="AG5" s="0" t="n">
        <v>8.7397</v>
      </c>
      <c r="AH5" s="0" t="n">
        <v>9.0281</v>
      </c>
      <c r="AI5" s="0" t="n">
        <v>9.676</v>
      </c>
      <c r="AJ5" s="0" t="n">
        <v>9.5597</v>
      </c>
      <c r="AK5" s="0" t="n">
        <v>8.999</v>
      </c>
      <c r="AL5" s="0" t="n">
        <v>8.6124</v>
      </c>
      <c r="AM5" s="0" t="n">
        <v>8.0762</v>
      </c>
    </row>
    <row r="6" customFormat="false" ht="12.75" hidden="false" customHeight="false" outlineLevel="0" collapsed="false">
      <c r="A6" s="0" t="n">
        <v>1</v>
      </c>
      <c r="B6" s="0" t="s">
        <v>7</v>
      </c>
      <c r="C6" s="0" t="s">
        <v>7</v>
      </c>
      <c r="D6" s="0" t="n">
        <v>7.517987873</v>
      </c>
      <c r="E6" s="0" t="n">
        <v>7.514200625</v>
      </c>
      <c r="F6" s="0" t="n">
        <v>6.807361618</v>
      </c>
      <c r="G6" s="0" t="n">
        <v>6.701098854</v>
      </c>
      <c r="H6" s="0" t="n">
        <v>6.594234332</v>
      </c>
      <c r="I6" s="0" t="n">
        <v>7.217942068</v>
      </c>
      <c r="J6" s="0" t="n">
        <v>7.506512637</v>
      </c>
      <c r="K6" s="0" t="n">
        <v>6.912837084</v>
      </c>
      <c r="L6" s="0" t="n">
        <v>7.593059806</v>
      </c>
      <c r="M6" s="0" t="n">
        <v>7.24971224</v>
      </c>
      <c r="N6" s="0" t="n">
        <v>6.120142255</v>
      </c>
      <c r="O6" s="0" t="n">
        <v>7.210524573</v>
      </c>
      <c r="P6" s="0" t="n">
        <v>6.669693534</v>
      </c>
      <c r="Q6" s="0" t="n">
        <v>6.779703779</v>
      </c>
      <c r="R6" s="0" t="n">
        <v>7.390328787</v>
      </c>
      <c r="S6" s="0" t="n">
        <v>6.850730084</v>
      </c>
      <c r="T6" s="0" t="n">
        <v>8.310057334</v>
      </c>
      <c r="U6" s="0" t="n">
        <v>8.336288421</v>
      </c>
      <c r="V6" s="0" t="n">
        <v>8.409772089</v>
      </c>
      <c r="W6" s="0" t="n">
        <v>8.443446822</v>
      </c>
      <c r="X6" s="0" t="n">
        <v>7.610889764</v>
      </c>
      <c r="Y6" s="0" t="n">
        <v>6.918368739</v>
      </c>
      <c r="Z6" s="0" t="n">
        <v>6.61157704</v>
      </c>
      <c r="AA6" s="0" t="n">
        <v>6.991327102</v>
      </c>
      <c r="AB6" s="0" t="n">
        <v>7.236688132</v>
      </c>
      <c r="AC6" s="0" t="n">
        <v>6.315358005</v>
      </c>
      <c r="AD6" s="0" t="n">
        <v>7.582296935</v>
      </c>
      <c r="AE6" s="0" t="n">
        <v>7.125086649</v>
      </c>
      <c r="AF6" s="0" t="n">
        <v>6.664077985</v>
      </c>
      <c r="AG6" s="0" t="n">
        <v>7.416727692</v>
      </c>
      <c r="AH6" s="0" t="n">
        <v>7.250684808</v>
      </c>
      <c r="AI6" s="0" t="n">
        <v>6.18982</v>
      </c>
      <c r="AJ6" s="0" t="n">
        <v>7.128058145</v>
      </c>
      <c r="AK6" s="0" t="n">
        <v>7.031159493</v>
      </c>
      <c r="AL6" s="0" t="n">
        <v>6.12928</v>
      </c>
      <c r="AM6" s="0" t="n">
        <v>6.845790003</v>
      </c>
    </row>
    <row r="7" customFormat="false" ht="12.75" hidden="false" customHeight="false" outlineLevel="0" collapsed="false">
      <c r="A7" s="0" t="n">
        <v>1</v>
      </c>
      <c r="B7" s="0" t="s">
        <v>8</v>
      </c>
      <c r="C7" s="0" t="s">
        <v>8</v>
      </c>
      <c r="D7" s="0" t="n">
        <v>9.2108</v>
      </c>
      <c r="E7" s="0" t="n">
        <v>8.987</v>
      </c>
      <c r="F7" s="0" t="n">
        <v>8.7187</v>
      </c>
      <c r="G7" s="0" t="n">
        <v>9.002</v>
      </c>
      <c r="H7" s="0" t="n">
        <v>8.292</v>
      </c>
      <c r="I7" s="0" t="n">
        <v>9.6207</v>
      </c>
      <c r="J7" s="0" t="n">
        <v>9.4983</v>
      </c>
      <c r="K7" s="0" t="n">
        <v>10.0081</v>
      </c>
      <c r="L7" s="0" t="n">
        <v>9.7118</v>
      </c>
      <c r="M7" s="0" t="n">
        <v>8.9663</v>
      </c>
      <c r="N7" s="0" t="n">
        <v>8.2925</v>
      </c>
      <c r="O7" s="0" t="n">
        <v>9.4579</v>
      </c>
      <c r="P7" s="0" t="n">
        <v>9.4036</v>
      </c>
      <c r="Q7" s="0" t="n">
        <v>9.9906</v>
      </c>
      <c r="R7" s="0" t="n">
        <v>9.7914</v>
      </c>
      <c r="S7" s="0" t="n">
        <v>9.8843</v>
      </c>
      <c r="T7" s="0" t="n">
        <v>9.3643</v>
      </c>
      <c r="U7" s="0" t="n">
        <v>9.3749</v>
      </c>
      <c r="V7" s="0" t="n">
        <v>9.4684</v>
      </c>
      <c r="W7" s="0" t="n">
        <v>9.4197</v>
      </c>
      <c r="X7" s="0" t="n">
        <v>9.5003</v>
      </c>
      <c r="Y7" s="0" t="n">
        <v>8.7149</v>
      </c>
      <c r="Z7" s="0" t="n">
        <v>8.1133</v>
      </c>
      <c r="AA7" s="0" t="n">
        <v>8.4628</v>
      </c>
      <c r="AB7" s="0" t="n">
        <v>9.8619</v>
      </c>
      <c r="AC7" s="0" t="n">
        <v>8.4764</v>
      </c>
      <c r="AD7" s="0" t="n">
        <v>9.2643</v>
      </c>
      <c r="AE7" s="0" t="n">
        <v>8.844</v>
      </c>
      <c r="AF7" s="0" t="n">
        <v>8.903</v>
      </c>
      <c r="AG7" s="0" t="n">
        <v>8.9429</v>
      </c>
      <c r="AH7" s="0" t="n">
        <v>8.9395</v>
      </c>
      <c r="AI7" s="0" t="n">
        <v>7.9523</v>
      </c>
      <c r="AJ7" s="0" t="n">
        <v>9.9967</v>
      </c>
      <c r="AK7" s="0" t="n">
        <v>8.681</v>
      </c>
      <c r="AL7" s="0" t="n">
        <v>8.0395</v>
      </c>
      <c r="AM7" s="0" t="n">
        <v>6.708</v>
      </c>
    </row>
    <row r="8" customFormat="false" ht="12.75" hidden="false" customHeight="false" outlineLevel="0" collapsed="false">
      <c r="A8" s="0" t="n">
        <v>1</v>
      </c>
      <c r="B8" s="0" t="s">
        <v>9</v>
      </c>
      <c r="C8" s="0" t="s">
        <v>9</v>
      </c>
      <c r="D8" s="0" t="n">
        <v>9.9175</v>
      </c>
      <c r="E8" s="0" t="n">
        <v>9.6903</v>
      </c>
      <c r="F8" s="0" t="n">
        <v>9.5037</v>
      </c>
      <c r="G8" s="0" t="n">
        <v>9.9634</v>
      </c>
      <c r="H8" s="0" t="n">
        <v>9.4923</v>
      </c>
      <c r="I8" s="0" t="n">
        <v>9.9749</v>
      </c>
      <c r="J8" s="0" t="n">
        <v>10.0948</v>
      </c>
      <c r="K8" s="0" t="n">
        <v>9.9719</v>
      </c>
      <c r="L8" s="0" t="n">
        <v>10.0045</v>
      </c>
      <c r="M8" s="0" t="n">
        <v>9.6363</v>
      </c>
      <c r="N8" s="0" t="n">
        <v>9.5787</v>
      </c>
      <c r="O8" s="0" t="n">
        <v>9.9378</v>
      </c>
      <c r="P8" s="0" t="n">
        <v>10.0208</v>
      </c>
      <c r="Q8" s="0" t="n">
        <v>9.9923</v>
      </c>
      <c r="R8" s="0" t="n">
        <v>9.982</v>
      </c>
      <c r="S8" s="0" t="n">
        <v>9.9042</v>
      </c>
      <c r="T8" s="0" t="n">
        <v>9.7523</v>
      </c>
      <c r="U8" s="0" t="n">
        <v>10.4581</v>
      </c>
      <c r="V8" s="0" t="n">
        <v>10.0945</v>
      </c>
      <c r="W8" s="0" t="n">
        <v>10.4237</v>
      </c>
      <c r="X8" s="0" t="n">
        <v>9.8534</v>
      </c>
      <c r="Y8" s="0" t="n">
        <v>9.7297</v>
      </c>
      <c r="Z8" s="0" t="n">
        <v>9.6071</v>
      </c>
      <c r="AA8" s="0" t="n">
        <v>9.4947</v>
      </c>
      <c r="AB8" s="0" t="n">
        <v>9.9725</v>
      </c>
      <c r="AC8" s="0" t="n">
        <v>9.4308</v>
      </c>
      <c r="AD8" s="0" t="n">
        <v>9.9796</v>
      </c>
      <c r="AE8" s="0" t="n">
        <v>9.8045</v>
      </c>
      <c r="AF8" s="0" t="n">
        <v>9.6297</v>
      </c>
      <c r="AG8" s="0" t="n">
        <v>9.391</v>
      </c>
      <c r="AH8" s="0" t="n">
        <v>9.5807</v>
      </c>
      <c r="AI8" s="0" t="n">
        <v>9.7495</v>
      </c>
      <c r="AJ8" s="0" t="n">
        <v>10.0512</v>
      </c>
      <c r="AK8" s="0" t="n">
        <v>9.7037</v>
      </c>
      <c r="AL8" s="0" t="n">
        <v>9.5309</v>
      </c>
      <c r="AM8" s="0" t="n">
        <v>8.8377</v>
      </c>
    </row>
    <row r="9" customFormat="false" ht="12.75" hidden="false" customHeight="false" outlineLevel="0" collapsed="false">
      <c r="A9" s="0" t="n">
        <v>1</v>
      </c>
      <c r="B9" s="0" t="s">
        <v>10</v>
      </c>
      <c r="C9" s="0" t="s">
        <v>10</v>
      </c>
      <c r="D9" s="0" t="n">
        <v>7.5436</v>
      </c>
      <c r="E9" s="0" t="n">
        <v>7.3435</v>
      </c>
      <c r="F9" s="0" t="n">
        <v>7.1736</v>
      </c>
      <c r="G9" s="0" t="n">
        <v>7.4117</v>
      </c>
      <c r="H9" s="0" t="n">
        <v>6.9537</v>
      </c>
      <c r="I9" s="0" t="n">
        <v>7.5353</v>
      </c>
      <c r="J9" s="0" t="n">
        <v>7.2871</v>
      </c>
      <c r="K9" s="0" t="n">
        <v>7.6363</v>
      </c>
      <c r="L9" s="0" t="n">
        <v>7.2162</v>
      </c>
      <c r="M9" s="0" t="n">
        <v>7.4279</v>
      </c>
      <c r="N9" s="0" t="n">
        <v>7.3713</v>
      </c>
      <c r="O9" s="0" t="n">
        <v>7.6301</v>
      </c>
      <c r="P9" s="0" t="n">
        <v>7.5337</v>
      </c>
      <c r="Q9" s="0" t="n">
        <v>7.1837</v>
      </c>
      <c r="R9" s="0" t="n">
        <v>7.3211</v>
      </c>
      <c r="S9" s="0" t="n">
        <v>8.1766</v>
      </c>
      <c r="T9" s="0" t="n">
        <v>8.0708</v>
      </c>
      <c r="U9" s="0" t="n">
        <v>8.082</v>
      </c>
      <c r="V9" s="0" t="n">
        <v>7.84</v>
      </c>
      <c r="W9" s="0" t="n">
        <v>8.0618</v>
      </c>
      <c r="X9" s="0" t="n">
        <v>8.0793</v>
      </c>
      <c r="Y9" s="0" t="n">
        <v>7.4745</v>
      </c>
      <c r="Z9" s="0" t="n">
        <v>7.3117</v>
      </c>
      <c r="AA9" s="0" t="n">
        <v>7.5628</v>
      </c>
      <c r="AB9" s="0" t="n">
        <v>7.2077</v>
      </c>
      <c r="AC9" s="0" t="n">
        <v>7.0165</v>
      </c>
      <c r="AD9" s="0" t="n">
        <v>7.0124</v>
      </c>
      <c r="AE9" s="0" t="n">
        <v>6.7009</v>
      </c>
      <c r="AF9" s="0" t="n">
        <v>6.8658</v>
      </c>
      <c r="AG9" s="0" t="n">
        <v>7.4986</v>
      </c>
      <c r="AH9" s="0" t="n">
        <v>7.6156</v>
      </c>
      <c r="AI9" s="0" t="n">
        <v>7.1409</v>
      </c>
      <c r="AJ9" s="0" t="n">
        <v>7.6044</v>
      </c>
      <c r="AK9" s="0" t="n">
        <v>7.1085</v>
      </c>
      <c r="AL9" s="0" t="n">
        <v>6.7859</v>
      </c>
      <c r="AM9" s="0" t="n">
        <v>6.8549</v>
      </c>
    </row>
    <row r="10" customFormat="false" ht="12.75" hidden="false" customHeight="false" outlineLevel="0" collapsed="false">
      <c r="A10" s="0" t="n">
        <v>1</v>
      </c>
      <c r="B10" s="0" t="s">
        <v>11</v>
      </c>
      <c r="C10" s="0" t="s">
        <v>11</v>
      </c>
      <c r="D10" s="0" t="n">
        <v>7.5685</v>
      </c>
      <c r="E10" s="0" t="n">
        <v>7.5318</v>
      </c>
      <c r="F10" s="0" t="n">
        <v>7.6115</v>
      </c>
      <c r="G10" s="0" t="n">
        <v>7.4735</v>
      </c>
      <c r="H10" s="0" t="n">
        <v>8.1473</v>
      </c>
      <c r="I10" s="0" t="n">
        <v>7.3553</v>
      </c>
      <c r="J10" s="0" t="n">
        <v>7.1222</v>
      </c>
      <c r="K10" s="0" t="n">
        <v>7.6222</v>
      </c>
      <c r="L10" s="0" t="n">
        <v>7.4663</v>
      </c>
      <c r="M10" s="0" t="n">
        <v>7.5468</v>
      </c>
      <c r="N10" s="0" t="n">
        <v>8.3962</v>
      </c>
      <c r="O10" s="0" t="n">
        <v>7.449</v>
      </c>
      <c r="P10" s="0" t="n">
        <v>7.5083</v>
      </c>
      <c r="Q10" s="0" t="n">
        <v>7.5685</v>
      </c>
      <c r="R10" s="0" t="n">
        <v>7.574</v>
      </c>
      <c r="S10" s="0" t="n">
        <v>6.9757</v>
      </c>
      <c r="T10" s="0" t="n">
        <v>7.4781</v>
      </c>
      <c r="U10" s="0" t="n">
        <v>7.2413</v>
      </c>
      <c r="V10" s="0" t="n">
        <v>8.0556</v>
      </c>
      <c r="W10" s="0" t="n">
        <v>7.6143</v>
      </c>
      <c r="X10" s="0" t="n">
        <v>7.5032</v>
      </c>
      <c r="Y10" s="0" t="n">
        <v>7.5801</v>
      </c>
      <c r="Z10" s="0" t="n">
        <v>7.6017</v>
      </c>
      <c r="AA10" s="0" t="n">
        <v>7.1533</v>
      </c>
      <c r="AB10" s="0" t="n">
        <v>7.3591</v>
      </c>
      <c r="AC10" s="0" t="n">
        <v>6.6337</v>
      </c>
      <c r="AD10" s="0" t="n">
        <v>7.5099</v>
      </c>
      <c r="AE10" s="0" t="n">
        <v>7.2793</v>
      </c>
      <c r="AF10" s="0" t="n">
        <v>7.3952</v>
      </c>
      <c r="AG10" s="0" t="n">
        <v>7.009</v>
      </c>
      <c r="AH10" s="0" t="n">
        <v>7.2783</v>
      </c>
      <c r="AI10" s="0" t="n">
        <v>7.2361</v>
      </c>
      <c r="AJ10" s="0" t="n">
        <v>7.5729</v>
      </c>
      <c r="AK10" s="0" t="n">
        <v>7.162</v>
      </c>
      <c r="AL10" s="0" t="n">
        <v>7.2846</v>
      </c>
      <c r="AM10" s="0" t="n">
        <v>7.4502</v>
      </c>
    </row>
    <row r="11" customFormat="false" ht="12.75" hidden="false" customHeight="false" outlineLevel="0" collapsed="false">
      <c r="A11" s="0" t="n">
        <v>1</v>
      </c>
      <c r="B11" s="0" t="s">
        <v>12</v>
      </c>
      <c r="C11" s="0" t="s">
        <v>12</v>
      </c>
      <c r="D11" s="0" t="n">
        <v>8.5319</v>
      </c>
      <c r="E11" s="0" t="n">
        <v>8.0997</v>
      </c>
      <c r="F11" s="0" t="n">
        <v>7.7585</v>
      </c>
      <c r="G11" s="0" t="n">
        <v>8.4912</v>
      </c>
      <c r="H11" s="0" t="n">
        <v>7.543</v>
      </c>
      <c r="I11" s="0" t="n">
        <v>8.7779</v>
      </c>
      <c r="J11" s="0" t="n">
        <v>8.3007</v>
      </c>
      <c r="K11" s="0" t="n">
        <v>9.0019</v>
      </c>
      <c r="L11" s="0" t="n">
        <v>9.1037</v>
      </c>
      <c r="M11" s="0" t="n">
        <v>8.2191</v>
      </c>
      <c r="N11" s="0" t="n">
        <v>8.277</v>
      </c>
      <c r="O11" s="0" t="n">
        <v>8.1632</v>
      </c>
      <c r="P11" s="0" t="n">
        <v>8.6324</v>
      </c>
      <c r="Q11" s="0" t="n">
        <v>8.051</v>
      </c>
      <c r="R11" s="0" t="n">
        <v>7.818</v>
      </c>
      <c r="S11" s="0" t="n">
        <v>9.7976</v>
      </c>
      <c r="T11" s="0" t="n">
        <v>8.7071</v>
      </c>
      <c r="U11" s="0" t="n">
        <v>9.0328</v>
      </c>
      <c r="V11" s="0" t="n">
        <v>8.9601</v>
      </c>
      <c r="W11" s="0" t="n">
        <v>9.004</v>
      </c>
      <c r="X11" s="0" t="n">
        <v>9.2127</v>
      </c>
      <c r="Y11" s="0" t="n">
        <v>8.3421</v>
      </c>
      <c r="Z11" s="0" t="n">
        <v>7.6908</v>
      </c>
      <c r="AA11" s="0" t="n">
        <v>8.3356</v>
      </c>
      <c r="AB11" s="0" t="n">
        <v>8.9491</v>
      </c>
      <c r="AC11" s="0" t="n">
        <v>8.1339</v>
      </c>
      <c r="AD11" s="0" t="n">
        <v>8.1926</v>
      </c>
      <c r="AE11" s="0" t="n">
        <v>7.5731</v>
      </c>
      <c r="AF11" s="0" t="n">
        <v>7.97</v>
      </c>
      <c r="AG11" s="0" t="n">
        <v>8.4913</v>
      </c>
      <c r="AH11" s="0" t="n">
        <v>8.5969</v>
      </c>
      <c r="AI11" s="0" t="n">
        <v>7.7086</v>
      </c>
      <c r="AJ11" s="0" t="n">
        <v>9.0242</v>
      </c>
      <c r="AK11" s="0" t="n">
        <v>8.0595</v>
      </c>
      <c r="AL11" s="0" t="n">
        <v>7.3788</v>
      </c>
      <c r="AM11" s="0" t="n">
        <v>6.8329</v>
      </c>
    </row>
    <row r="12" customFormat="false" ht="12.75" hidden="false" customHeight="false" outlineLevel="0" collapsed="false">
      <c r="A12" s="0" t="n">
        <v>1</v>
      </c>
      <c r="B12" s="0" t="s">
        <v>13</v>
      </c>
      <c r="C12" s="0" t="s">
        <v>13</v>
      </c>
      <c r="D12" s="0" t="n">
        <v>9.2116</v>
      </c>
      <c r="E12" s="0" t="n">
        <v>9.2302</v>
      </c>
      <c r="F12" s="0" t="n">
        <v>8.4448</v>
      </c>
      <c r="G12" s="0" t="n">
        <v>8.9408</v>
      </c>
      <c r="H12" s="0" t="n">
        <v>8.3956</v>
      </c>
      <c r="I12" s="0" t="n">
        <v>9.2185</v>
      </c>
      <c r="J12" s="0" t="n">
        <v>9.1103</v>
      </c>
      <c r="K12" s="0" t="n">
        <v>9.0697</v>
      </c>
      <c r="L12" s="0" t="n">
        <v>8.4905</v>
      </c>
      <c r="M12" s="0" t="n">
        <v>9.0119</v>
      </c>
      <c r="N12" s="0" t="n">
        <v>8.064</v>
      </c>
      <c r="O12" s="0" t="n">
        <v>9.0273</v>
      </c>
      <c r="P12" s="0" t="n">
        <v>8.4989</v>
      </c>
      <c r="Q12" s="0" t="n">
        <v>8.4767</v>
      </c>
      <c r="R12" s="0" t="n">
        <v>9.0561</v>
      </c>
      <c r="S12" s="0" t="n">
        <v>9.0566</v>
      </c>
      <c r="T12" s="0" t="n">
        <v>9.9659</v>
      </c>
      <c r="U12" s="0" t="n">
        <v>9.8893</v>
      </c>
      <c r="V12" s="0" t="n">
        <v>9.6917</v>
      </c>
      <c r="W12" s="0" t="n">
        <v>9.8138</v>
      </c>
      <c r="X12" s="0" t="n">
        <v>9.917</v>
      </c>
      <c r="Y12" s="0" t="n">
        <v>9.2407</v>
      </c>
      <c r="Z12" s="0" t="n">
        <v>8.2814</v>
      </c>
      <c r="AA12" s="0" t="n">
        <v>8.736</v>
      </c>
      <c r="AB12" s="0" t="n">
        <v>9.088</v>
      </c>
      <c r="AC12" s="0" t="n">
        <v>8.6385</v>
      </c>
      <c r="AD12" s="0" t="n">
        <v>9.2157</v>
      </c>
      <c r="AE12" s="0" t="n">
        <v>7.9322</v>
      </c>
      <c r="AF12" s="0" t="n">
        <v>8.7735</v>
      </c>
      <c r="AG12" s="0" t="n">
        <v>9.0607</v>
      </c>
      <c r="AH12" s="0" t="n">
        <v>9.3246</v>
      </c>
      <c r="AI12" s="0" t="n">
        <v>8.2183</v>
      </c>
      <c r="AJ12" s="0" t="n">
        <v>9.1778</v>
      </c>
      <c r="AK12" s="0" t="n">
        <v>9.01</v>
      </c>
      <c r="AL12" s="0" t="n">
        <v>8.0197</v>
      </c>
      <c r="AM12" s="0" t="n">
        <v>8.0046</v>
      </c>
    </row>
    <row r="13" customFormat="false" ht="12.75" hidden="false" customHeight="false" outlineLevel="0" collapsed="false">
      <c r="A13" s="0" t="n">
        <v>1</v>
      </c>
      <c r="B13" s="0" t="s">
        <v>14</v>
      </c>
      <c r="C13" s="0" t="s">
        <v>14</v>
      </c>
      <c r="D13" s="0" t="n">
        <v>8.1617</v>
      </c>
      <c r="E13" s="0" t="n">
        <v>8.0554</v>
      </c>
      <c r="F13" s="0" t="n">
        <v>8.0393</v>
      </c>
      <c r="G13" s="0" t="n">
        <v>8.3965</v>
      </c>
      <c r="H13" s="0" t="n">
        <v>8.1086</v>
      </c>
      <c r="I13" s="0" t="n">
        <v>8.2687</v>
      </c>
      <c r="J13" s="0" t="n">
        <v>7.9647</v>
      </c>
      <c r="K13" s="0" t="n">
        <v>8.5773</v>
      </c>
      <c r="L13" s="0" t="n">
        <v>8.6508</v>
      </c>
      <c r="M13" s="0" t="n">
        <v>8.122</v>
      </c>
      <c r="N13" s="0" t="n">
        <v>8.1187</v>
      </c>
      <c r="O13" s="0" t="n">
        <v>8.5461</v>
      </c>
      <c r="P13" s="0" t="n">
        <v>7.9764</v>
      </c>
      <c r="Q13" s="0" t="n">
        <v>8.7333</v>
      </c>
      <c r="R13" s="0" t="n">
        <v>7.9752</v>
      </c>
      <c r="S13" s="0" t="n">
        <v>7.9806</v>
      </c>
      <c r="T13" s="0" t="n">
        <v>8.603</v>
      </c>
      <c r="U13" s="0" t="n">
        <v>8.751</v>
      </c>
      <c r="V13" s="0" t="n">
        <v>8.5809</v>
      </c>
      <c r="W13" s="0" t="n">
        <v>8.7864</v>
      </c>
      <c r="X13" s="0" t="n">
        <v>8.5556</v>
      </c>
      <c r="Y13" s="0" t="n">
        <v>7.8477</v>
      </c>
      <c r="Z13" s="0" t="n">
        <v>7.5572</v>
      </c>
      <c r="AA13" s="0" t="n">
        <v>7.9754</v>
      </c>
      <c r="AB13" s="0" t="n">
        <v>8.4756</v>
      </c>
      <c r="AC13" s="0" t="n">
        <v>8.0433</v>
      </c>
      <c r="AD13" s="0" t="n">
        <v>8.2958</v>
      </c>
      <c r="AE13" s="0" t="n">
        <v>7.5285</v>
      </c>
      <c r="AF13" s="0" t="n">
        <v>8.229</v>
      </c>
      <c r="AG13" s="0" t="n">
        <v>8.0836</v>
      </c>
      <c r="AH13" s="0" t="n">
        <v>8.2534</v>
      </c>
      <c r="AI13" s="0" t="n">
        <v>7.6678</v>
      </c>
      <c r="AJ13" s="0" t="n">
        <v>8.9193</v>
      </c>
      <c r="AK13" s="0" t="n">
        <v>7.6204</v>
      </c>
      <c r="AL13" s="0" t="n">
        <v>7.604</v>
      </c>
      <c r="AM13" s="0" t="n">
        <v>7.2836</v>
      </c>
    </row>
    <row r="14" customFormat="false" ht="12.75" hidden="false" customHeight="false" outlineLevel="0" collapsed="false">
      <c r="A14" s="0" t="n">
        <v>1</v>
      </c>
      <c r="B14" s="0" t="s">
        <v>15</v>
      </c>
      <c r="C14" s="0" t="s">
        <v>15</v>
      </c>
      <c r="D14" s="0" t="n">
        <v>8.8559</v>
      </c>
      <c r="E14" s="0" t="n">
        <v>8.6475</v>
      </c>
      <c r="F14" s="0" t="n">
        <v>8.399</v>
      </c>
      <c r="G14" s="0" t="n">
        <v>8.7809</v>
      </c>
      <c r="H14" s="0" t="n">
        <v>8.3526</v>
      </c>
      <c r="I14" s="0" t="n">
        <v>8.9475</v>
      </c>
      <c r="J14" s="0" t="n">
        <v>8.511</v>
      </c>
      <c r="K14" s="0" t="n">
        <v>9.4416</v>
      </c>
      <c r="L14" s="0" t="n">
        <v>9.8027</v>
      </c>
      <c r="M14" s="0" t="n">
        <v>8.712</v>
      </c>
      <c r="N14" s="0" t="n">
        <v>8.443</v>
      </c>
      <c r="O14" s="0" t="n">
        <v>9.1508</v>
      </c>
      <c r="P14" s="0" t="n">
        <v>8.7993</v>
      </c>
      <c r="Q14" s="0" t="n">
        <v>9.7315</v>
      </c>
      <c r="R14" s="0" t="n">
        <v>9.1259</v>
      </c>
      <c r="S14" s="0" t="n">
        <v>8.7975</v>
      </c>
      <c r="T14" s="0" t="n">
        <v>8.7256</v>
      </c>
      <c r="U14" s="0" t="n">
        <v>8.9084</v>
      </c>
      <c r="V14" s="0" t="n">
        <v>9.0618</v>
      </c>
      <c r="W14" s="0" t="n">
        <v>9.007</v>
      </c>
      <c r="X14" s="0" t="n">
        <v>9.3416</v>
      </c>
      <c r="Y14" s="0" t="n">
        <v>8.586</v>
      </c>
      <c r="Z14" s="0" t="n">
        <v>7.7495</v>
      </c>
      <c r="AA14" s="0" t="n">
        <v>8.0941</v>
      </c>
      <c r="AB14" s="0" t="n">
        <v>9.8537</v>
      </c>
      <c r="AC14" s="0" t="n">
        <v>8.4377</v>
      </c>
      <c r="AD14" s="0" t="n">
        <v>8.8323</v>
      </c>
      <c r="AE14" s="0" t="n">
        <v>8.0895</v>
      </c>
      <c r="AF14" s="0" t="n">
        <v>8.9663</v>
      </c>
      <c r="AG14" s="0" t="n">
        <v>8.4326</v>
      </c>
      <c r="AH14" s="0" t="n">
        <v>8.7405</v>
      </c>
      <c r="AI14" s="0" t="n">
        <v>7.6867</v>
      </c>
      <c r="AJ14" s="0" t="n">
        <v>9.8512</v>
      </c>
      <c r="AK14" s="0" t="n">
        <v>8.412</v>
      </c>
      <c r="AL14" s="0" t="n">
        <v>8.1175</v>
      </c>
      <c r="AM14" s="0" t="n">
        <v>7.7261</v>
      </c>
    </row>
    <row r="15" customFormat="false" ht="12.75" hidden="false" customHeight="false" outlineLevel="0" collapsed="false">
      <c r="A15" s="0" t="n">
        <v>1</v>
      </c>
      <c r="B15" s="0" t="s">
        <v>16</v>
      </c>
      <c r="C15" s="0" t="s">
        <v>16</v>
      </c>
      <c r="D15" s="0" t="n">
        <v>8.3843</v>
      </c>
      <c r="E15" s="0" t="n">
        <v>8.1871</v>
      </c>
      <c r="F15" s="0" t="n">
        <v>7.8046</v>
      </c>
      <c r="G15" s="0" t="n">
        <v>8.4444</v>
      </c>
      <c r="H15" s="0" t="n">
        <v>8.1446</v>
      </c>
      <c r="I15" s="0" t="n">
        <v>8.9165</v>
      </c>
      <c r="J15" s="0" t="n">
        <v>8.3886</v>
      </c>
      <c r="K15" s="0" t="n">
        <v>9.6319</v>
      </c>
      <c r="L15" s="0" t="n">
        <v>9.036</v>
      </c>
      <c r="M15" s="0" t="n">
        <v>8.8108</v>
      </c>
      <c r="N15" s="0" t="n">
        <v>8.8227</v>
      </c>
      <c r="O15" s="0" t="n">
        <v>9.1023</v>
      </c>
      <c r="P15" s="0" t="n">
        <v>9.6688</v>
      </c>
      <c r="Q15" s="0" t="n">
        <v>9.3735</v>
      </c>
      <c r="R15" s="0" t="n">
        <v>8.8738</v>
      </c>
      <c r="S15" s="0" t="n">
        <v>9.5751</v>
      </c>
      <c r="T15" s="0" t="n">
        <v>9.0354</v>
      </c>
      <c r="U15" s="0" t="n">
        <v>9.158</v>
      </c>
      <c r="V15" s="0" t="n">
        <v>9.4141</v>
      </c>
      <c r="W15" s="0" t="n">
        <v>9.1199</v>
      </c>
      <c r="X15" s="0" t="n">
        <v>9.4308</v>
      </c>
      <c r="Y15" s="0" t="n">
        <v>8.3157</v>
      </c>
      <c r="Z15" s="0" t="n">
        <v>8.9473</v>
      </c>
      <c r="AA15" s="0" t="n">
        <v>8.7203</v>
      </c>
      <c r="AB15" s="0" t="n">
        <v>8.6564</v>
      </c>
      <c r="AC15" s="0" t="n">
        <v>8.1257</v>
      </c>
      <c r="AD15" s="0" t="n">
        <v>8.309</v>
      </c>
      <c r="AE15" s="0" t="n">
        <v>7.8435</v>
      </c>
      <c r="AF15" s="0" t="n">
        <v>8.1965</v>
      </c>
      <c r="AG15" s="0" t="n">
        <v>8.5602</v>
      </c>
      <c r="AH15" s="0" t="n">
        <v>8.626</v>
      </c>
      <c r="AI15" s="0" t="n">
        <v>7.8188</v>
      </c>
      <c r="AJ15" s="0" t="n">
        <v>9.1422</v>
      </c>
      <c r="AK15" s="0" t="n">
        <v>8.0902</v>
      </c>
      <c r="AL15" s="0" t="n">
        <v>7.3785</v>
      </c>
      <c r="AM15" s="0" t="n">
        <v>7.1185</v>
      </c>
    </row>
    <row r="16" customFormat="false" ht="12.75" hidden="false" customHeight="false" outlineLevel="0" collapsed="false">
      <c r="A16" s="0" t="n">
        <v>1</v>
      </c>
      <c r="B16" s="0" t="s">
        <v>17</v>
      </c>
      <c r="C16" s="0" t="s">
        <v>17</v>
      </c>
      <c r="D16" s="0" t="n">
        <v>6.8468</v>
      </c>
      <c r="E16" s="0" t="n">
        <v>8.0172</v>
      </c>
      <c r="F16" s="0" t="n">
        <v>6.6316</v>
      </c>
      <c r="G16" s="0" t="n">
        <v>6.9217</v>
      </c>
      <c r="H16" s="0" t="n">
        <v>6.3314</v>
      </c>
      <c r="I16" s="0" t="n">
        <v>6.6587</v>
      </c>
      <c r="J16" s="0" t="n">
        <v>6.5497</v>
      </c>
      <c r="K16" s="0" t="n">
        <v>6.5205</v>
      </c>
      <c r="L16" s="0" t="n">
        <v>6.5158</v>
      </c>
      <c r="M16" s="0" t="n">
        <v>6.4939</v>
      </c>
      <c r="N16" s="0" t="n">
        <v>6.3789</v>
      </c>
      <c r="O16" s="0" t="n">
        <v>7.0888</v>
      </c>
      <c r="P16" s="0" t="n">
        <v>6.338</v>
      </c>
      <c r="Q16" s="0" t="n">
        <v>6.4089</v>
      </c>
      <c r="R16" s="0" t="n">
        <v>6.4606</v>
      </c>
      <c r="S16" s="0" t="n">
        <v>6.7391</v>
      </c>
      <c r="T16" s="0" t="n">
        <v>6.3015</v>
      </c>
      <c r="U16" s="0" t="n">
        <v>7.5249</v>
      </c>
      <c r="V16" s="0" t="n">
        <v>7.229</v>
      </c>
      <c r="W16" s="0" t="n">
        <v>6.6056</v>
      </c>
      <c r="X16" s="0" t="n">
        <v>6.3605</v>
      </c>
      <c r="Y16" s="0" t="n">
        <v>7.548</v>
      </c>
      <c r="Z16" s="0" t="n">
        <v>6.2188</v>
      </c>
      <c r="AA16" s="0" t="n">
        <v>6.8829</v>
      </c>
      <c r="AB16" s="0" t="n">
        <v>8.1854</v>
      </c>
      <c r="AC16" s="0" t="n">
        <v>7.554</v>
      </c>
      <c r="AD16" s="0" t="n">
        <v>7.3674</v>
      </c>
      <c r="AE16" s="0" t="n">
        <v>8.0472</v>
      </c>
      <c r="AF16" s="0" t="n">
        <v>7.9306</v>
      </c>
      <c r="AG16" s="0" t="n">
        <v>6.6852</v>
      </c>
      <c r="AH16" s="0" t="n">
        <v>7.861</v>
      </c>
      <c r="AI16" s="0" t="n">
        <v>6.5224</v>
      </c>
      <c r="AJ16" s="0" t="n">
        <v>8.1632</v>
      </c>
      <c r="AK16" s="0" t="n">
        <v>8.1199</v>
      </c>
      <c r="AL16" s="0" t="n">
        <v>7.8515</v>
      </c>
      <c r="AM16" s="0" t="n">
        <v>7.4172</v>
      </c>
    </row>
    <row r="17" customFormat="false" ht="12.75" hidden="false" customHeight="false" outlineLevel="0" collapsed="false">
      <c r="A17" s="0" t="n">
        <v>1</v>
      </c>
      <c r="B17" s="0" t="s">
        <v>18</v>
      </c>
      <c r="C17" s="0" t="s">
        <v>18</v>
      </c>
      <c r="D17" s="0" t="n">
        <v>9.9782</v>
      </c>
      <c r="E17" s="0" t="n">
        <v>9.8021</v>
      </c>
      <c r="F17" s="0" t="n">
        <v>9.5547</v>
      </c>
      <c r="G17" s="0" t="n">
        <v>9.9169</v>
      </c>
      <c r="H17" s="0" t="n">
        <v>9.5191</v>
      </c>
      <c r="I17" s="0" t="n">
        <v>9.9833</v>
      </c>
      <c r="J17" s="0" t="n">
        <v>10.29</v>
      </c>
      <c r="K17" s="0" t="n">
        <v>9.9716</v>
      </c>
      <c r="L17" s="0" t="n">
        <v>10.0053</v>
      </c>
      <c r="M17" s="0" t="n">
        <v>9.6439</v>
      </c>
      <c r="N17" s="0" t="n">
        <v>9.6801</v>
      </c>
      <c r="O17" s="0" t="n">
        <v>9.9761</v>
      </c>
      <c r="P17" s="0" t="n">
        <v>10.0065</v>
      </c>
      <c r="Q17" s="0" t="n">
        <v>9.9864</v>
      </c>
      <c r="R17" s="0" t="n">
        <v>9.9532</v>
      </c>
      <c r="S17" s="0" t="n">
        <v>9.6193</v>
      </c>
      <c r="T17" s="0" t="n">
        <v>10.086</v>
      </c>
      <c r="U17" s="0" t="n">
        <v>10.3439</v>
      </c>
      <c r="V17" s="0" t="n">
        <v>10.2713</v>
      </c>
      <c r="W17" s="0" t="n">
        <v>10.3732</v>
      </c>
      <c r="X17" s="0" t="n">
        <v>10.1737</v>
      </c>
      <c r="Y17" s="0" t="n">
        <v>10.0184</v>
      </c>
      <c r="Z17" s="0" t="n">
        <v>9.5084</v>
      </c>
      <c r="AA17" s="0" t="n">
        <v>9.3902</v>
      </c>
      <c r="AB17" s="0" t="n">
        <v>10.0616</v>
      </c>
      <c r="AC17" s="0" t="n">
        <v>9.4246</v>
      </c>
      <c r="AD17" s="0" t="n">
        <v>9.9717</v>
      </c>
      <c r="AE17" s="0" t="n">
        <v>9.8312</v>
      </c>
      <c r="AF17" s="0" t="n">
        <v>9.6902</v>
      </c>
      <c r="AG17" s="0" t="n">
        <v>9.409</v>
      </c>
      <c r="AH17" s="0" t="n">
        <v>9.7327</v>
      </c>
      <c r="AI17" s="0" t="n">
        <v>9.5909</v>
      </c>
      <c r="AJ17" s="0" t="n">
        <v>10.1196</v>
      </c>
      <c r="AK17" s="0" t="n">
        <v>9.7666</v>
      </c>
      <c r="AL17" s="0" t="n">
        <v>9.3729</v>
      </c>
      <c r="AM17" s="0" t="n">
        <v>8.8543</v>
      </c>
    </row>
    <row r="18" customFormat="false" ht="12.75" hidden="false" customHeight="false" outlineLevel="0" collapsed="false">
      <c r="A18" s="0" t="n">
        <v>1</v>
      </c>
      <c r="B18" s="0" t="s">
        <v>19</v>
      </c>
      <c r="C18" s="0" t="s">
        <v>19</v>
      </c>
      <c r="D18" s="0" t="n">
        <v>7.5671</v>
      </c>
      <c r="E18" s="0" t="n">
        <v>7.4003</v>
      </c>
      <c r="F18" s="0" t="n">
        <v>7.3943</v>
      </c>
      <c r="G18" s="0" t="n">
        <v>7.6991</v>
      </c>
      <c r="H18" s="0" t="n">
        <v>7.598</v>
      </c>
      <c r="I18" s="0" t="n">
        <v>7.5654</v>
      </c>
      <c r="J18" s="0" t="n">
        <v>7.5209</v>
      </c>
      <c r="K18" s="0" t="n">
        <v>7.935</v>
      </c>
      <c r="L18" s="0" t="n">
        <v>7.8435</v>
      </c>
      <c r="M18" s="0" t="n">
        <v>7.4996</v>
      </c>
      <c r="N18" s="0" t="n">
        <v>7.6435</v>
      </c>
      <c r="O18" s="0" t="n">
        <v>7.5454</v>
      </c>
      <c r="P18" s="0" t="n">
        <v>7.6005</v>
      </c>
      <c r="Q18" s="0" t="n">
        <v>7.5881</v>
      </c>
      <c r="R18" s="0" t="n">
        <v>7.4742</v>
      </c>
      <c r="S18" s="0" t="n">
        <v>8.3443</v>
      </c>
      <c r="T18" s="0" t="n">
        <v>7.4272</v>
      </c>
      <c r="U18" s="0" t="n">
        <v>7.655</v>
      </c>
      <c r="V18" s="0" t="n">
        <v>7.6532</v>
      </c>
      <c r="W18" s="0" t="n">
        <v>7.8077</v>
      </c>
      <c r="X18" s="0" t="n">
        <v>7.6393</v>
      </c>
      <c r="Y18" s="0" t="n">
        <v>7.1165</v>
      </c>
      <c r="Z18" s="0" t="n">
        <v>7.3413</v>
      </c>
      <c r="AA18" s="0" t="n">
        <v>7.8293</v>
      </c>
      <c r="AB18" s="0" t="n">
        <v>7.096</v>
      </c>
      <c r="AC18" s="0" t="n">
        <v>7.416</v>
      </c>
      <c r="AD18" s="0" t="n">
        <v>7.2088</v>
      </c>
      <c r="AE18" s="0" t="n">
        <v>6.9706</v>
      </c>
      <c r="AF18" s="0" t="n">
        <v>7.1134</v>
      </c>
      <c r="AG18" s="0" t="n">
        <v>7.5321</v>
      </c>
      <c r="AH18" s="0" t="n">
        <v>7.633</v>
      </c>
      <c r="AI18" s="0" t="n">
        <v>7.0483</v>
      </c>
      <c r="AJ18" s="0" t="n">
        <v>7.8807</v>
      </c>
      <c r="AK18" s="0" t="n">
        <v>7.521</v>
      </c>
      <c r="AL18" s="0" t="n">
        <v>7.2446</v>
      </c>
      <c r="AM18" s="0" t="n">
        <v>6.8167</v>
      </c>
    </row>
    <row r="19" customFormat="false" ht="12.75" hidden="false" customHeight="false" outlineLevel="0" collapsed="false">
      <c r="A19" s="0" t="n">
        <v>1</v>
      </c>
      <c r="B19" s="0" t="s">
        <v>20</v>
      </c>
      <c r="C19" s="0" t="s">
        <v>20</v>
      </c>
      <c r="D19" s="0" t="n">
        <v>6.2358</v>
      </c>
      <c r="E19" s="0" t="n">
        <v>6.263</v>
      </c>
      <c r="F19" s="0" t="n">
        <v>6.181</v>
      </c>
      <c r="G19" s="0" t="n">
        <v>6.2869</v>
      </c>
      <c r="H19" s="0" t="n">
        <v>6.2095</v>
      </c>
      <c r="I19" s="0" t="n">
        <v>6.2101</v>
      </c>
      <c r="J19" s="0" t="n">
        <v>6.2854</v>
      </c>
      <c r="K19" s="0" t="n">
        <v>6.1594</v>
      </c>
      <c r="L19" s="0" t="n">
        <v>6.1498</v>
      </c>
      <c r="M19" s="0" t="n">
        <v>6.4632</v>
      </c>
      <c r="N19" s="0" t="n">
        <v>6.2978</v>
      </c>
      <c r="O19" s="0" t="n">
        <v>6.6188</v>
      </c>
      <c r="P19" s="0" t="n">
        <v>6.39</v>
      </c>
      <c r="Q19" s="0" t="n">
        <v>6.4377</v>
      </c>
      <c r="R19" s="0" t="n">
        <v>6.4732</v>
      </c>
      <c r="S19" s="0" t="n">
        <v>6.5578</v>
      </c>
      <c r="T19" s="0" t="n">
        <v>6.5973</v>
      </c>
      <c r="U19" s="0" t="n">
        <v>6.432</v>
      </c>
      <c r="V19" s="0" t="n">
        <v>6.7002</v>
      </c>
      <c r="W19" s="0" t="n">
        <v>6.7715</v>
      </c>
      <c r="X19" s="0" t="n">
        <v>6.6428</v>
      </c>
      <c r="Y19" s="0" t="n">
        <v>6.2288</v>
      </c>
      <c r="Z19" s="0" t="n">
        <v>6.0801</v>
      </c>
      <c r="AA19" s="0" t="n">
        <v>6.3115</v>
      </c>
      <c r="AB19" s="0" t="n">
        <v>6.2914</v>
      </c>
      <c r="AC19" s="0" t="n">
        <v>6.2484</v>
      </c>
      <c r="AD19" s="0" t="n">
        <v>6.2459</v>
      </c>
      <c r="AE19" s="0" t="n">
        <v>6.1414</v>
      </c>
      <c r="AF19" s="0" t="n">
        <v>6.3512</v>
      </c>
      <c r="AG19" s="0" t="n">
        <v>6.3345</v>
      </c>
      <c r="AH19" s="0" t="n">
        <v>6.3022</v>
      </c>
      <c r="AI19" s="0" t="n">
        <v>6.2753</v>
      </c>
      <c r="AJ19" s="0" t="n">
        <v>6.1861</v>
      </c>
      <c r="AK19" s="0" t="n">
        <v>6.2186</v>
      </c>
      <c r="AL19" s="0" t="n">
        <v>6.1792</v>
      </c>
      <c r="AM19" s="0" t="n">
        <v>6.2081</v>
      </c>
    </row>
    <row r="20" customFormat="false" ht="12.75" hidden="false" customHeight="false" outlineLevel="0" collapsed="false">
      <c r="A20" s="0" t="n">
        <v>0</v>
      </c>
      <c r="B20" s="0" t="s">
        <v>21</v>
      </c>
      <c r="C20" s="0" t="s">
        <v>21</v>
      </c>
      <c r="D20" s="0" t="n">
        <v>7.5347</v>
      </c>
      <c r="E20" s="0" t="n">
        <v>7.4827</v>
      </c>
      <c r="F20" s="0" t="n">
        <v>7.3145</v>
      </c>
      <c r="G20" s="0" t="n">
        <v>7.4641</v>
      </c>
      <c r="H20" s="0" t="n">
        <v>7.3267</v>
      </c>
      <c r="I20" s="0" t="n">
        <v>7.5688</v>
      </c>
      <c r="J20" s="0" t="n">
        <v>7.4901</v>
      </c>
      <c r="K20" s="0" t="n">
        <v>7.9476</v>
      </c>
      <c r="L20" s="0" t="n">
        <v>7.3926</v>
      </c>
      <c r="M20" s="0" t="n">
        <v>7.5119</v>
      </c>
      <c r="N20" s="0" t="n">
        <v>6.6915</v>
      </c>
      <c r="O20" s="0" t="n">
        <v>7.4489</v>
      </c>
      <c r="P20" s="0" t="n">
        <v>7.5172</v>
      </c>
      <c r="Q20" s="0" t="n">
        <v>7.5564</v>
      </c>
      <c r="R20" s="0" t="n">
        <v>7.5666</v>
      </c>
      <c r="S20" s="0" t="n">
        <v>6.94</v>
      </c>
      <c r="T20" s="0" t="n">
        <v>6.8901</v>
      </c>
      <c r="U20" s="0" t="n">
        <v>6.8504</v>
      </c>
      <c r="V20" s="0" t="n">
        <v>7.1115</v>
      </c>
      <c r="W20" s="0" t="n">
        <v>7.0405</v>
      </c>
      <c r="X20" s="0" t="n">
        <v>7.1388</v>
      </c>
      <c r="Y20" s="0" t="n">
        <v>6.7439</v>
      </c>
      <c r="Z20" s="0" t="n">
        <v>7.3817</v>
      </c>
      <c r="AA20" s="0" t="n">
        <v>7.371</v>
      </c>
      <c r="AB20" s="0" t="n">
        <v>7.57</v>
      </c>
      <c r="AC20" s="0" t="n">
        <v>7.2648</v>
      </c>
      <c r="AD20" s="0" t="n">
        <v>7.6114</v>
      </c>
      <c r="AE20" s="0" t="n">
        <v>7.4473</v>
      </c>
      <c r="AF20" s="0" t="n">
        <v>7.7828</v>
      </c>
      <c r="AG20" s="0" t="n">
        <v>7.5187</v>
      </c>
      <c r="AH20" s="0" t="n">
        <v>7.5551</v>
      </c>
      <c r="AI20" s="0" t="n">
        <v>6.711</v>
      </c>
      <c r="AJ20" s="0" t="n">
        <v>7.578</v>
      </c>
      <c r="AK20" s="0" t="n">
        <v>7.5699</v>
      </c>
      <c r="AL20" s="0" t="n">
        <v>7.4493</v>
      </c>
      <c r="AM20" s="0" t="n">
        <v>6.4732</v>
      </c>
    </row>
    <row r="21" customFormat="false" ht="12.75" hidden="false" customHeight="false" outlineLevel="0" collapsed="false">
      <c r="A21" s="0" t="n">
        <v>0</v>
      </c>
      <c r="B21" s="0" t="s">
        <v>22</v>
      </c>
      <c r="C21" s="0" t="s">
        <v>22</v>
      </c>
      <c r="D21" s="0" t="n">
        <v>6.2187</v>
      </c>
      <c r="E21" s="0" t="n">
        <v>6.2074</v>
      </c>
      <c r="F21" s="0" t="n">
        <v>6.2837</v>
      </c>
      <c r="G21" s="0" t="n">
        <v>6.2278</v>
      </c>
      <c r="H21" s="0" t="n">
        <v>6.3056</v>
      </c>
      <c r="I21" s="0" t="n">
        <v>6.2385</v>
      </c>
      <c r="J21" s="0" t="n">
        <v>6.2854</v>
      </c>
      <c r="K21" s="0" t="n">
        <v>6.4385</v>
      </c>
      <c r="L21" s="0" t="n">
        <v>6.3011</v>
      </c>
      <c r="M21" s="0" t="n">
        <v>6.1116</v>
      </c>
      <c r="N21" s="0" t="n">
        <v>6.1359</v>
      </c>
      <c r="O21" s="0" t="n">
        <v>6.1825</v>
      </c>
      <c r="P21" s="0" t="n">
        <v>6.1699</v>
      </c>
      <c r="Q21" s="0" t="n">
        <v>6.2158</v>
      </c>
      <c r="R21" s="0" t="n">
        <v>6.3727</v>
      </c>
      <c r="S21" s="0" t="n">
        <v>6.3358</v>
      </c>
      <c r="T21" s="0" t="n">
        <v>6.0795</v>
      </c>
      <c r="U21" s="0" t="n">
        <v>7.236</v>
      </c>
      <c r="V21" s="0" t="n">
        <v>6.1293</v>
      </c>
      <c r="W21" s="0" t="n">
        <v>6.2047</v>
      </c>
      <c r="X21" s="0" t="n">
        <v>6.1591</v>
      </c>
      <c r="Y21" s="0" t="n">
        <v>6.3359</v>
      </c>
      <c r="Z21" s="0" t="n">
        <v>6.3231</v>
      </c>
      <c r="AA21" s="0" t="n">
        <v>6.2479</v>
      </c>
      <c r="AB21" s="0" t="n">
        <v>6.2201</v>
      </c>
      <c r="AC21" s="0" t="n">
        <v>7.1526</v>
      </c>
      <c r="AD21" s="0" t="n">
        <v>6.2459</v>
      </c>
      <c r="AE21" s="0" t="n">
        <v>6.4836</v>
      </c>
      <c r="AF21" s="0" t="n">
        <v>6.2191</v>
      </c>
      <c r="AG21" s="0" t="n">
        <v>6.2854</v>
      </c>
      <c r="AH21" s="0" t="n">
        <v>6.2655</v>
      </c>
      <c r="AI21" s="0" t="n">
        <v>6.2199</v>
      </c>
      <c r="AJ21" s="0" t="n">
        <v>6.2459</v>
      </c>
      <c r="AK21" s="0" t="n">
        <v>6.2182</v>
      </c>
      <c r="AL21" s="0" t="n">
        <v>6.4226</v>
      </c>
      <c r="AM21" s="0" t="n">
        <v>6.6648</v>
      </c>
    </row>
    <row r="22" customFormat="false" ht="12.75" hidden="false" customHeight="false" outlineLevel="0" collapsed="false">
      <c r="A22" s="0" t="n">
        <v>0</v>
      </c>
      <c r="B22" s="0" t="s">
        <v>23</v>
      </c>
      <c r="C22" s="0" t="s">
        <v>23</v>
      </c>
      <c r="D22" s="0" t="n">
        <v>7.3112</v>
      </c>
      <c r="E22" s="0" t="n">
        <v>7.2043</v>
      </c>
      <c r="F22" s="0" t="n">
        <v>7.1948</v>
      </c>
      <c r="G22" s="0" t="n">
        <v>7.3695</v>
      </c>
      <c r="H22" s="0" t="n">
        <v>7.1168</v>
      </c>
      <c r="I22" s="0" t="n">
        <v>7.1941</v>
      </c>
      <c r="J22" s="0" t="n">
        <v>7.3093</v>
      </c>
      <c r="K22" s="0" t="n">
        <v>7.3363</v>
      </c>
      <c r="L22" s="0" t="n">
        <v>7.0317</v>
      </c>
      <c r="M22" s="0" t="n">
        <v>7.1426</v>
      </c>
      <c r="N22" s="0" t="n">
        <v>6.9239</v>
      </c>
      <c r="O22" s="0" t="n">
        <v>7.1344</v>
      </c>
      <c r="P22" s="0" t="n">
        <v>6.8597</v>
      </c>
      <c r="Q22" s="0" t="n">
        <v>6.9564</v>
      </c>
      <c r="R22" s="0" t="n">
        <v>6.8124</v>
      </c>
      <c r="S22" s="0" t="n">
        <v>6.9022</v>
      </c>
      <c r="T22" s="0" t="n">
        <v>6.7042</v>
      </c>
      <c r="U22" s="0" t="n">
        <v>6.6078</v>
      </c>
      <c r="V22" s="0" t="n">
        <v>6.7614</v>
      </c>
      <c r="W22" s="0" t="n">
        <v>6.7179</v>
      </c>
      <c r="X22" s="0" t="n">
        <v>6.6908</v>
      </c>
      <c r="Y22" s="0" t="n">
        <v>6.9422</v>
      </c>
      <c r="Z22" s="0" t="n">
        <v>7.0421</v>
      </c>
      <c r="AA22" s="0" t="n">
        <v>7.3661</v>
      </c>
      <c r="AB22" s="0" t="n">
        <v>7.2691</v>
      </c>
      <c r="AC22" s="0" t="n">
        <v>6.8263</v>
      </c>
      <c r="AD22" s="0" t="n">
        <v>7.232</v>
      </c>
      <c r="AE22" s="0" t="n">
        <v>7.3648</v>
      </c>
      <c r="AF22" s="0" t="n">
        <v>7.4337</v>
      </c>
      <c r="AG22" s="0" t="n">
        <v>7.1491</v>
      </c>
      <c r="AH22" s="0" t="n">
        <v>7.3049</v>
      </c>
      <c r="AI22" s="0" t="n">
        <v>7.4627</v>
      </c>
      <c r="AJ22" s="0" t="n">
        <v>7.3234</v>
      </c>
      <c r="AK22" s="0" t="n">
        <v>7.2139</v>
      </c>
      <c r="AL22" s="0" t="n">
        <v>7.4207</v>
      </c>
      <c r="AM22" s="0" t="n">
        <v>6.9399</v>
      </c>
    </row>
    <row r="23" customFormat="false" ht="12.75" hidden="false" customHeight="false" outlineLevel="0" collapsed="false">
      <c r="A23" s="0" t="n">
        <v>0</v>
      </c>
      <c r="B23" s="0" t="s">
        <v>24</v>
      </c>
      <c r="C23" s="0" t="s">
        <v>24</v>
      </c>
      <c r="D23" s="0" t="n">
        <v>7.8777</v>
      </c>
      <c r="E23" s="0" t="n">
        <v>8.2346</v>
      </c>
      <c r="F23" s="0" t="n">
        <v>7.9645</v>
      </c>
      <c r="G23" s="0" t="n">
        <v>7.878</v>
      </c>
      <c r="H23" s="0" t="n">
        <v>8.0393</v>
      </c>
      <c r="I23" s="0" t="n">
        <v>7.452</v>
      </c>
      <c r="J23" s="0" t="n">
        <v>7.878</v>
      </c>
      <c r="K23" s="0" t="n">
        <v>7.7665</v>
      </c>
      <c r="L23" s="0" t="n">
        <v>7.5657</v>
      </c>
      <c r="M23" s="0" t="n">
        <v>7.878</v>
      </c>
      <c r="N23" s="0" t="n">
        <v>9.4345</v>
      </c>
      <c r="O23" s="0" t="n">
        <v>7.6567</v>
      </c>
      <c r="P23" s="0" t="n">
        <v>7.878</v>
      </c>
      <c r="Q23" s="0" t="n">
        <v>7.878</v>
      </c>
      <c r="R23" s="0" t="n">
        <v>7.878</v>
      </c>
      <c r="S23" s="0" t="n">
        <v>7.499</v>
      </c>
      <c r="T23" s="0" t="n">
        <v>8.065</v>
      </c>
      <c r="U23" s="0" t="n">
        <v>8.09</v>
      </c>
      <c r="V23" s="0" t="n">
        <v>7.767</v>
      </c>
      <c r="W23" s="0" t="n">
        <v>7.4245</v>
      </c>
      <c r="X23" s="0" t="n">
        <v>7.8798</v>
      </c>
      <c r="Y23" s="0" t="n">
        <v>8.0371</v>
      </c>
      <c r="Z23" s="0" t="n">
        <v>7.878</v>
      </c>
      <c r="AA23" s="0" t="n">
        <v>7.6405</v>
      </c>
      <c r="AB23" s="0" t="n">
        <v>7.8779</v>
      </c>
      <c r="AC23" s="0" t="n">
        <v>7.2319</v>
      </c>
      <c r="AD23" s="0" t="n">
        <v>7.7253</v>
      </c>
      <c r="AE23" s="0" t="n">
        <v>7.878</v>
      </c>
      <c r="AF23" s="0" t="n">
        <v>7.8241</v>
      </c>
      <c r="AG23" s="0" t="n">
        <v>7.2888</v>
      </c>
      <c r="AH23" s="0" t="n">
        <v>7.4232</v>
      </c>
      <c r="AI23" s="0" t="n">
        <v>8.4592</v>
      </c>
      <c r="AJ23" s="0" t="n">
        <v>7.878</v>
      </c>
      <c r="AK23" s="0" t="n">
        <v>7.8881</v>
      </c>
      <c r="AL23" s="0" t="n">
        <v>8.0585</v>
      </c>
      <c r="AM23" s="0" t="n">
        <v>10.3383</v>
      </c>
    </row>
    <row r="24" customFormat="false" ht="12.75" hidden="false" customHeight="false" outlineLevel="0" collapsed="false">
      <c r="A24" s="0" t="n">
        <v>0</v>
      </c>
      <c r="B24" s="0" t="s">
        <v>25</v>
      </c>
      <c r="C24" s="0" t="s">
        <v>25</v>
      </c>
      <c r="D24" s="0" t="n">
        <v>8.7751</v>
      </c>
      <c r="E24" s="0" t="n">
        <v>8.5847</v>
      </c>
      <c r="F24" s="0" t="n">
        <v>7.7155</v>
      </c>
      <c r="G24" s="0" t="n">
        <v>8.4993</v>
      </c>
      <c r="H24" s="0" t="n">
        <v>8.088</v>
      </c>
      <c r="I24" s="0" t="n">
        <v>9.1076</v>
      </c>
      <c r="J24" s="0" t="n">
        <v>8.4096</v>
      </c>
      <c r="K24" s="0" t="n">
        <v>9.0595</v>
      </c>
      <c r="L24" s="0" t="n">
        <v>8.2519</v>
      </c>
      <c r="M24" s="0" t="n">
        <v>8.4715</v>
      </c>
      <c r="N24" s="0" t="n">
        <v>8.0976</v>
      </c>
      <c r="O24" s="0" t="n">
        <v>9.1205</v>
      </c>
      <c r="P24" s="0" t="n">
        <v>8.8719</v>
      </c>
      <c r="Q24" s="0" t="n">
        <v>8.7778</v>
      </c>
      <c r="R24" s="0" t="n">
        <v>8.9193</v>
      </c>
      <c r="S24" s="0" t="n">
        <v>8.9598</v>
      </c>
      <c r="T24" s="0" t="n">
        <v>9.0344</v>
      </c>
      <c r="U24" s="0" t="n">
        <v>9.1437</v>
      </c>
      <c r="V24" s="0" t="n">
        <v>9.4386</v>
      </c>
      <c r="W24" s="0" t="n">
        <v>9.2223</v>
      </c>
      <c r="X24" s="0" t="n">
        <v>9.0855</v>
      </c>
      <c r="Y24" s="0" t="n">
        <v>8.2529</v>
      </c>
      <c r="Z24" s="0" t="n">
        <v>9.0163</v>
      </c>
      <c r="AA24" s="0" t="n">
        <v>8.8508</v>
      </c>
      <c r="AB24" s="0" t="n">
        <v>9.8908</v>
      </c>
      <c r="AC24" s="0" t="n">
        <v>8.2328</v>
      </c>
      <c r="AD24" s="0" t="n">
        <v>9.2557</v>
      </c>
      <c r="AE24" s="0" t="n">
        <v>7.8343</v>
      </c>
      <c r="AF24" s="0" t="n">
        <v>8.5157</v>
      </c>
      <c r="AG24" s="0" t="n">
        <v>8.6333</v>
      </c>
      <c r="AH24" s="0" t="n">
        <v>8.8241</v>
      </c>
      <c r="AI24" s="0" t="n">
        <v>8.7373</v>
      </c>
      <c r="AJ24" s="0" t="n">
        <v>8.9365</v>
      </c>
      <c r="AK24" s="0" t="n">
        <v>8.8683</v>
      </c>
      <c r="AL24" s="0" t="n">
        <v>7.8724</v>
      </c>
      <c r="AM24" s="0" t="n">
        <v>7.1964</v>
      </c>
    </row>
    <row r="25" customFormat="false" ht="12.75" hidden="false" customHeight="false" outlineLevel="0" collapsed="false">
      <c r="A25" s="0" t="n">
        <v>0</v>
      </c>
      <c r="B25" s="0" t="s">
        <v>26</v>
      </c>
      <c r="C25" s="0" t="s">
        <v>26</v>
      </c>
      <c r="D25" s="0" t="n">
        <v>6.184</v>
      </c>
      <c r="E25" s="0" t="n">
        <v>6.3154</v>
      </c>
      <c r="F25" s="0" t="n">
        <v>6.2611</v>
      </c>
      <c r="G25" s="0" t="n">
        <v>6.3578</v>
      </c>
      <c r="H25" s="0" t="n">
        <v>6.4658</v>
      </c>
      <c r="I25" s="0" t="n">
        <v>6.2172</v>
      </c>
      <c r="J25" s="0" t="n">
        <v>6.3558</v>
      </c>
      <c r="K25" s="0" t="n">
        <v>6.1423</v>
      </c>
      <c r="L25" s="0" t="n">
        <v>6.4461</v>
      </c>
      <c r="M25" s="0" t="n">
        <v>6.3376</v>
      </c>
      <c r="N25" s="0" t="n">
        <v>6.762</v>
      </c>
      <c r="O25" s="0" t="n">
        <v>6.3435</v>
      </c>
      <c r="P25" s="0" t="n">
        <v>6.5059</v>
      </c>
      <c r="Q25" s="0" t="n">
        <v>6.1733</v>
      </c>
      <c r="R25" s="0" t="n">
        <v>6.2879</v>
      </c>
      <c r="S25" s="0" t="n">
        <v>6.7958</v>
      </c>
      <c r="T25" s="0" t="n">
        <v>6.1998</v>
      </c>
      <c r="U25" s="0" t="n">
        <v>6.9379</v>
      </c>
      <c r="V25" s="0" t="n">
        <v>6.3136</v>
      </c>
      <c r="W25" s="0" t="n">
        <v>6.3922</v>
      </c>
      <c r="X25" s="0" t="n">
        <v>6.7432</v>
      </c>
      <c r="Y25" s="0" t="n">
        <v>6.371</v>
      </c>
      <c r="Z25" s="0" t="n">
        <v>6.2188</v>
      </c>
      <c r="AA25" s="0" t="n">
        <v>6.6803</v>
      </c>
      <c r="AB25" s="0" t="n">
        <v>6.1699</v>
      </c>
      <c r="AC25" s="0" t="n">
        <v>6.2786</v>
      </c>
      <c r="AD25" s="0" t="n">
        <v>6.1699</v>
      </c>
      <c r="AE25" s="0" t="n">
        <v>6.3105</v>
      </c>
      <c r="AF25" s="0" t="n">
        <v>6.3098</v>
      </c>
      <c r="AG25" s="0" t="n">
        <v>6.5597</v>
      </c>
      <c r="AH25" s="0" t="n">
        <v>6.5998</v>
      </c>
      <c r="AI25" s="0" t="n">
        <v>6.6781</v>
      </c>
      <c r="AJ25" s="0" t="n">
        <v>6.2853</v>
      </c>
      <c r="AK25" s="0" t="n">
        <v>6.3673</v>
      </c>
      <c r="AL25" s="0" t="n">
        <v>6.4301</v>
      </c>
      <c r="AM25" s="0" t="n">
        <v>6.1926</v>
      </c>
    </row>
    <row r="26" customFormat="false" ht="12.75" hidden="false" customHeight="false" outlineLevel="0" collapsed="false">
      <c r="A26" s="0" t="n">
        <v>0</v>
      </c>
      <c r="B26" s="0" t="s">
        <v>27</v>
      </c>
      <c r="C26" s="0" t="s">
        <v>27</v>
      </c>
      <c r="D26" s="0" t="n">
        <v>6.9789</v>
      </c>
      <c r="E26" s="0" t="n">
        <v>6.8588</v>
      </c>
      <c r="F26" s="0" t="n">
        <v>6.993</v>
      </c>
      <c r="G26" s="0" t="n">
        <v>7.0859</v>
      </c>
      <c r="H26" s="0" t="n">
        <v>6.47</v>
      </c>
      <c r="I26" s="0" t="n">
        <v>7.0495</v>
      </c>
      <c r="J26" s="0" t="n">
        <v>6.9065</v>
      </c>
      <c r="K26" s="0" t="n">
        <v>6.3658</v>
      </c>
      <c r="L26" s="0" t="n">
        <v>6.9127</v>
      </c>
      <c r="M26" s="0" t="n">
        <v>7.0333</v>
      </c>
      <c r="N26" s="0" t="n">
        <v>7.74</v>
      </c>
      <c r="O26" s="0" t="n">
        <v>6.907</v>
      </c>
      <c r="P26" s="0" t="n">
        <v>7.9961</v>
      </c>
      <c r="Q26" s="0" t="n">
        <v>6.6732</v>
      </c>
      <c r="R26" s="0" t="n">
        <v>7.0818</v>
      </c>
      <c r="S26" s="0" t="n">
        <v>7.9317</v>
      </c>
      <c r="T26" s="0" t="n">
        <v>6.7171</v>
      </c>
      <c r="U26" s="0" t="n">
        <v>7.6519</v>
      </c>
      <c r="V26" s="0" t="n">
        <v>7.4863</v>
      </c>
      <c r="W26" s="0" t="n">
        <v>7.6286</v>
      </c>
      <c r="X26" s="0" t="n">
        <v>7.7829</v>
      </c>
      <c r="Y26" s="0" t="n">
        <v>7.494</v>
      </c>
      <c r="Z26" s="0" t="n">
        <v>7.6826</v>
      </c>
      <c r="AA26" s="0" t="n">
        <v>7.6608</v>
      </c>
      <c r="AB26" s="0" t="n">
        <v>6.8833</v>
      </c>
      <c r="AC26" s="0" t="n">
        <v>7.3724</v>
      </c>
      <c r="AD26" s="0" t="n">
        <v>6.6004</v>
      </c>
      <c r="AE26" s="0" t="n">
        <v>6.7113</v>
      </c>
      <c r="AF26" s="0" t="n">
        <v>7.1915</v>
      </c>
      <c r="AG26" s="0" t="n">
        <v>7.2954</v>
      </c>
      <c r="AH26" s="0" t="n">
        <v>7.2946</v>
      </c>
      <c r="AI26" s="0" t="n">
        <v>9.3591</v>
      </c>
      <c r="AJ26" s="0" t="n">
        <v>6.7699</v>
      </c>
      <c r="AK26" s="0" t="n">
        <v>6.9039</v>
      </c>
      <c r="AL26" s="0" t="n">
        <v>7.4289</v>
      </c>
      <c r="AM26" s="0" t="n">
        <v>7.2433</v>
      </c>
    </row>
    <row r="27" customFormat="false" ht="12.75" hidden="false" customHeight="false" outlineLevel="0" collapsed="false">
      <c r="A27" s="0" t="n">
        <v>0</v>
      </c>
      <c r="B27" s="0" t="s">
        <v>28</v>
      </c>
      <c r="C27" s="0" t="s">
        <v>28</v>
      </c>
      <c r="D27" s="0" t="n">
        <v>7.7991</v>
      </c>
      <c r="E27" s="0" t="n">
        <v>7.8394</v>
      </c>
      <c r="F27" s="0" t="n">
        <v>7.7519</v>
      </c>
      <c r="G27" s="0" t="n">
        <v>7.9658</v>
      </c>
      <c r="H27" s="0" t="n">
        <v>7.9299</v>
      </c>
      <c r="I27" s="0" t="n">
        <v>8.1378</v>
      </c>
      <c r="J27" s="0" t="n">
        <v>7.7599</v>
      </c>
      <c r="K27" s="0" t="n">
        <v>8.7587</v>
      </c>
      <c r="L27" s="0" t="n">
        <v>8.1355</v>
      </c>
      <c r="M27" s="0" t="n">
        <v>7.7849</v>
      </c>
      <c r="N27" s="0" t="n">
        <v>8.2174</v>
      </c>
      <c r="O27" s="0" t="n">
        <v>7.9101</v>
      </c>
      <c r="P27" s="0" t="n">
        <v>8.3349</v>
      </c>
      <c r="Q27" s="0" t="n">
        <v>7.9747</v>
      </c>
      <c r="R27" s="0" t="n">
        <v>7.5726</v>
      </c>
      <c r="S27" s="0" t="n">
        <v>8.5686</v>
      </c>
      <c r="T27" s="0" t="n">
        <v>7.5209</v>
      </c>
      <c r="U27" s="0" t="n">
        <v>7.2023</v>
      </c>
      <c r="V27" s="0" t="n">
        <v>8.3312</v>
      </c>
      <c r="W27" s="0" t="n">
        <v>7.4591</v>
      </c>
      <c r="X27" s="0" t="n">
        <v>7.5959</v>
      </c>
      <c r="Y27" s="0" t="n">
        <v>7.5377</v>
      </c>
      <c r="Z27" s="0" t="n">
        <v>7.7714</v>
      </c>
      <c r="AA27" s="0" t="n">
        <v>8.0041</v>
      </c>
      <c r="AB27" s="0" t="n">
        <v>7.772</v>
      </c>
      <c r="AC27" s="0" t="n">
        <v>8.047</v>
      </c>
      <c r="AD27" s="0" t="n">
        <v>8.5289</v>
      </c>
      <c r="AE27" s="0" t="n">
        <v>7.8768</v>
      </c>
      <c r="AF27" s="0" t="n">
        <v>8.3156</v>
      </c>
      <c r="AG27" s="0" t="n">
        <v>8.0834</v>
      </c>
      <c r="AH27" s="0" t="n">
        <v>8.0608</v>
      </c>
      <c r="AI27" s="0" t="n">
        <v>7.6241</v>
      </c>
      <c r="AJ27" s="0" t="n">
        <v>8.661</v>
      </c>
      <c r="AK27" s="0" t="n">
        <v>7.9323</v>
      </c>
      <c r="AL27" s="0" t="n">
        <v>8.3115</v>
      </c>
      <c r="AM27" s="0" t="n">
        <v>7.5018</v>
      </c>
    </row>
    <row r="28" customFormat="false" ht="12.75" hidden="false" customHeight="false" outlineLevel="0" collapsed="false">
      <c r="A28" s="0" t="n">
        <v>0</v>
      </c>
      <c r="B28" s="0" t="s">
        <v>29</v>
      </c>
      <c r="C28" s="0" t="s">
        <v>29</v>
      </c>
      <c r="D28" s="0" t="n">
        <v>6.08013</v>
      </c>
      <c r="E28" s="0" t="n">
        <v>6.12928</v>
      </c>
      <c r="F28" s="0" t="n">
        <v>6.27230427</v>
      </c>
      <c r="G28" s="0" t="n">
        <v>6.18982</v>
      </c>
      <c r="H28" s="0" t="n">
        <v>6.234722766</v>
      </c>
      <c r="I28" s="0" t="n">
        <v>6.17326</v>
      </c>
      <c r="J28" s="0" t="n">
        <v>6.2854</v>
      </c>
      <c r="K28" s="0" t="n">
        <v>6.03338</v>
      </c>
      <c r="L28" s="0" t="n">
        <v>6.499815757</v>
      </c>
      <c r="M28" s="0" t="n">
        <v>6.03338</v>
      </c>
      <c r="N28" s="0" t="n">
        <v>6.0606232</v>
      </c>
      <c r="O28" s="0" t="n">
        <v>6.240687086</v>
      </c>
      <c r="P28" s="0" t="n">
        <v>6.289144307</v>
      </c>
      <c r="Q28" s="0" t="n">
        <v>6.486535835</v>
      </c>
      <c r="R28" s="0" t="n">
        <v>6.147897506</v>
      </c>
      <c r="S28" s="0" t="n">
        <v>6.389900361</v>
      </c>
      <c r="T28" s="0" t="n">
        <v>6.03338</v>
      </c>
      <c r="U28" s="0" t="n">
        <v>7.731566565</v>
      </c>
      <c r="V28" s="0" t="n">
        <v>6.12928</v>
      </c>
      <c r="W28" s="0" t="n">
        <v>6.15588326</v>
      </c>
      <c r="X28" s="0" t="n">
        <v>6.251603592</v>
      </c>
      <c r="Y28" s="0" t="n">
        <v>6.20945</v>
      </c>
      <c r="Z28" s="0" t="n">
        <v>6.387190271</v>
      </c>
      <c r="AA28" s="0" t="n">
        <v>6.24793</v>
      </c>
      <c r="AB28" s="0" t="n">
        <v>6.355116995</v>
      </c>
      <c r="AC28" s="0" t="n">
        <v>7.927445976</v>
      </c>
      <c r="AD28" s="0" t="n">
        <v>6.16993</v>
      </c>
      <c r="AE28" s="0" t="n">
        <v>6.510827676</v>
      </c>
      <c r="AF28" s="0" t="n">
        <v>6.308420006</v>
      </c>
      <c r="AG28" s="0" t="n">
        <v>6.2854</v>
      </c>
      <c r="AH28" s="0" t="n">
        <v>6.17326</v>
      </c>
      <c r="AI28" s="0" t="n">
        <v>6.337781171</v>
      </c>
      <c r="AJ28" s="0" t="n">
        <v>6.16993</v>
      </c>
      <c r="AK28" s="0" t="n">
        <v>6.231253391</v>
      </c>
      <c r="AL28" s="0" t="n">
        <v>6.578720095</v>
      </c>
      <c r="AM28" s="0" t="n">
        <v>6.32193</v>
      </c>
    </row>
    <row r="29" customFormat="false" ht="12.75" hidden="false" customHeight="false" outlineLevel="0" collapsed="false">
      <c r="A29" s="0" t="n">
        <v>0</v>
      </c>
      <c r="B29" s="0" t="s">
        <v>30</v>
      </c>
      <c r="C29" s="0" t="s">
        <v>30</v>
      </c>
      <c r="D29" s="0" t="n">
        <v>6.5783</v>
      </c>
      <c r="E29" s="0" t="n">
        <v>6.7534</v>
      </c>
      <c r="F29" s="0" t="n">
        <v>6.5623</v>
      </c>
      <c r="G29" s="0" t="n">
        <v>6.6184</v>
      </c>
      <c r="H29" s="0" t="n">
        <v>6.5548</v>
      </c>
      <c r="I29" s="0" t="n">
        <v>6.8875</v>
      </c>
      <c r="J29" s="0" t="n">
        <v>6.4453</v>
      </c>
      <c r="K29" s="0" t="n">
        <v>6.4919</v>
      </c>
      <c r="L29" s="0" t="n">
        <v>6.543</v>
      </c>
      <c r="M29" s="0" t="n">
        <v>6.3907</v>
      </c>
      <c r="N29" s="0" t="n">
        <v>6.4057</v>
      </c>
      <c r="O29" s="0" t="n">
        <v>6.3462</v>
      </c>
      <c r="P29" s="0" t="n">
        <v>6.4487</v>
      </c>
      <c r="Q29" s="0" t="n">
        <v>6.2255</v>
      </c>
      <c r="R29" s="0" t="n">
        <v>6.2338</v>
      </c>
      <c r="S29" s="0" t="n">
        <v>6.5082</v>
      </c>
      <c r="T29" s="0" t="n">
        <v>6.5142</v>
      </c>
      <c r="U29" s="0" t="n">
        <v>6.3962</v>
      </c>
      <c r="V29" s="0" t="n">
        <v>6.423</v>
      </c>
      <c r="W29" s="0" t="n">
        <v>6.909</v>
      </c>
      <c r="X29" s="0" t="n">
        <v>6.4173</v>
      </c>
      <c r="Y29" s="0" t="n">
        <v>6.5961</v>
      </c>
      <c r="Z29" s="0" t="n">
        <v>6.2881</v>
      </c>
      <c r="AA29" s="0" t="n">
        <v>6.7555</v>
      </c>
      <c r="AB29" s="0" t="n">
        <v>6.7075</v>
      </c>
      <c r="AC29" s="0" t="n">
        <v>6.3706</v>
      </c>
      <c r="AD29" s="0" t="n">
        <v>6.7383</v>
      </c>
      <c r="AE29" s="0" t="n">
        <v>6.3198</v>
      </c>
      <c r="AF29" s="0" t="n">
        <v>6.7019</v>
      </c>
      <c r="AG29" s="0" t="n">
        <v>6.8954</v>
      </c>
      <c r="AH29" s="0" t="n">
        <v>6.9363</v>
      </c>
      <c r="AI29" s="0" t="n">
        <v>6.7673</v>
      </c>
      <c r="AJ29" s="0" t="n">
        <v>6.7237</v>
      </c>
      <c r="AK29" s="0" t="n">
        <v>7.0202</v>
      </c>
      <c r="AL29" s="0" t="n">
        <v>6.3895</v>
      </c>
      <c r="AM29" s="0" t="n">
        <v>6.3188</v>
      </c>
    </row>
    <row r="30" customFormat="false" ht="12.75" hidden="false" customHeight="false" outlineLevel="0" collapsed="false">
      <c r="A30" s="0" t="n">
        <v>0</v>
      </c>
      <c r="B30" s="0" t="s">
        <v>31</v>
      </c>
      <c r="C30" s="0" t="s">
        <v>31</v>
      </c>
      <c r="D30" s="0" t="n">
        <v>6.0801</v>
      </c>
      <c r="E30" s="0" t="n">
        <v>6.1293</v>
      </c>
      <c r="F30" s="0" t="n">
        <v>6.1699</v>
      </c>
      <c r="G30" s="0" t="n">
        <v>6.2047</v>
      </c>
      <c r="H30" s="0" t="n">
        <v>6.2425</v>
      </c>
      <c r="I30" s="0" t="n">
        <v>6.2858</v>
      </c>
      <c r="J30" s="0" t="n">
        <v>6.3486</v>
      </c>
      <c r="K30" s="0" t="n">
        <v>6.4793</v>
      </c>
      <c r="L30" s="0" t="n">
        <v>6.2002</v>
      </c>
      <c r="M30" s="0" t="n">
        <v>6.2655</v>
      </c>
      <c r="N30" s="0" t="n">
        <v>6.074</v>
      </c>
      <c r="O30" s="0" t="n">
        <v>6.1981</v>
      </c>
      <c r="P30" s="0" t="n">
        <v>6.2416</v>
      </c>
      <c r="Q30" s="0" t="n">
        <v>6.25</v>
      </c>
      <c r="R30" s="0" t="n">
        <v>6.0801</v>
      </c>
      <c r="S30" s="0" t="n">
        <v>6.1961</v>
      </c>
      <c r="T30" s="0" t="n">
        <v>6.1781</v>
      </c>
      <c r="U30" s="0" t="n">
        <v>6.4102</v>
      </c>
      <c r="V30" s="0" t="n">
        <v>6.3143</v>
      </c>
      <c r="W30" s="0" t="n">
        <v>6.1796</v>
      </c>
      <c r="X30" s="0" t="n">
        <v>6.1047</v>
      </c>
      <c r="Y30" s="0" t="n">
        <v>6.2095</v>
      </c>
      <c r="Z30" s="0" t="n">
        <v>6.7376</v>
      </c>
      <c r="AA30" s="0" t="n">
        <v>6.3239</v>
      </c>
      <c r="AB30" s="0" t="n">
        <v>6.2702</v>
      </c>
      <c r="AC30" s="0" t="n">
        <v>6.2029</v>
      </c>
      <c r="AD30" s="0" t="n">
        <v>6.3515</v>
      </c>
      <c r="AE30" s="0" t="n">
        <v>6.2148</v>
      </c>
      <c r="AF30" s="0" t="n">
        <v>6.2299</v>
      </c>
      <c r="AG30" s="0" t="n">
        <v>6.2889</v>
      </c>
      <c r="AH30" s="0" t="n">
        <v>6.2986</v>
      </c>
      <c r="AI30" s="0" t="n">
        <v>6.2023</v>
      </c>
      <c r="AJ30" s="0" t="n">
        <v>6.2184</v>
      </c>
      <c r="AK30" s="0" t="n">
        <v>6.2182</v>
      </c>
      <c r="AL30" s="0" t="n">
        <v>6.2663</v>
      </c>
      <c r="AM30" s="0" t="n">
        <v>6.204</v>
      </c>
    </row>
    <row r="31" customFormat="false" ht="12.75" hidden="false" customHeight="false" outlineLevel="0" collapsed="false">
      <c r="A31" s="0" t="n">
        <v>0</v>
      </c>
      <c r="B31" s="0" t="s">
        <v>32</v>
      </c>
      <c r="C31" s="0" t="s">
        <v>32</v>
      </c>
      <c r="D31" s="0" t="n">
        <v>7.3314</v>
      </c>
      <c r="E31" s="0" t="n">
        <v>6.8663</v>
      </c>
      <c r="F31" s="0" t="n">
        <v>7.4093</v>
      </c>
      <c r="G31" s="0" t="n">
        <v>7.2739</v>
      </c>
      <c r="H31" s="0" t="n">
        <v>6.9306</v>
      </c>
      <c r="I31" s="0" t="n">
        <v>7.4093</v>
      </c>
      <c r="J31" s="0" t="n">
        <v>7.4093</v>
      </c>
      <c r="K31" s="0" t="n">
        <v>6.9661</v>
      </c>
      <c r="L31" s="0" t="n">
        <v>6.9044</v>
      </c>
      <c r="M31" s="0" t="n">
        <v>6.7206</v>
      </c>
      <c r="N31" s="0" t="n">
        <v>7.4094</v>
      </c>
      <c r="O31" s="0" t="n">
        <v>6.7177</v>
      </c>
      <c r="P31" s="0" t="n">
        <v>7.4093</v>
      </c>
      <c r="Q31" s="0" t="n">
        <v>7.0196</v>
      </c>
      <c r="R31" s="0" t="n">
        <v>7.4093</v>
      </c>
      <c r="S31" s="0" t="n">
        <v>7.5706</v>
      </c>
      <c r="T31" s="0" t="n">
        <v>7.3057</v>
      </c>
      <c r="U31" s="0" t="n">
        <v>6.9267</v>
      </c>
      <c r="V31" s="0" t="n">
        <v>6.8871</v>
      </c>
      <c r="W31" s="0" t="n">
        <v>6.6856</v>
      </c>
      <c r="X31" s="0" t="n">
        <v>6.9246</v>
      </c>
      <c r="Y31" s="0" t="n">
        <v>7.0261</v>
      </c>
      <c r="Z31" s="0" t="n">
        <v>7.3321</v>
      </c>
      <c r="AA31" s="0" t="n">
        <v>7.0364</v>
      </c>
      <c r="AB31" s="0" t="n">
        <v>7.2916</v>
      </c>
      <c r="AC31" s="0" t="n">
        <v>6.8896</v>
      </c>
      <c r="AD31" s="0" t="n">
        <v>6.9087</v>
      </c>
      <c r="AE31" s="0" t="n">
        <v>7.4093</v>
      </c>
      <c r="AF31" s="0" t="n">
        <v>6.8438</v>
      </c>
      <c r="AG31" s="0" t="n">
        <v>6.403</v>
      </c>
      <c r="AH31" s="0" t="n">
        <v>6.639</v>
      </c>
      <c r="AI31" s="0" t="n">
        <v>10.0228</v>
      </c>
      <c r="AJ31" s="0" t="n">
        <v>6.8578</v>
      </c>
      <c r="AK31" s="0" t="n">
        <v>6.8942</v>
      </c>
      <c r="AL31" s="0" t="n">
        <v>7.5322</v>
      </c>
      <c r="AM31" s="0" t="n">
        <v>7.7506</v>
      </c>
    </row>
    <row r="32" customFormat="false" ht="12.75" hidden="false" customHeight="false" outlineLevel="0" collapsed="false">
      <c r="A32" s="0" t="n">
        <v>0</v>
      </c>
      <c r="B32" s="0" t="s">
        <v>33</v>
      </c>
      <c r="C32" s="0" t="s">
        <v>33</v>
      </c>
      <c r="D32" s="0" t="n">
        <v>7.754</v>
      </c>
      <c r="E32" s="0" t="n">
        <v>7.8158</v>
      </c>
      <c r="F32" s="0" t="n">
        <v>7.579</v>
      </c>
      <c r="G32" s="0" t="n">
        <v>7.5916</v>
      </c>
      <c r="H32" s="0" t="n">
        <v>8.0039</v>
      </c>
      <c r="I32" s="0" t="n">
        <v>7.823</v>
      </c>
      <c r="J32" s="0" t="n">
        <v>7.6957</v>
      </c>
      <c r="K32" s="0" t="n">
        <v>8.9426</v>
      </c>
      <c r="L32" s="0" t="n">
        <v>7.3918</v>
      </c>
      <c r="M32" s="0" t="n">
        <v>7.8775</v>
      </c>
      <c r="N32" s="0" t="n">
        <v>7.2973</v>
      </c>
      <c r="O32" s="0" t="n">
        <v>8.4137</v>
      </c>
      <c r="P32" s="0" t="n">
        <v>7.5999</v>
      </c>
      <c r="Q32" s="0" t="n">
        <v>7.838</v>
      </c>
      <c r="R32" s="0" t="n">
        <v>8.0249</v>
      </c>
      <c r="S32" s="0" t="n">
        <v>7.2614</v>
      </c>
      <c r="T32" s="0" t="n">
        <v>7.3034</v>
      </c>
      <c r="U32" s="0" t="n">
        <v>7.2479</v>
      </c>
      <c r="V32" s="0" t="n">
        <v>7.713</v>
      </c>
      <c r="W32" s="0" t="n">
        <v>7.4259</v>
      </c>
      <c r="X32" s="0" t="n">
        <v>7.6544</v>
      </c>
      <c r="Y32" s="0" t="n">
        <v>6.9821</v>
      </c>
      <c r="Z32" s="0" t="n">
        <v>7.4634</v>
      </c>
      <c r="AA32" s="0" t="n">
        <v>7.7186</v>
      </c>
      <c r="AB32" s="0" t="n">
        <v>8.1126</v>
      </c>
      <c r="AC32" s="0" t="n">
        <v>8.0745</v>
      </c>
      <c r="AD32" s="0" t="n">
        <v>8.378</v>
      </c>
      <c r="AE32" s="0" t="n">
        <v>7.8673</v>
      </c>
      <c r="AF32" s="0" t="n">
        <v>8.2442</v>
      </c>
      <c r="AG32" s="0" t="n">
        <v>7.7427</v>
      </c>
      <c r="AH32" s="0" t="n">
        <v>7.7875</v>
      </c>
      <c r="AI32" s="0" t="n">
        <v>6.7597</v>
      </c>
      <c r="AJ32" s="0" t="n">
        <v>8.5175</v>
      </c>
      <c r="AK32" s="0" t="n">
        <v>7.8568</v>
      </c>
      <c r="AL32" s="0" t="n">
        <v>7.7076</v>
      </c>
      <c r="AM32" s="0" t="n">
        <v>7.2516</v>
      </c>
    </row>
    <row r="33" customFormat="false" ht="12.75" hidden="false" customHeight="false" outlineLevel="0" collapsed="false">
      <c r="A33" s="0" t="n">
        <v>0</v>
      </c>
      <c r="B33" s="0" t="s">
        <v>34</v>
      </c>
      <c r="C33" s="0" t="s">
        <v>34</v>
      </c>
      <c r="D33" s="0" t="n">
        <v>6.3111</v>
      </c>
      <c r="E33" s="0" t="n">
        <v>6.1293</v>
      </c>
      <c r="F33" s="0" t="n">
        <v>6.2414</v>
      </c>
      <c r="G33" s="0" t="n">
        <v>6.2869</v>
      </c>
      <c r="H33" s="0" t="n">
        <v>6.2095</v>
      </c>
      <c r="I33" s="0" t="n">
        <v>6.1733</v>
      </c>
      <c r="J33" s="0" t="n">
        <v>6.2854</v>
      </c>
      <c r="K33" s="0" t="n">
        <v>6.2107</v>
      </c>
      <c r="L33" s="0" t="n">
        <v>6.2588</v>
      </c>
      <c r="M33" s="0" t="n">
        <v>6.1452</v>
      </c>
      <c r="N33" s="0" t="n">
        <v>6.2755</v>
      </c>
      <c r="O33" s="0" t="n">
        <v>6.0696</v>
      </c>
      <c r="P33" s="0" t="n">
        <v>6.205</v>
      </c>
      <c r="Q33" s="0" t="n">
        <v>6.2037</v>
      </c>
      <c r="R33" s="0" t="n">
        <v>6.1478</v>
      </c>
      <c r="S33" s="0" t="n">
        <v>6.1733</v>
      </c>
      <c r="T33" s="0" t="n">
        <v>6.2511</v>
      </c>
      <c r="U33" s="0" t="n">
        <v>6.2616</v>
      </c>
      <c r="V33" s="0" t="n">
        <v>6.1293</v>
      </c>
      <c r="W33" s="0" t="n">
        <v>6.2833</v>
      </c>
      <c r="X33" s="0" t="n">
        <v>6.144</v>
      </c>
      <c r="Y33" s="0" t="n">
        <v>6.2827</v>
      </c>
      <c r="Z33" s="0" t="n">
        <v>6.6821</v>
      </c>
      <c r="AA33" s="0" t="n">
        <v>6.2479</v>
      </c>
      <c r="AB33" s="0" t="n">
        <v>6.1699</v>
      </c>
      <c r="AC33" s="0" t="n">
        <v>6.4076</v>
      </c>
      <c r="AD33" s="0" t="n">
        <v>7.4649</v>
      </c>
      <c r="AE33" s="0" t="n">
        <v>6.1489</v>
      </c>
      <c r="AF33" s="0" t="n">
        <v>6.2445</v>
      </c>
      <c r="AG33" s="0" t="n">
        <v>6.2854</v>
      </c>
      <c r="AH33" s="0" t="n">
        <v>6.1733</v>
      </c>
      <c r="AI33" s="0" t="n">
        <v>6.2785</v>
      </c>
      <c r="AJ33" s="0" t="n">
        <v>6.1875</v>
      </c>
      <c r="AK33" s="0" t="n">
        <v>6.2182</v>
      </c>
      <c r="AL33" s="0" t="n">
        <v>6.203</v>
      </c>
      <c r="AM33" s="0" t="n">
        <v>6.17</v>
      </c>
    </row>
    <row r="34" customFormat="false" ht="12.75" hidden="false" customHeight="false" outlineLevel="0" collapsed="false">
      <c r="A34" s="0" t="n">
        <v>0</v>
      </c>
      <c r="B34" s="0" t="s">
        <v>35</v>
      </c>
      <c r="C34" s="0" t="s">
        <v>35</v>
      </c>
      <c r="D34" s="0" t="n">
        <v>7.3421</v>
      </c>
      <c r="E34" s="0" t="n">
        <v>7.3729</v>
      </c>
      <c r="F34" s="0" t="n">
        <v>7.4119</v>
      </c>
      <c r="G34" s="0" t="n">
        <v>7.3366</v>
      </c>
      <c r="H34" s="0" t="n">
        <v>7.1946</v>
      </c>
      <c r="I34" s="0" t="n">
        <v>7.479</v>
      </c>
      <c r="J34" s="0" t="n">
        <v>7.0694</v>
      </c>
      <c r="K34" s="0" t="n">
        <v>7.4349</v>
      </c>
      <c r="L34" s="0" t="n">
        <v>7.0295</v>
      </c>
      <c r="M34" s="0" t="n">
        <v>7.244</v>
      </c>
      <c r="N34" s="0" t="n">
        <v>6.5608</v>
      </c>
      <c r="O34" s="0" t="n">
        <v>7.1892</v>
      </c>
      <c r="P34" s="0" t="n">
        <v>6.88</v>
      </c>
      <c r="Q34" s="0" t="n">
        <v>6.9623</v>
      </c>
      <c r="R34" s="0" t="n">
        <v>6.8603</v>
      </c>
      <c r="S34" s="0" t="n">
        <v>6.7567</v>
      </c>
      <c r="T34" s="0" t="n">
        <v>6.9937</v>
      </c>
      <c r="U34" s="0" t="n">
        <v>6.2809</v>
      </c>
      <c r="V34" s="0" t="n">
        <v>6.6859</v>
      </c>
      <c r="W34" s="0" t="n">
        <v>6.9111</v>
      </c>
      <c r="X34" s="0" t="n">
        <v>6.7435</v>
      </c>
      <c r="Y34" s="0" t="n">
        <v>6.9734</v>
      </c>
      <c r="Z34" s="0" t="n">
        <v>6.8073</v>
      </c>
      <c r="AA34" s="0" t="n">
        <v>7.2914</v>
      </c>
      <c r="AB34" s="0" t="n">
        <v>7.4324</v>
      </c>
      <c r="AC34" s="0" t="n">
        <v>6.68</v>
      </c>
      <c r="AD34" s="0" t="n">
        <v>7.5148</v>
      </c>
      <c r="AE34" s="0" t="n">
        <v>7.1496</v>
      </c>
      <c r="AF34" s="0" t="n">
        <v>7.1256</v>
      </c>
      <c r="AG34" s="0" t="n">
        <v>7.3711</v>
      </c>
      <c r="AH34" s="0" t="n">
        <v>7.4323</v>
      </c>
      <c r="AI34" s="0" t="n">
        <v>6.5014</v>
      </c>
      <c r="AJ34" s="0" t="n">
        <v>7.159</v>
      </c>
      <c r="AK34" s="0" t="n">
        <v>7.2453</v>
      </c>
      <c r="AL34" s="0" t="n">
        <v>6.8829</v>
      </c>
      <c r="AM34" s="0" t="n">
        <v>6.4732</v>
      </c>
    </row>
    <row r="35" customFormat="false" ht="12.75" hidden="false" customHeight="false" outlineLevel="0" collapsed="false">
      <c r="A35" s="0" t="n">
        <v>0</v>
      </c>
      <c r="B35" s="0" t="s">
        <v>36</v>
      </c>
      <c r="C35" s="0" t="s">
        <v>36</v>
      </c>
      <c r="D35" s="0" t="n">
        <v>7.9835</v>
      </c>
      <c r="E35" s="0" t="n">
        <v>7.7917</v>
      </c>
      <c r="F35" s="0" t="n">
        <v>7.995</v>
      </c>
      <c r="G35" s="0" t="n">
        <v>7.9976</v>
      </c>
      <c r="H35" s="0" t="n">
        <v>7.6515</v>
      </c>
      <c r="I35" s="0" t="n">
        <v>8.4358</v>
      </c>
      <c r="J35" s="0" t="n">
        <v>7.717</v>
      </c>
      <c r="K35" s="0" t="n">
        <v>8.1692</v>
      </c>
      <c r="L35" s="0" t="n">
        <v>8.5882</v>
      </c>
      <c r="M35" s="0" t="n">
        <v>8.7427</v>
      </c>
      <c r="N35" s="0" t="n">
        <v>9.9929</v>
      </c>
      <c r="O35" s="0" t="n">
        <v>9.188</v>
      </c>
      <c r="P35" s="0" t="n">
        <v>9.9058</v>
      </c>
      <c r="Q35" s="0" t="n">
        <v>8.1097</v>
      </c>
      <c r="R35" s="0" t="n">
        <v>8.1683</v>
      </c>
      <c r="S35" s="0" t="n">
        <v>9.8314</v>
      </c>
      <c r="T35" s="0" t="n">
        <v>7.4244</v>
      </c>
      <c r="U35" s="0" t="n">
        <v>7.4991</v>
      </c>
      <c r="V35" s="0" t="n">
        <v>8.2789</v>
      </c>
      <c r="W35" s="0" t="n">
        <v>7.8074</v>
      </c>
      <c r="X35" s="0" t="n">
        <v>7.838</v>
      </c>
      <c r="Y35" s="0" t="n">
        <v>7.5707</v>
      </c>
      <c r="Z35" s="0" t="n">
        <v>9.1072</v>
      </c>
      <c r="AA35" s="0" t="n">
        <v>8.2548</v>
      </c>
      <c r="AB35" s="0" t="n">
        <v>7.7786</v>
      </c>
      <c r="AC35" s="0" t="n">
        <v>8.3949</v>
      </c>
      <c r="AD35" s="0" t="n">
        <v>8.0928</v>
      </c>
      <c r="AE35" s="0" t="n">
        <v>8.9376</v>
      </c>
      <c r="AF35" s="0" t="n">
        <v>8.4886</v>
      </c>
      <c r="AG35" s="0" t="n">
        <v>8.1791</v>
      </c>
      <c r="AH35" s="0" t="n">
        <v>8.2575</v>
      </c>
      <c r="AI35" s="0" t="n">
        <v>9.996</v>
      </c>
      <c r="AJ35" s="0" t="n">
        <v>8.3798</v>
      </c>
      <c r="AK35" s="0" t="n">
        <v>8.5146</v>
      </c>
      <c r="AL35" s="0" t="n">
        <v>8.8702</v>
      </c>
      <c r="AM35" s="0" t="n">
        <v>7.3997</v>
      </c>
    </row>
    <row r="36" customFormat="false" ht="12.75" hidden="false" customHeight="false" outlineLevel="0" collapsed="false">
      <c r="A36" s="0" t="n">
        <v>0</v>
      </c>
      <c r="B36" s="0" t="s">
        <v>37</v>
      </c>
      <c r="C36" s="0" t="s">
        <v>37</v>
      </c>
      <c r="D36" s="0" t="n">
        <v>8.3357</v>
      </c>
      <c r="E36" s="0" t="n">
        <v>7.8224</v>
      </c>
      <c r="F36" s="0" t="n">
        <v>8.0457</v>
      </c>
      <c r="G36" s="0" t="n">
        <v>7.8943</v>
      </c>
      <c r="H36" s="0" t="n">
        <v>7.5565</v>
      </c>
      <c r="I36" s="0" t="n">
        <v>8.3209</v>
      </c>
      <c r="J36" s="0" t="n">
        <v>7.7061</v>
      </c>
      <c r="K36" s="0" t="n">
        <v>8.5029</v>
      </c>
      <c r="L36" s="0" t="n">
        <v>7.5764</v>
      </c>
      <c r="M36" s="0" t="n">
        <v>8.6041</v>
      </c>
      <c r="N36" s="0" t="n">
        <v>7.9813</v>
      </c>
      <c r="O36" s="0" t="n">
        <v>8.8631</v>
      </c>
      <c r="P36" s="0" t="n">
        <v>7.5113</v>
      </c>
      <c r="Q36" s="0" t="n">
        <v>7.6996</v>
      </c>
      <c r="R36" s="0" t="n">
        <v>7.7926</v>
      </c>
      <c r="S36" s="0" t="n">
        <v>7.3599</v>
      </c>
      <c r="T36" s="0" t="n">
        <v>8.1308</v>
      </c>
      <c r="U36" s="0" t="n">
        <v>6.9307</v>
      </c>
      <c r="V36" s="0" t="n">
        <v>7.4272</v>
      </c>
      <c r="W36" s="0" t="n">
        <v>8.0724</v>
      </c>
      <c r="X36" s="0" t="n">
        <v>7.6658</v>
      </c>
      <c r="Y36" s="0" t="n">
        <v>7.5811</v>
      </c>
      <c r="Z36" s="0" t="n">
        <v>7.604</v>
      </c>
      <c r="AA36" s="0" t="n">
        <v>7.9045</v>
      </c>
      <c r="AB36" s="0" t="n">
        <v>7.5521</v>
      </c>
      <c r="AC36" s="0" t="n">
        <v>7.4797</v>
      </c>
      <c r="AD36" s="0" t="n">
        <v>8.5289</v>
      </c>
      <c r="AE36" s="0" t="n">
        <v>7.4908</v>
      </c>
      <c r="AF36" s="0" t="n">
        <v>8.5343</v>
      </c>
      <c r="AG36" s="0" t="n">
        <v>8.0159</v>
      </c>
      <c r="AH36" s="0" t="n">
        <v>8.3044</v>
      </c>
      <c r="AI36" s="0" t="n">
        <v>7.0433</v>
      </c>
      <c r="AJ36" s="0" t="n">
        <v>7.5638</v>
      </c>
      <c r="AK36" s="0" t="n">
        <v>8.4071</v>
      </c>
      <c r="AL36" s="0" t="n">
        <v>7.0112</v>
      </c>
      <c r="AM36" s="0" t="n">
        <v>7.2176</v>
      </c>
    </row>
    <row r="37" customFormat="false" ht="12.75" hidden="false" customHeight="false" outlineLevel="0" collapsed="false">
      <c r="A37" s="0" t="n">
        <v>0</v>
      </c>
      <c r="B37" s="0" t="s">
        <v>38</v>
      </c>
      <c r="C37" s="0" t="s">
        <v>38</v>
      </c>
      <c r="D37" s="0" t="n">
        <v>6.88</v>
      </c>
      <c r="E37" s="0" t="n">
        <v>6.7376</v>
      </c>
      <c r="F37" s="0" t="n">
        <v>6.5617</v>
      </c>
      <c r="G37" s="0" t="n">
        <v>6.6944</v>
      </c>
      <c r="H37" s="0" t="n">
        <v>6.4338</v>
      </c>
      <c r="I37" s="0" t="n">
        <v>6.8799</v>
      </c>
      <c r="J37" s="0" t="n">
        <v>6.478</v>
      </c>
      <c r="K37" s="0" t="n">
        <v>6.742</v>
      </c>
      <c r="L37" s="0" t="n">
        <v>6.6712</v>
      </c>
      <c r="M37" s="0" t="n">
        <v>6.8636</v>
      </c>
      <c r="N37" s="0" t="n">
        <v>6.2664</v>
      </c>
      <c r="O37" s="0" t="n">
        <v>7.1529</v>
      </c>
      <c r="P37" s="0" t="n">
        <v>6.3877</v>
      </c>
      <c r="Q37" s="0" t="n">
        <v>6.7329</v>
      </c>
      <c r="R37" s="0" t="n">
        <v>6.7347</v>
      </c>
      <c r="S37" s="0" t="n">
        <v>6.4096</v>
      </c>
      <c r="T37" s="0" t="n">
        <v>6.7881</v>
      </c>
      <c r="U37" s="0" t="n">
        <v>6.454</v>
      </c>
      <c r="V37" s="0" t="n">
        <v>6.3724</v>
      </c>
      <c r="W37" s="0" t="n">
        <v>6.9228</v>
      </c>
      <c r="X37" s="0" t="n">
        <v>7.0576</v>
      </c>
      <c r="Y37" s="0" t="n">
        <v>6.6455</v>
      </c>
      <c r="Z37" s="0" t="n">
        <v>6.2814</v>
      </c>
      <c r="AA37" s="0" t="n">
        <v>6.8201</v>
      </c>
      <c r="AB37" s="0" t="n">
        <v>6.6207</v>
      </c>
      <c r="AC37" s="0" t="n">
        <v>6.2473</v>
      </c>
      <c r="AD37" s="0" t="n">
        <v>6.5288</v>
      </c>
      <c r="AE37" s="0" t="n">
        <v>6.4816</v>
      </c>
      <c r="AF37" s="0" t="n">
        <v>6.5093</v>
      </c>
      <c r="AG37" s="0" t="n">
        <v>7.1235</v>
      </c>
      <c r="AH37" s="0" t="n">
        <v>7.1412</v>
      </c>
      <c r="AI37" s="0" t="n">
        <v>6.2099</v>
      </c>
      <c r="AJ37" s="0" t="n">
        <v>6.5911</v>
      </c>
      <c r="AK37" s="0" t="n">
        <v>6.8812</v>
      </c>
      <c r="AL37" s="0" t="n">
        <v>6.3524</v>
      </c>
      <c r="AM37" s="0" t="n">
        <v>6.3252</v>
      </c>
    </row>
    <row r="38" customFormat="false" ht="12.75" hidden="false" customHeight="false" outlineLevel="0" collapsed="false">
      <c r="A38" s="0" t="n">
        <v>0</v>
      </c>
      <c r="B38" s="0" t="s">
        <v>39</v>
      </c>
      <c r="C38" s="0" t="s">
        <v>39</v>
      </c>
      <c r="D38" s="0" t="n">
        <v>10.2754</v>
      </c>
      <c r="E38" s="0" t="n">
        <v>10.3436</v>
      </c>
      <c r="F38" s="0" t="n">
        <v>10.4325</v>
      </c>
      <c r="G38" s="0" t="n">
        <v>10.44</v>
      </c>
      <c r="H38" s="0" t="n">
        <v>10.3336</v>
      </c>
      <c r="I38" s="0" t="n">
        <v>10.4348</v>
      </c>
      <c r="J38" s="0" t="n">
        <v>10.44</v>
      </c>
      <c r="K38" s="0" t="n">
        <v>10.44</v>
      </c>
      <c r="L38" s="0" t="n">
        <v>10.44</v>
      </c>
      <c r="M38" s="0" t="n">
        <v>10.44</v>
      </c>
      <c r="N38" s="0" t="n">
        <v>10.4253</v>
      </c>
      <c r="O38" s="0" t="n">
        <v>10.4212</v>
      </c>
      <c r="P38" s="0" t="n">
        <v>10.44</v>
      </c>
      <c r="Q38" s="0" t="n">
        <v>10.44</v>
      </c>
      <c r="R38" s="0" t="n">
        <v>10.44</v>
      </c>
      <c r="S38" s="0" t="n">
        <v>10.44</v>
      </c>
      <c r="T38" s="0" t="n">
        <v>10.5061</v>
      </c>
      <c r="U38" s="0" t="n">
        <v>10.5883</v>
      </c>
      <c r="V38" s="0" t="n">
        <v>10.4132</v>
      </c>
      <c r="W38" s="0" t="n">
        <v>10.44</v>
      </c>
      <c r="X38" s="0" t="n">
        <v>10.4387</v>
      </c>
      <c r="Y38" s="0" t="n">
        <v>10.4388</v>
      </c>
      <c r="Z38" s="0" t="n">
        <v>10.4389</v>
      </c>
      <c r="AA38" s="0" t="n">
        <v>10.7013</v>
      </c>
      <c r="AB38" s="0" t="n">
        <v>10.4084</v>
      </c>
      <c r="AC38" s="0" t="n">
        <v>10.2706</v>
      </c>
      <c r="AD38" s="0" t="n">
        <v>10.44</v>
      </c>
      <c r="AE38" s="0" t="n">
        <v>10.44</v>
      </c>
      <c r="AF38" s="0" t="n">
        <v>10.2915</v>
      </c>
      <c r="AG38" s="0" t="n">
        <v>10.3906</v>
      </c>
      <c r="AH38" s="0" t="n">
        <v>10.475</v>
      </c>
      <c r="AI38" s="0" t="n">
        <v>10.44</v>
      </c>
      <c r="AJ38" s="0" t="n">
        <v>10.4376</v>
      </c>
      <c r="AK38" s="0" t="n">
        <v>10.5176</v>
      </c>
      <c r="AL38" s="0" t="n">
        <v>10.1352</v>
      </c>
      <c r="AM38" s="0" t="n">
        <v>10.44</v>
      </c>
    </row>
    <row r="39" customFormat="false" ht="12.75" hidden="false" customHeight="false" outlineLevel="0" collapsed="false">
      <c r="A39" s="0" t="n">
        <v>0</v>
      </c>
      <c r="B39" s="0" t="s">
        <v>40</v>
      </c>
      <c r="C39" s="0" t="s">
        <v>40</v>
      </c>
      <c r="D39" s="0" t="n">
        <v>7.5864</v>
      </c>
      <c r="E39" s="0" t="n">
        <v>7.424</v>
      </c>
      <c r="F39" s="0" t="n">
        <v>7.5062</v>
      </c>
      <c r="G39" s="0" t="n">
        <v>7.1816</v>
      </c>
      <c r="H39" s="0" t="n">
        <v>7.8659</v>
      </c>
      <c r="I39" s="0" t="n">
        <v>6.5222</v>
      </c>
      <c r="J39" s="0" t="n">
        <v>7.568</v>
      </c>
      <c r="K39" s="0" t="n">
        <v>7.7122</v>
      </c>
      <c r="L39" s="0" t="n">
        <v>7.3996</v>
      </c>
      <c r="M39" s="0" t="n">
        <v>7.5423</v>
      </c>
      <c r="N39" s="0" t="n">
        <v>8.2312</v>
      </c>
      <c r="O39" s="0" t="n">
        <v>7.2308</v>
      </c>
      <c r="P39" s="0" t="n">
        <v>7.4125</v>
      </c>
      <c r="Q39" s="0" t="n">
        <v>7.5507</v>
      </c>
      <c r="R39" s="0" t="n">
        <v>8.2312</v>
      </c>
      <c r="S39" s="0" t="n">
        <v>6.6444</v>
      </c>
      <c r="T39" s="0" t="n">
        <v>7.9129</v>
      </c>
      <c r="U39" s="0" t="n">
        <v>7.6232</v>
      </c>
      <c r="V39" s="0" t="n">
        <v>7.9708</v>
      </c>
      <c r="W39" s="0" t="n">
        <v>7.4549</v>
      </c>
      <c r="X39" s="0" t="n">
        <v>7.5779</v>
      </c>
      <c r="Y39" s="0" t="n">
        <v>7.1803</v>
      </c>
      <c r="Z39" s="0" t="n">
        <v>7.592</v>
      </c>
      <c r="AA39" s="0" t="n">
        <v>7.0714</v>
      </c>
      <c r="AB39" s="0" t="n">
        <v>8.2313</v>
      </c>
      <c r="AC39" s="0" t="n">
        <v>6.6481</v>
      </c>
      <c r="AD39" s="0" t="n">
        <v>7.589</v>
      </c>
      <c r="AE39" s="0" t="n">
        <v>7.1204</v>
      </c>
      <c r="AF39" s="0" t="n">
        <v>7.271</v>
      </c>
      <c r="AG39" s="0" t="n">
        <v>7.0029</v>
      </c>
      <c r="AH39" s="0" t="n">
        <v>7.2085</v>
      </c>
      <c r="AI39" s="0" t="n">
        <v>7.1902</v>
      </c>
      <c r="AJ39" s="0" t="n">
        <v>7.4356</v>
      </c>
      <c r="AK39" s="0" t="n">
        <v>7.3397</v>
      </c>
      <c r="AL39" s="0" t="n">
        <v>6.4073</v>
      </c>
      <c r="AM39" s="0" t="n">
        <v>8.2312</v>
      </c>
    </row>
    <row r="40" customFormat="false" ht="12.75" hidden="false" customHeight="false" outlineLevel="0" collapsed="false">
      <c r="A40" s="0" t="n">
        <v>0</v>
      </c>
      <c r="B40" s="0" t="s">
        <v>41</v>
      </c>
      <c r="C40" s="0" t="s">
        <v>41</v>
      </c>
      <c r="D40" s="0" t="n">
        <v>10.3165</v>
      </c>
      <c r="E40" s="0" t="n">
        <v>10.396</v>
      </c>
      <c r="F40" s="0" t="n">
        <v>10.3194</v>
      </c>
      <c r="G40" s="0" t="n">
        <v>10.3193</v>
      </c>
      <c r="H40" s="0" t="n">
        <v>10.5273</v>
      </c>
      <c r="I40" s="0" t="n">
        <v>10.3194</v>
      </c>
      <c r="J40" s="0" t="n">
        <v>10.3191</v>
      </c>
      <c r="K40" s="0" t="n">
        <v>10.3191</v>
      </c>
      <c r="L40" s="0" t="n">
        <v>10.3191</v>
      </c>
      <c r="M40" s="0" t="n">
        <v>10.3191</v>
      </c>
      <c r="N40" s="0" t="n">
        <v>10.3215</v>
      </c>
      <c r="O40" s="0" t="n">
        <v>10.318</v>
      </c>
      <c r="P40" s="0" t="n">
        <v>10.3191</v>
      </c>
      <c r="Q40" s="0" t="n">
        <v>10.3191</v>
      </c>
      <c r="R40" s="0" t="n">
        <v>10.3191</v>
      </c>
      <c r="S40" s="0" t="n">
        <v>10.3191</v>
      </c>
      <c r="T40" s="0" t="n">
        <v>10.6608</v>
      </c>
      <c r="U40" s="0" t="n">
        <v>10.7398</v>
      </c>
      <c r="V40" s="0" t="n">
        <v>10.4514</v>
      </c>
      <c r="W40" s="0" t="n">
        <v>10.3191</v>
      </c>
      <c r="X40" s="0" t="n">
        <v>10.3196</v>
      </c>
      <c r="Y40" s="0" t="n">
        <v>10.3191</v>
      </c>
      <c r="Z40" s="0" t="n">
        <v>10.3191</v>
      </c>
      <c r="AA40" s="0" t="n">
        <v>10.6702</v>
      </c>
      <c r="AB40" s="0" t="n">
        <v>10.3388</v>
      </c>
      <c r="AC40" s="0" t="n">
        <v>10.4915</v>
      </c>
      <c r="AD40" s="0" t="n">
        <v>10.3191</v>
      </c>
      <c r="AE40" s="0" t="n">
        <v>10.3191</v>
      </c>
      <c r="AF40" s="0" t="n">
        <v>10.4597</v>
      </c>
      <c r="AG40" s="0" t="n">
        <v>10.7389</v>
      </c>
      <c r="AH40" s="0" t="n">
        <v>10.4856</v>
      </c>
      <c r="AI40" s="0" t="n">
        <v>10.3191</v>
      </c>
      <c r="AJ40" s="0" t="n">
        <v>10.3168</v>
      </c>
      <c r="AK40" s="0" t="n">
        <v>10.4364</v>
      </c>
      <c r="AL40" s="0" t="n">
        <v>10.4771</v>
      </c>
      <c r="AM40" s="0" t="n">
        <v>10.3191</v>
      </c>
    </row>
    <row r="41" customFormat="false" ht="12.75" hidden="false" customHeight="false" outlineLevel="0" collapsed="false">
      <c r="A41" s="0" t="n">
        <v>0</v>
      </c>
      <c r="B41" s="0" t="s">
        <v>42</v>
      </c>
      <c r="C41" s="0" t="s">
        <v>42</v>
      </c>
      <c r="D41" s="0" t="n">
        <v>9.9383</v>
      </c>
      <c r="E41" s="0" t="n">
        <v>9.8291</v>
      </c>
      <c r="F41" s="0" t="n">
        <v>9.9382</v>
      </c>
      <c r="G41" s="0" t="n">
        <v>9.9384</v>
      </c>
      <c r="H41" s="0" t="n">
        <v>9.9101</v>
      </c>
      <c r="I41" s="0" t="n">
        <v>9.9393</v>
      </c>
      <c r="J41" s="0" t="n">
        <v>9.9384</v>
      </c>
      <c r="K41" s="0" t="n">
        <v>9.9385</v>
      </c>
      <c r="L41" s="0" t="n">
        <v>9.9385</v>
      </c>
      <c r="M41" s="0" t="n">
        <v>9.9384</v>
      </c>
      <c r="N41" s="0" t="n">
        <v>9.9386</v>
      </c>
      <c r="O41" s="0" t="n">
        <v>9.9406</v>
      </c>
      <c r="P41" s="0" t="n">
        <v>9.9384</v>
      </c>
      <c r="Q41" s="0" t="n">
        <v>9.9385</v>
      </c>
      <c r="R41" s="0" t="n">
        <v>9.9384</v>
      </c>
      <c r="S41" s="0" t="n">
        <v>9.9384</v>
      </c>
      <c r="T41" s="0" t="n">
        <v>9.8971</v>
      </c>
      <c r="U41" s="0" t="n">
        <v>9.7901</v>
      </c>
      <c r="V41" s="0" t="n">
        <v>9.7637</v>
      </c>
      <c r="W41" s="0" t="n">
        <v>9.9384</v>
      </c>
      <c r="X41" s="0" t="n">
        <v>9.9385</v>
      </c>
      <c r="Y41" s="0" t="n">
        <v>9.9385</v>
      </c>
      <c r="Z41" s="0" t="n">
        <v>9.9384</v>
      </c>
      <c r="AA41" s="0" t="n">
        <v>9.8768</v>
      </c>
      <c r="AB41" s="0" t="n">
        <v>9.9393</v>
      </c>
      <c r="AC41" s="0" t="n">
        <v>9.779</v>
      </c>
      <c r="AD41" s="0" t="n">
        <v>9.9384</v>
      </c>
      <c r="AE41" s="0" t="n">
        <v>9.9384</v>
      </c>
      <c r="AF41" s="0" t="n">
        <v>9.8311</v>
      </c>
      <c r="AG41" s="0" t="n">
        <v>9.8107</v>
      </c>
      <c r="AH41" s="0" t="n">
        <v>9.8898</v>
      </c>
      <c r="AI41" s="0" t="n">
        <v>9.9384</v>
      </c>
      <c r="AJ41" s="0" t="n">
        <v>9.9386</v>
      </c>
      <c r="AK41" s="0" t="n">
        <v>9.7504</v>
      </c>
      <c r="AL41" s="0" t="n">
        <v>9.717</v>
      </c>
      <c r="AM41" s="0" t="n">
        <v>9.9384</v>
      </c>
    </row>
    <row r="42" customFormat="false" ht="12.75" hidden="false" customHeight="false" outlineLevel="0" collapsed="false">
      <c r="A42" s="0" t="n">
        <v>0</v>
      </c>
      <c r="B42" s="0" t="s">
        <v>43</v>
      </c>
      <c r="C42" s="0" t="s">
        <v>43</v>
      </c>
      <c r="D42" s="0" t="n">
        <v>10.2254</v>
      </c>
      <c r="E42" s="0" t="n">
        <v>10.2639</v>
      </c>
      <c r="F42" s="0" t="n">
        <v>10.2127</v>
      </c>
      <c r="G42" s="0" t="n">
        <v>10.2122</v>
      </c>
      <c r="H42" s="0" t="n">
        <v>10.4715</v>
      </c>
      <c r="I42" s="0" t="n">
        <v>10.2124</v>
      </c>
      <c r="J42" s="0" t="n">
        <v>10.3051</v>
      </c>
      <c r="K42" s="0" t="n">
        <v>10.2122</v>
      </c>
      <c r="L42" s="0" t="n">
        <v>10.2726</v>
      </c>
      <c r="M42" s="0" t="n">
        <v>10.2122</v>
      </c>
      <c r="N42" s="0" t="n">
        <v>10.2134</v>
      </c>
      <c r="O42" s="0" t="n">
        <v>10.2126</v>
      </c>
      <c r="P42" s="0" t="n">
        <v>10.2122</v>
      </c>
      <c r="Q42" s="0" t="n">
        <v>10.2122</v>
      </c>
      <c r="R42" s="0" t="n">
        <v>10.2122</v>
      </c>
      <c r="S42" s="0" t="n">
        <v>10.2122</v>
      </c>
      <c r="T42" s="0" t="n">
        <v>10.2491</v>
      </c>
      <c r="U42" s="0" t="n">
        <v>10.5452</v>
      </c>
      <c r="V42" s="0" t="n">
        <v>10.6456</v>
      </c>
      <c r="W42" s="0" t="n">
        <v>10.2122</v>
      </c>
      <c r="X42" s="0" t="n">
        <v>10.2122</v>
      </c>
      <c r="Y42" s="0" t="n">
        <v>10.2123</v>
      </c>
      <c r="Z42" s="0" t="n">
        <v>10.2729</v>
      </c>
      <c r="AA42" s="0" t="n">
        <v>10.4063</v>
      </c>
      <c r="AB42" s="0" t="n">
        <v>10.2424</v>
      </c>
      <c r="AC42" s="0" t="n">
        <v>10.402</v>
      </c>
      <c r="AD42" s="0" t="n">
        <v>10.2664</v>
      </c>
      <c r="AE42" s="0" t="n">
        <v>10.2122</v>
      </c>
      <c r="AF42" s="0" t="n">
        <v>10.348</v>
      </c>
      <c r="AG42" s="0" t="n">
        <v>10.5239</v>
      </c>
      <c r="AH42" s="0" t="n">
        <v>10.3021</v>
      </c>
      <c r="AI42" s="0" t="n">
        <v>10.3384</v>
      </c>
      <c r="AJ42" s="0" t="n">
        <v>10.213</v>
      </c>
      <c r="AK42" s="0" t="n">
        <v>10.3183</v>
      </c>
      <c r="AL42" s="0" t="n">
        <v>10.5242</v>
      </c>
      <c r="AM42" s="0" t="n">
        <v>10.2122</v>
      </c>
    </row>
    <row r="43" customFormat="false" ht="12.75" hidden="false" customHeight="false" outlineLevel="0" collapsed="false">
      <c r="A43" s="0" t="n">
        <v>0</v>
      </c>
      <c r="B43" s="0" t="s">
        <v>44</v>
      </c>
      <c r="C43" s="0" t="s">
        <v>44</v>
      </c>
      <c r="D43" s="0" t="n">
        <v>10.3979</v>
      </c>
      <c r="E43" s="0" t="n">
        <v>10.5269</v>
      </c>
      <c r="F43" s="0" t="n">
        <v>10.3764</v>
      </c>
      <c r="G43" s="0" t="n">
        <v>10.3756</v>
      </c>
      <c r="H43" s="0" t="n">
        <v>10.4883</v>
      </c>
      <c r="I43" s="0" t="n">
        <v>10.3754</v>
      </c>
      <c r="J43" s="0" t="n">
        <v>10.3755</v>
      </c>
      <c r="K43" s="0" t="n">
        <v>10.3755</v>
      </c>
      <c r="L43" s="0" t="n">
        <v>10.3756</v>
      </c>
      <c r="M43" s="0" t="n">
        <v>10.3756</v>
      </c>
      <c r="N43" s="0" t="n">
        <v>10.3739</v>
      </c>
      <c r="O43" s="0" t="n">
        <v>10.3768</v>
      </c>
      <c r="P43" s="0" t="n">
        <v>10.3756</v>
      </c>
      <c r="Q43" s="0" t="n">
        <v>10.3756</v>
      </c>
      <c r="R43" s="0" t="n">
        <v>10.3756</v>
      </c>
      <c r="S43" s="0" t="n">
        <v>10.3755</v>
      </c>
      <c r="T43" s="0" t="n">
        <v>10.6208</v>
      </c>
      <c r="U43" s="0" t="n">
        <v>10.668</v>
      </c>
      <c r="V43" s="0" t="n">
        <v>10.7918</v>
      </c>
      <c r="W43" s="0" t="n">
        <v>10.3756</v>
      </c>
      <c r="X43" s="0" t="n">
        <v>10.3755</v>
      </c>
      <c r="Y43" s="0" t="n">
        <v>10.3758</v>
      </c>
      <c r="Z43" s="0" t="n">
        <v>10.3755</v>
      </c>
      <c r="AA43" s="0" t="n">
        <v>10.7951</v>
      </c>
      <c r="AB43" s="0" t="n">
        <v>10.3699</v>
      </c>
      <c r="AC43" s="0" t="n">
        <v>10.4412</v>
      </c>
      <c r="AD43" s="0" t="n">
        <v>10.3756</v>
      </c>
      <c r="AE43" s="0" t="n">
        <v>10.3756</v>
      </c>
      <c r="AF43" s="0" t="n">
        <v>10.3525</v>
      </c>
      <c r="AG43" s="0" t="n">
        <v>10.7074</v>
      </c>
      <c r="AH43" s="0" t="n">
        <v>10.653</v>
      </c>
      <c r="AI43" s="0" t="n">
        <v>10.3756</v>
      </c>
      <c r="AJ43" s="0" t="n">
        <v>10.3736</v>
      </c>
      <c r="AK43" s="0" t="n">
        <v>10.4495</v>
      </c>
      <c r="AL43" s="0" t="n">
        <v>10.2623</v>
      </c>
      <c r="AM43" s="0" t="n">
        <v>10.3756</v>
      </c>
    </row>
    <row r="44" customFormat="false" ht="12.75" hidden="false" customHeight="false" outlineLevel="0" collapsed="false">
      <c r="A44" s="0" t="n">
        <v>0</v>
      </c>
      <c r="B44" s="0" t="s">
        <v>45</v>
      </c>
      <c r="C44" s="0" t="s">
        <v>45</v>
      </c>
      <c r="D44" s="0" t="n">
        <v>6.1577</v>
      </c>
      <c r="E44" s="0" t="n">
        <v>6.4277</v>
      </c>
      <c r="F44" s="0" t="n">
        <v>6.2313</v>
      </c>
      <c r="G44" s="0" t="n">
        <v>6.1898</v>
      </c>
      <c r="H44" s="0" t="n">
        <v>6.5265</v>
      </c>
      <c r="I44" s="0" t="n">
        <v>6.317</v>
      </c>
      <c r="J44" s="0" t="n">
        <v>6.3136</v>
      </c>
      <c r="K44" s="0" t="n">
        <v>6.1721</v>
      </c>
      <c r="L44" s="0" t="n">
        <v>6.2766</v>
      </c>
      <c r="M44" s="0" t="n">
        <v>6.2123</v>
      </c>
      <c r="N44" s="0" t="n">
        <v>6.3403</v>
      </c>
      <c r="O44" s="0" t="n">
        <v>6.1291</v>
      </c>
      <c r="P44" s="0" t="n">
        <v>6.4651</v>
      </c>
      <c r="Q44" s="0" t="n">
        <v>6.2381</v>
      </c>
      <c r="R44" s="0" t="n">
        <v>6.2185</v>
      </c>
      <c r="S44" s="0" t="n">
        <v>6.2506</v>
      </c>
      <c r="T44" s="0" t="n">
        <v>6.3152</v>
      </c>
      <c r="U44" s="0" t="n">
        <v>6.1699</v>
      </c>
      <c r="V44" s="0" t="n">
        <v>6.1511</v>
      </c>
      <c r="W44" s="0" t="n">
        <v>6.2414</v>
      </c>
      <c r="X44" s="0" t="n">
        <v>6.144</v>
      </c>
      <c r="Y44" s="0" t="n">
        <v>6.4398</v>
      </c>
      <c r="Z44" s="0" t="n">
        <v>6.1135</v>
      </c>
      <c r="AA44" s="0" t="n">
        <v>6.3532</v>
      </c>
      <c r="AB44" s="0" t="n">
        <v>6.1699</v>
      </c>
      <c r="AC44" s="0" t="n">
        <v>6.2222</v>
      </c>
      <c r="AD44" s="0" t="n">
        <v>6.2706</v>
      </c>
      <c r="AE44" s="0" t="n">
        <v>6.3198</v>
      </c>
      <c r="AF44" s="0" t="n">
        <v>6.2191</v>
      </c>
      <c r="AG44" s="0" t="n">
        <v>6.2854</v>
      </c>
      <c r="AH44" s="0" t="n">
        <v>6.215</v>
      </c>
      <c r="AI44" s="0" t="n">
        <v>6.3261</v>
      </c>
      <c r="AJ44" s="0" t="n">
        <v>6.6061</v>
      </c>
      <c r="AK44" s="0" t="n">
        <v>6.4249</v>
      </c>
      <c r="AL44" s="0" t="n">
        <v>6.2369</v>
      </c>
      <c r="AM44" s="0" t="n">
        <v>7.9248</v>
      </c>
    </row>
    <row r="45" customFormat="false" ht="12.75" hidden="false" customHeight="false" outlineLevel="0" collapsed="false">
      <c r="A45" s="0" t="n">
        <v>0</v>
      </c>
      <c r="B45" s="0" t="s">
        <v>46</v>
      </c>
      <c r="C45" s="0" t="s">
        <v>46</v>
      </c>
      <c r="D45" s="0" t="n">
        <v>6.3779</v>
      </c>
      <c r="E45" s="0" t="n">
        <v>6.2604</v>
      </c>
      <c r="F45" s="0" t="n">
        <v>6.3178</v>
      </c>
      <c r="G45" s="0" t="n">
        <v>6.5025</v>
      </c>
      <c r="H45" s="0" t="n">
        <v>6.3439</v>
      </c>
      <c r="I45" s="0" t="n">
        <v>6.371</v>
      </c>
      <c r="J45" s="0" t="n">
        <v>6.2854</v>
      </c>
      <c r="K45" s="0" t="n">
        <v>6.3477</v>
      </c>
      <c r="L45" s="0" t="n">
        <v>6.3753</v>
      </c>
      <c r="M45" s="0" t="n">
        <v>6.2329</v>
      </c>
      <c r="N45" s="0" t="n">
        <v>6.2675</v>
      </c>
      <c r="O45" s="0" t="n">
        <v>6.2878</v>
      </c>
      <c r="P45" s="0" t="n">
        <v>6.2535</v>
      </c>
      <c r="Q45" s="0" t="n">
        <v>6.6802</v>
      </c>
      <c r="R45" s="0" t="n">
        <v>6.1889</v>
      </c>
      <c r="S45" s="0" t="n">
        <v>6.3115</v>
      </c>
      <c r="T45" s="0" t="n">
        <v>7.0084</v>
      </c>
      <c r="U45" s="0" t="n">
        <v>6.2214</v>
      </c>
      <c r="V45" s="0" t="n">
        <v>6.1873</v>
      </c>
      <c r="W45" s="0" t="n">
        <v>6.5413</v>
      </c>
      <c r="X45" s="0" t="n">
        <v>6.1395</v>
      </c>
      <c r="Y45" s="0" t="n">
        <v>6.3135</v>
      </c>
      <c r="Z45" s="0" t="n">
        <v>6.1468</v>
      </c>
      <c r="AA45" s="0" t="n">
        <v>6.4178</v>
      </c>
      <c r="AB45" s="0" t="n">
        <v>6.3035</v>
      </c>
      <c r="AC45" s="0" t="n">
        <v>6.2507</v>
      </c>
      <c r="AD45" s="0" t="n">
        <v>6.4491</v>
      </c>
      <c r="AE45" s="0" t="n">
        <v>6.2468</v>
      </c>
      <c r="AF45" s="0" t="n">
        <v>6.3483</v>
      </c>
      <c r="AG45" s="0" t="n">
        <v>6.448</v>
      </c>
      <c r="AH45" s="0" t="n">
        <v>6.2904</v>
      </c>
      <c r="AI45" s="0" t="n">
        <v>6.336</v>
      </c>
      <c r="AJ45" s="0" t="n">
        <v>6.3098</v>
      </c>
      <c r="AK45" s="0" t="n">
        <v>6.2182</v>
      </c>
      <c r="AL45" s="0" t="n">
        <v>6.3752</v>
      </c>
      <c r="AM45" s="0" t="n">
        <v>6.5152</v>
      </c>
    </row>
    <row r="46" customFormat="false" ht="12.75" hidden="false" customHeight="false" outlineLevel="0" collapsed="false">
      <c r="A46" s="0" t="n">
        <v>0</v>
      </c>
      <c r="B46" s="0" t="s">
        <v>47</v>
      </c>
      <c r="C46" s="0" t="s">
        <v>47</v>
      </c>
      <c r="D46" s="0" t="n">
        <v>6.6006</v>
      </c>
      <c r="E46" s="0" t="n">
        <v>6.403</v>
      </c>
      <c r="F46" s="0" t="n">
        <v>6.3855</v>
      </c>
      <c r="G46" s="0" t="n">
        <v>6.2391</v>
      </c>
      <c r="H46" s="0" t="n">
        <v>6.3377</v>
      </c>
      <c r="I46" s="0" t="n">
        <v>6.3275</v>
      </c>
      <c r="J46" s="0" t="n">
        <v>6.4049</v>
      </c>
      <c r="K46" s="0" t="n">
        <v>6.5749</v>
      </c>
      <c r="L46" s="0" t="n">
        <v>6.3168</v>
      </c>
      <c r="M46" s="0" t="n">
        <v>6.4667</v>
      </c>
      <c r="N46" s="0" t="n">
        <v>6.5508</v>
      </c>
      <c r="O46" s="0" t="n">
        <v>6.846</v>
      </c>
      <c r="P46" s="0" t="n">
        <v>6.5083</v>
      </c>
      <c r="Q46" s="0" t="n">
        <v>6.2476</v>
      </c>
      <c r="R46" s="0" t="n">
        <v>6.3246</v>
      </c>
      <c r="S46" s="0" t="n">
        <v>6.4692</v>
      </c>
      <c r="T46" s="0" t="n">
        <v>6.338</v>
      </c>
      <c r="U46" s="0" t="n">
        <v>6.4709</v>
      </c>
      <c r="V46" s="0" t="n">
        <v>6.3466</v>
      </c>
      <c r="W46" s="0" t="n">
        <v>6.2638</v>
      </c>
      <c r="X46" s="0" t="n">
        <v>6.3473</v>
      </c>
      <c r="Y46" s="0" t="n">
        <v>6.4448</v>
      </c>
      <c r="Z46" s="0" t="n">
        <v>6.1999</v>
      </c>
      <c r="AA46" s="0" t="n">
        <v>6.2637</v>
      </c>
      <c r="AB46" s="0" t="n">
        <v>6.3467</v>
      </c>
      <c r="AC46" s="0" t="n">
        <v>7.107</v>
      </c>
      <c r="AD46" s="0" t="n">
        <v>6.4104</v>
      </c>
      <c r="AE46" s="0" t="n">
        <v>6.7101</v>
      </c>
      <c r="AF46" s="0" t="n">
        <v>6.5624</v>
      </c>
      <c r="AG46" s="0" t="n">
        <v>6.3243</v>
      </c>
      <c r="AH46" s="0" t="n">
        <v>6.3533</v>
      </c>
      <c r="AI46" s="0" t="n">
        <v>6.2627</v>
      </c>
      <c r="AJ46" s="0" t="n">
        <v>6.3064</v>
      </c>
      <c r="AK46" s="0" t="n">
        <v>6.4764</v>
      </c>
      <c r="AL46" s="0" t="n">
        <v>6.6551</v>
      </c>
      <c r="AM46" s="0" t="n">
        <v>6.8119</v>
      </c>
    </row>
    <row r="47" customFormat="false" ht="12.75" hidden="false" customHeight="false" outlineLevel="0" collapsed="false">
      <c r="A47" s="0" t="n">
        <v>0</v>
      </c>
      <c r="B47" s="0" t="s">
        <v>48</v>
      </c>
      <c r="C47" s="0" t="s">
        <v>48</v>
      </c>
      <c r="D47" s="0" t="n">
        <v>6.234</v>
      </c>
      <c r="E47" s="0" t="n">
        <v>6.3172</v>
      </c>
      <c r="F47" s="0" t="n">
        <v>6.4395</v>
      </c>
      <c r="G47" s="0" t="n">
        <v>6.2311</v>
      </c>
      <c r="H47" s="0" t="n">
        <v>6.3033</v>
      </c>
      <c r="I47" s="0" t="n">
        <v>6.1977</v>
      </c>
      <c r="J47" s="0" t="n">
        <v>6.3206</v>
      </c>
      <c r="K47" s="0" t="n">
        <v>6.1141</v>
      </c>
      <c r="L47" s="0" t="n">
        <v>6.2175</v>
      </c>
      <c r="M47" s="0" t="n">
        <v>6.2346</v>
      </c>
      <c r="N47" s="0" t="n">
        <v>6.2724</v>
      </c>
      <c r="O47" s="0" t="n">
        <v>6.2438</v>
      </c>
      <c r="P47" s="0" t="n">
        <v>6.2839</v>
      </c>
      <c r="Q47" s="0" t="n">
        <v>6.2178</v>
      </c>
      <c r="R47" s="0" t="n">
        <v>6.1781</v>
      </c>
      <c r="S47" s="0" t="n">
        <v>6.2557</v>
      </c>
      <c r="T47" s="0" t="n">
        <v>6.5035</v>
      </c>
      <c r="U47" s="0" t="n">
        <v>6.3248</v>
      </c>
      <c r="V47" s="0" t="n">
        <v>6.1848</v>
      </c>
      <c r="W47" s="0" t="n">
        <v>6.2315</v>
      </c>
      <c r="X47" s="0" t="n">
        <v>6.21</v>
      </c>
      <c r="Y47" s="0" t="n">
        <v>6.2095</v>
      </c>
      <c r="Z47" s="0" t="n">
        <v>6.6311</v>
      </c>
      <c r="AA47" s="0" t="n">
        <v>6.2779</v>
      </c>
      <c r="AB47" s="0" t="n">
        <v>6.2618</v>
      </c>
      <c r="AC47" s="0" t="n">
        <v>7.1071</v>
      </c>
      <c r="AD47" s="0" t="n">
        <v>6.2096</v>
      </c>
      <c r="AE47" s="0" t="n">
        <v>6.4747</v>
      </c>
      <c r="AF47" s="0" t="n">
        <v>6.4223</v>
      </c>
      <c r="AG47" s="0" t="n">
        <v>6.2854</v>
      </c>
      <c r="AH47" s="0" t="n">
        <v>6.1736</v>
      </c>
      <c r="AI47" s="0" t="n">
        <v>6.305</v>
      </c>
      <c r="AJ47" s="0" t="n">
        <v>6.2749</v>
      </c>
      <c r="AK47" s="0" t="n">
        <v>6.5906</v>
      </c>
      <c r="AL47" s="0" t="n">
        <v>6.2898</v>
      </c>
      <c r="AM47" s="0" t="n">
        <v>6.7256</v>
      </c>
    </row>
    <row r="48" customFormat="false" ht="12.75" hidden="false" customHeight="false" outlineLevel="0" collapsed="false">
      <c r="A48" s="0" t="n">
        <v>0</v>
      </c>
      <c r="B48" s="0" t="s">
        <v>49</v>
      </c>
      <c r="C48" s="0" t="s">
        <v>49</v>
      </c>
      <c r="D48" s="0" t="n">
        <v>8.9039</v>
      </c>
      <c r="E48" s="0" t="n">
        <v>8.8904</v>
      </c>
      <c r="F48" s="0" t="n">
        <v>8.3567</v>
      </c>
      <c r="G48" s="0" t="n">
        <v>8.422</v>
      </c>
      <c r="H48" s="0" t="n">
        <v>8.017</v>
      </c>
      <c r="I48" s="0" t="n">
        <v>8.5463</v>
      </c>
      <c r="J48" s="0" t="n">
        <v>8.998</v>
      </c>
      <c r="K48" s="0" t="n">
        <v>8.223</v>
      </c>
      <c r="L48" s="0" t="n">
        <v>8.404</v>
      </c>
      <c r="M48" s="0" t="n">
        <v>8.8592</v>
      </c>
      <c r="N48" s="0" t="n">
        <v>8.1777</v>
      </c>
      <c r="O48" s="0" t="n">
        <v>8.3268</v>
      </c>
      <c r="P48" s="0" t="n">
        <v>8.0223</v>
      </c>
      <c r="Q48" s="0" t="n">
        <v>8.5332</v>
      </c>
      <c r="R48" s="0" t="n">
        <v>8.7643</v>
      </c>
      <c r="S48" s="0" t="n">
        <v>8.1282</v>
      </c>
      <c r="T48" s="0" t="n">
        <v>9.3519</v>
      </c>
      <c r="U48" s="0" t="n">
        <v>9.4099</v>
      </c>
      <c r="V48" s="0" t="n">
        <v>9.3328</v>
      </c>
      <c r="W48" s="0" t="n">
        <v>9.2815</v>
      </c>
      <c r="X48" s="0" t="n">
        <v>9.1496</v>
      </c>
      <c r="Y48" s="0" t="n">
        <v>8.5417</v>
      </c>
      <c r="Z48" s="0" t="n">
        <v>7.7802</v>
      </c>
      <c r="AA48" s="0" t="n">
        <v>8.4646</v>
      </c>
      <c r="AB48" s="0" t="n">
        <v>8.8341</v>
      </c>
      <c r="AC48" s="0" t="n">
        <v>8.1704</v>
      </c>
      <c r="AD48" s="0" t="n">
        <v>9.0162</v>
      </c>
      <c r="AE48" s="0" t="n">
        <v>7.9795</v>
      </c>
      <c r="AF48" s="0" t="n">
        <v>8.5623</v>
      </c>
      <c r="AG48" s="0" t="n">
        <v>8.7451</v>
      </c>
      <c r="AH48" s="0" t="n">
        <v>8.7537</v>
      </c>
      <c r="AI48" s="0" t="n">
        <v>7.8932</v>
      </c>
      <c r="AJ48" s="0" t="n">
        <v>8.6753</v>
      </c>
      <c r="AK48" s="0" t="n">
        <v>8.8438</v>
      </c>
      <c r="AL48" s="0" t="n">
        <v>8.5916</v>
      </c>
      <c r="AM48" s="0" t="n">
        <v>7.7924</v>
      </c>
    </row>
    <row r="49" customFormat="false" ht="12.75" hidden="false" customHeight="false" outlineLevel="0" collapsed="false">
      <c r="A49" s="0" t="n">
        <v>0</v>
      </c>
      <c r="B49" s="0" t="s">
        <v>50</v>
      </c>
      <c r="C49" s="0" t="s">
        <v>50</v>
      </c>
      <c r="D49" s="0" t="n">
        <v>6.4634</v>
      </c>
      <c r="E49" s="0" t="n">
        <v>6.6199</v>
      </c>
      <c r="F49" s="0" t="n">
        <v>6.5885</v>
      </c>
      <c r="G49" s="0" t="n">
        <v>6.5216</v>
      </c>
      <c r="H49" s="0" t="n">
        <v>6.5087</v>
      </c>
      <c r="I49" s="0" t="n">
        <v>6.2008</v>
      </c>
      <c r="J49" s="0" t="n">
        <v>6.3855</v>
      </c>
      <c r="K49" s="0" t="n">
        <v>6.3088</v>
      </c>
      <c r="L49" s="0" t="n">
        <v>6.4247</v>
      </c>
      <c r="M49" s="0" t="n">
        <v>6.3682</v>
      </c>
      <c r="N49" s="0" t="n">
        <v>6.7087</v>
      </c>
      <c r="O49" s="0" t="n">
        <v>6.3896</v>
      </c>
      <c r="P49" s="0" t="n">
        <v>6.3402</v>
      </c>
      <c r="Q49" s="0" t="n">
        <v>6.3549</v>
      </c>
      <c r="R49" s="0" t="n">
        <v>6.2888</v>
      </c>
      <c r="S49" s="0" t="n">
        <v>6.2816</v>
      </c>
      <c r="T49" s="0" t="n">
        <v>6.87</v>
      </c>
      <c r="U49" s="0" t="n">
        <v>6.7503</v>
      </c>
      <c r="V49" s="0" t="n">
        <v>6.3462</v>
      </c>
      <c r="W49" s="0" t="n">
        <v>6.2689</v>
      </c>
      <c r="X49" s="0" t="n">
        <v>6.505</v>
      </c>
      <c r="Y49" s="0" t="n">
        <v>6.6197</v>
      </c>
      <c r="Z49" s="0" t="n">
        <v>6.7351</v>
      </c>
      <c r="AA49" s="0" t="n">
        <v>6.3259</v>
      </c>
      <c r="AB49" s="0" t="n">
        <v>6.4034</v>
      </c>
      <c r="AC49" s="0" t="n">
        <v>7.5552</v>
      </c>
      <c r="AD49" s="0" t="n">
        <v>6.1699</v>
      </c>
      <c r="AE49" s="0" t="n">
        <v>6.7155</v>
      </c>
      <c r="AF49" s="0" t="n">
        <v>6.2763</v>
      </c>
      <c r="AG49" s="0" t="n">
        <v>6.3963</v>
      </c>
      <c r="AH49" s="0" t="n">
        <v>6.3071</v>
      </c>
      <c r="AI49" s="0" t="n">
        <v>7.0368</v>
      </c>
      <c r="AJ49" s="0" t="n">
        <v>6.411</v>
      </c>
      <c r="AK49" s="0" t="n">
        <v>6.3435</v>
      </c>
      <c r="AL49" s="0" t="n">
        <v>6.2767</v>
      </c>
      <c r="AM49" s="0" t="n">
        <v>7.9225</v>
      </c>
    </row>
    <row r="50" customFormat="false" ht="12.75" hidden="false" customHeight="false" outlineLevel="0" collapsed="false">
      <c r="A50" s="0" t="n">
        <v>0</v>
      </c>
      <c r="B50" s="0" t="s">
        <v>51</v>
      </c>
      <c r="C50" s="0" t="s">
        <v>51</v>
      </c>
      <c r="D50" s="0" t="n">
        <v>6.2417</v>
      </c>
      <c r="E50" s="0" t="n">
        <v>6.1396</v>
      </c>
      <c r="F50" s="0" t="n">
        <v>6.2255</v>
      </c>
      <c r="G50" s="0" t="n">
        <v>6.2311</v>
      </c>
      <c r="H50" s="0" t="n">
        <v>6.212</v>
      </c>
      <c r="I50" s="0" t="n">
        <v>6.2543</v>
      </c>
      <c r="J50" s="0" t="n">
        <v>6.2854</v>
      </c>
      <c r="K50" s="0" t="n">
        <v>6.1955</v>
      </c>
      <c r="L50" s="0" t="n">
        <v>6.2094</v>
      </c>
      <c r="M50" s="0" t="n">
        <v>6.3477</v>
      </c>
      <c r="N50" s="0" t="n">
        <v>6.1931</v>
      </c>
      <c r="O50" s="0" t="n">
        <v>6.2922</v>
      </c>
      <c r="P50" s="0" t="n">
        <v>6.284</v>
      </c>
      <c r="Q50" s="0" t="n">
        <v>6.505</v>
      </c>
      <c r="R50" s="0" t="n">
        <v>6.2009</v>
      </c>
      <c r="S50" s="0" t="n">
        <v>6.2037</v>
      </c>
      <c r="T50" s="0" t="n">
        <v>6.2779</v>
      </c>
      <c r="U50" s="0" t="n">
        <v>6.1699</v>
      </c>
      <c r="V50" s="0" t="n">
        <v>6.1667</v>
      </c>
      <c r="W50" s="0" t="n">
        <v>6.1233</v>
      </c>
      <c r="X50" s="0" t="n">
        <v>6.3118</v>
      </c>
      <c r="Y50" s="0" t="n">
        <v>6.2704</v>
      </c>
      <c r="Z50" s="0" t="n">
        <v>6.225</v>
      </c>
      <c r="AA50" s="0" t="n">
        <v>6.2479</v>
      </c>
      <c r="AB50" s="0" t="n">
        <v>6.361</v>
      </c>
      <c r="AC50" s="0" t="n">
        <v>6.2588</v>
      </c>
      <c r="AD50" s="0" t="n">
        <v>6.2459</v>
      </c>
      <c r="AE50" s="0" t="n">
        <v>6.1633</v>
      </c>
      <c r="AF50" s="0" t="n">
        <v>6.2349</v>
      </c>
      <c r="AG50" s="0" t="n">
        <v>6.355</v>
      </c>
      <c r="AH50" s="0" t="n">
        <v>6.2254</v>
      </c>
      <c r="AI50" s="0" t="n">
        <v>6.2303</v>
      </c>
      <c r="AJ50" s="0" t="n">
        <v>6.209</v>
      </c>
      <c r="AK50" s="0" t="n">
        <v>6.2271</v>
      </c>
      <c r="AL50" s="0" t="n">
        <v>6.2384</v>
      </c>
      <c r="AM50" s="0" t="n">
        <v>6.3264</v>
      </c>
    </row>
    <row r="51" customFormat="false" ht="12.75" hidden="false" customHeight="false" outlineLevel="0" collapsed="false">
      <c r="A51" s="0" t="n">
        <v>0</v>
      </c>
      <c r="B51" s="0" t="s">
        <v>52</v>
      </c>
      <c r="C51" s="0" t="s">
        <v>52</v>
      </c>
      <c r="D51" s="0" t="n">
        <v>6.2342</v>
      </c>
      <c r="E51" s="0" t="n">
        <v>6.2415</v>
      </c>
      <c r="F51" s="0" t="n">
        <v>6.1699</v>
      </c>
      <c r="G51" s="0" t="n">
        <v>6.246</v>
      </c>
      <c r="H51" s="0" t="n">
        <v>6.2095</v>
      </c>
      <c r="I51" s="0" t="n">
        <v>6.2385</v>
      </c>
      <c r="J51" s="0" t="n">
        <v>6.5128</v>
      </c>
      <c r="K51" s="0" t="n">
        <v>6.155</v>
      </c>
      <c r="L51" s="0" t="n">
        <v>6.2343</v>
      </c>
      <c r="M51" s="0" t="n">
        <v>6.1986</v>
      </c>
      <c r="N51" s="0" t="n">
        <v>6.1817</v>
      </c>
      <c r="O51" s="0" t="n">
        <v>6.2704</v>
      </c>
      <c r="P51" s="0" t="n">
        <v>6.2652</v>
      </c>
      <c r="Q51" s="0" t="n">
        <v>6.3281</v>
      </c>
      <c r="R51" s="0" t="n">
        <v>6.1942</v>
      </c>
      <c r="S51" s="0" t="n">
        <v>6.4201</v>
      </c>
      <c r="T51" s="0" t="n">
        <v>6.3542</v>
      </c>
      <c r="U51" s="0" t="n">
        <v>6.1699</v>
      </c>
      <c r="V51" s="0" t="n">
        <v>6.4003</v>
      </c>
      <c r="W51" s="0" t="n">
        <v>6.4305</v>
      </c>
      <c r="X51" s="0" t="n">
        <v>6.2536</v>
      </c>
      <c r="Y51" s="0" t="n">
        <v>6.2288</v>
      </c>
      <c r="Z51" s="0" t="n">
        <v>6.1137</v>
      </c>
      <c r="AA51" s="0" t="n">
        <v>6.4881</v>
      </c>
      <c r="AB51" s="0" t="n">
        <v>6.1943</v>
      </c>
      <c r="AC51" s="0" t="n">
        <v>6.1699</v>
      </c>
      <c r="AD51" s="0" t="n">
        <v>6.1945</v>
      </c>
      <c r="AE51" s="0" t="n">
        <v>6.1684</v>
      </c>
      <c r="AF51" s="0" t="n">
        <v>6.2191</v>
      </c>
      <c r="AG51" s="0" t="n">
        <v>6.3898</v>
      </c>
      <c r="AH51" s="0" t="n">
        <v>6.3826</v>
      </c>
      <c r="AI51" s="0" t="n">
        <v>6.1799</v>
      </c>
      <c r="AJ51" s="0" t="n">
        <v>6.2654</v>
      </c>
      <c r="AK51" s="0" t="n">
        <v>6.2182</v>
      </c>
      <c r="AL51" s="0" t="n">
        <v>6.1302</v>
      </c>
      <c r="AM51" s="0" t="n">
        <v>6.1598</v>
      </c>
    </row>
    <row r="52" customFormat="false" ht="12.75" hidden="false" customHeight="false" outlineLevel="0" collapsed="false">
      <c r="A52" s="0" t="n">
        <v>0</v>
      </c>
      <c r="B52" s="0" t="s">
        <v>53</v>
      </c>
      <c r="C52" s="0" t="s">
        <v>53</v>
      </c>
      <c r="D52" s="0" t="n">
        <v>6.7978</v>
      </c>
      <c r="E52" s="0" t="n">
        <v>6.5034</v>
      </c>
      <c r="F52" s="0" t="n">
        <v>6.3547</v>
      </c>
      <c r="G52" s="0" t="n">
        <v>6.5702</v>
      </c>
      <c r="H52" s="0" t="n">
        <v>6.4266</v>
      </c>
      <c r="I52" s="0" t="n">
        <v>6.4486</v>
      </c>
      <c r="J52" s="0" t="n">
        <v>6.6386</v>
      </c>
      <c r="K52" s="0" t="n">
        <v>6.5414</v>
      </c>
      <c r="L52" s="0" t="n">
        <v>6.2995</v>
      </c>
      <c r="M52" s="0" t="n">
        <v>6.3014</v>
      </c>
      <c r="N52" s="0" t="n">
        <v>6.1887</v>
      </c>
      <c r="O52" s="0" t="n">
        <v>6.4546</v>
      </c>
      <c r="P52" s="0" t="n">
        <v>6.3103</v>
      </c>
      <c r="Q52" s="0" t="n">
        <v>6.1802</v>
      </c>
      <c r="R52" s="0" t="n">
        <v>6.3579</v>
      </c>
      <c r="S52" s="0" t="n">
        <v>6.3419</v>
      </c>
      <c r="T52" s="0" t="n">
        <v>7.0423</v>
      </c>
      <c r="U52" s="0" t="n">
        <v>7.1436</v>
      </c>
      <c r="V52" s="0" t="n">
        <v>7.4094</v>
      </c>
      <c r="W52" s="0" t="n">
        <v>7.082</v>
      </c>
      <c r="X52" s="0" t="n">
        <v>6.5239</v>
      </c>
      <c r="Y52" s="0" t="n">
        <v>6.6529</v>
      </c>
      <c r="Z52" s="0" t="n">
        <v>6.1494</v>
      </c>
      <c r="AA52" s="0" t="n">
        <v>6.5777</v>
      </c>
      <c r="AB52" s="0" t="n">
        <v>6.7433</v>
      </c>
      <c r="AC52" s="0" t="n">
        <v>6.2837</v>
      </c>
      <c r="AD52" s="0" t="n">
        <v>6.7632</v>
      </c>
      <c r="AE52" s="0" t="n">
        <v>6.1498</v>
      </c>
      <c r="AF52" s="0" t="n">
        <v>6.3098</v>
      </c>
      <c r="AG52" s="0" t="n">
        <v>6.8991</v>
      </c>
      <c r="AH52" s="0" t="n">
        <v>6.7953</v>
      </c>
      <c r="AI52" s="0" t="n">
        <v>6.2906</v>
      </c>
      <c r="AJ52" s="0" t="n">
        <v>6.4552</v>
      </c>
      <c r="AK52" s="0" t="n">
        <v>6.3656</v>
      </c>
      <c r="AL52" s="0" t="n">
        <v>6.4589</v>
      </c>
      <c r="AM52" s="0" t="n">
        <v>6.3298</v>
      </c>
    </row>
    <row r="53" customFormat="false" ht="12.75" hidden="false" customHeight="false" outlineLevel="0" collapsed="false">
      <c r="A53" s="0" t="n">
        <v>0</v>
      </c>
      <c r="B53" s="0" t="s">
        <v>54</v>
      </c>
      <c r="C53" s="0" t="s">
        <v>54</v>
      </c>
      <c r="D53" s="0" t="n">
        <v>10.327</v>
      </c>
      <c r="E53" s="0" t="n">
        <v>10.4807</v>
      </c>
      <c r="F53" s="0" t="n">
        <v>10.3727</v>
      </c>
      <c r="G53" s="0" t="n">
        <v>10.3585</v>
      </c>
      <c r="H53" s="0" t="n">
        <v>10.7384</v>
      </c>
      <c r="I53" s="0" t="n">
        <v>10.2809</v>
      </c>
      <c r="J53" s="0" t="n">
        <v>10.325</v>
      </c>
      <c r="K53" s="0" t="n">
        <v>10.329</v>
      </c>
      <c r="L53" s="0" t="n">
        <v>10.4408</v>
      </c>
      <c r="M53" s="0" t="n">
        <v>10.2804</v>
      </c>
      <c r="N53" s="0" t="n">
        <v>10.3239</v>
      </c>
      <c r="O53" s="0" t="n">
        <v>10.3473</v>
      </c>
      <c r="P53" s="0" t="n">
        <v>10.3205</v>
      </c>
      <c r="Q53" s="0" t="n">
        <v>10.4451</v>
      </c>
      <c r="R53" s="0" t="n">
        <v>10.3903</v>
      </c>
      <c r="S53" s="0" t="n">
        <v>10.4497</v>
      </c>
      <c r="T53" s="0" t="n">
        <v>10.6936</v>
      </c>
      <c r="U53" s="0" t="n">
        <v>10.9158</v>
      </c>
      <c r="V53" s="0" t="n">
        <v>10.8065</v>
      </c>
      <c r="W53" s="0" t="n">
        <v>10.2804</v>
      </c>
      <c r="X53" s="0" t="n">
        <v>10.2862</v>
      </c>
      <c r="Y53" s="0" t="n">
        <v>10.329</v>
      </c>
      <c r="Z53" s="0" t="n">
        <v>10.357</v>
      </c>
      <c r="AA53" s="0" t="n">
        <v>10.6996</v>
      </c>
      <c r="AB53" s="0" t="n">
        <v>10.3268</v>
      </c>
      <c r="AC53" s="0" t="n">
        <v>10.5999</v>
      </c>
      <c r="AD53" s="0" t="n">
        <v>10.2804</v>
      </c>
      <c r="AE53" s="0" t="n">
        <v>10.2804</v>
      </c>
      <c r="AF53" s="0" t="n">
        <v>10.5364</v>
      </c>
      <c r="AG53" s="0" t="n">
        <v>10.9789</v>
      </c>
      <c r="AH53" s="0" t="n">
        <v>10.6328</v>
      </c>
      <c r="AI53" s="0" t="n">
        <v>10.5947</v>
      </c>
      <c r="AJ53" s="0" t="n">
        <v>10.2845</v>
      </c>
      <c r="AK53" s="0" t="n">
        <v>10.5833</v>
      </c>
      <c r="AL53" s="0" t="n">
        <v>10.7509</v>
      </c>
      <c r="AM53" s="0" t="n">
        <v>10.3099</v>
      </c>
    </row>
    <row r="54" customFormat="false" ht="12.75" hidden="false" customHeight="false" outlineLevel="0" collapsed="false">
      <c r="A54" s="0" t="n">
        <v>0</v>
      </c>
      <c r="B54" s="0" t="s">
        <v>55</v>
      </c>
      <c r="C54" s="0" t="s">
        <v>55</v>
      </c>
      <c r="D54" s="0" t="n">
        <v>6.7089</v>
      </c>
      <c r="E54" s="0" t="n">
        <v>6.8755</v>
      </c>
      <c r="F54" s="0" t="n">
        <v>6.4624</v>
      </c>
      <c r="G54" s="0" t="n">
        <v>7.1314</v>
      </c>
      <c r="H54" s="0" t="n">
        <v>6.7668</v>
      </c>
      <c r="I54" s="0" t="n">
        <v>7.3447</v>
      </c>
      <c r="J54" s="0" t="n">
        <v>7.0041</v>
      </c>
      <c r="K54" s="0" t="n">
        <v>7.8807</v>
      </c>
      <c r="L54" s="0" t="n">
        <v>6.6906</v>
      </c>
      <c r="M54" s="0" t="n">
        <v>7.094</v>
      </c>
      <c r="N54" s="0" t="n">
        <v>6.3909</v>
      </c>
      <c r="O54" s="0" t="n">
        <v>6.895</v>
      </c>
      <c r="P54" s="0" t="n">
        <v>6.4571</v>
      </c>
      <c r="Q54" s="0" t="n">
        <v>7.5688</v>
      </c>
      <c r="R54" s="0" t="n">
        <v>6.7407</v>
      </c>
      <c r="S54" s="0" t="n">
        <v>6.8443</v>
      </c>
      <c r="T54" s="0" t="n">
        <v>7.2251</v>
      </c>
      <c r="U54" s="0" t="n">
        <v>6.9171</v>
      </c>
      <c r="V54" s="0" t="n">
        <v>6.9194</v>
      </c>
      <c r="W54" s="0" t="n">
        <v>7.1408</v>
      </c>
      <c r="X54" s="0" t="n">
        <v>6.8448</v>
      </c>
      <c r="Y54" s="0" t="n">
        <v>6.6863</v>
      </c>
      <c r="Z54" s="0" t="n">
        <v>6.8311</v>
      </c>
      <c r="AA54" s="0" t="n">
        <v>7.2343</v>
      </c>
      <c r="AB54" s="0" t="n">
        <v>6.9347</v>
      </c>
      <c r="AC54" s="0" t="n">
        <v>6.8157</v>
      </c>
      <c r="AD54" s="0" t="n">
        <v>7.1828</v>
      </c>
      <c r="AE54" s="0" t="n">
        <v>7.074</v>
      </c>
      <c r="AF54" s="0" t="n">
        <v>6.8676</v>
      </c>
      <c r="AG54" s="0" t="n">
        <v>7.1364</v>
      </c>
      <c r="AH54" s="0" t="n">
        <v>7.1913</v>
      </c>
      <c r="AI54" s="0" t="n">
        <v>6.6692</v>
      </c>
      <c r="AJ54" s="0" t="n">
        <v>7.0949</v>
      </c>
      <c r="AK54" s="0" t="n">
        <v>7.0872</v>
      </c>
      <c r="AL54" s="0" t="n">
        <v>6.5816</v>
      </c>
      <c r="AM54" s="0" t="n">
        <v>6.3571</v>
      </c>
    </row>
    <row r="55" customFormat="false" ht="12.75" hidden="false" customHeight="false" outlineLevel="0" collapsed="false">
      <c r="A55" s="0" t="n">
        <v>0</v>
      </c>
      <c r="B55" s="0" t="s">
        <v>56</v>
      </c>
      <c r="C55" s="0" t="s">
        <v>56</v>
      </c>
      <c r="D55" s="0" t="n">
        <v>6.4171</v>
      </c>
      <c r="E55" s="0" t="n">
        <v>6.3047</v>
      </c>
      <c r="F55" s="0" t="n">
        <v>6.4397</v>
      </c>
      <c r="G55" s="0" t="n">
        <v>6.4149</v>
      </c>
      <c r="H55" s="0" t="n">
        <v>6.2548</v>
      </c>
      <c r="I55" s="0" t="n">
        <v>6.5068</v>
      </c>
      <c r="J55" s="0" t="n">
        <v>6.4695</v>
      </c>
      <c r="K55" s="0" t="n">
        <v>6.3287</v>
      </c>
      <c r="L55" s="0" t="n">
        <v>6.3691</v>
      </c>
      <c r="M55" s="0" t="n">
        <v>6.4424</v>
      </c>
      <c r="N55" s="0" t="n">
        <v>6.3045</v>
      </c>
      <c r="O55" s="0" t="n">
        <v>6.4063</v>
      </c>
      <c r="P55" s="0" t="n">
        <v>6.3516</v>
      </c>
      <c r="Q55" s="0" t="n">
        <v>6.3194</v>
      </c>
      <c r="R55" s="0" t="n">
        <v>6.3777</v>
      </c>
      <c r="S55" s="0" t="n">
        <v>6.6104</v>
      </c>
      <c r="T55" s="0" t="n">
        <v>6.3453</v>
      </c>
      <c r="U55" s="0" t="n">
        <v>6.2463</v>
      </c>
      <c r="V55" s="0" t="n">
        <v>6.5442</v>
      </c>
      <c r="W55" s="0" t="n">
        <v>6.5019</v>
      </c>
      <c r="X55" s="0" t="n">
        <v>6.33</v>
      </c>
      <c r="Y55" s="0" t="n">
        <v>6.2766</v>
      </c>
      <c r="Z55" s="0" t="n">
        <v>6.0914</v>
      </c>
      <c r="AA55" s="0" t="n">
        <v>6.6127</v>
      </c>
      <c r="AB55" s="0" t="n">
        <v>6.4261</v>
      </c>
      <c r="AC55" s="0" t="n">
        <v>6.2833</v>
      </c>
      <c r="AD55" s="0" t="n">
        <v>6.6287</v>
      </c>
      <c r="AE55" s="0" t="n">
        <v>6.5134</v>
      </c>
      <c r="AF55" s="0" t="n">
        <v>6.4034</v>
      </c>
      <c r="AG55" s="0" t="n">
        <v>6.7126</v>
      </c>
      <c r="AH55" s="0" t="n">
        <v>6.5776</v>
      </c>
      <c r="AI55" s="0" t="n">
        <v>6.1699</v>
      </c>
      <c r="AJ55" s="0" t="n">
        <v>6.4337</v>
      </c>
      <c r="AK55" s="0" t="n">
        <v>6.3253</v>
      </c>
      <c r="AL55" s="0" t="n">
        <v>6.7139</v>
      </c>
      <c r="AM55" s="0" t="n">
        <v>6.2298</v>
      </c>
    </row>
    <row r="56" customFormat="false" ht="12.75" hidden="false" customHeight="false" outlineLevel="0" collapsed="false">
      <c r="A56" s="0" t="n">
        <v>0</v>
      </c>
      <c r="B56" s="0" t="s">
        <v>57</v>
      </c>
      <c r="C56" s="0" t="s">
        <v>57</v>
      </c>
      <c r="D56" s="0" t="n">
        <v>6.6499</v>
      </c>
      <c r="E56" s="0" t="n">
        <v>6.6627</v>
      </c>
      <c r="F56" s="0" t="n">
        <v>6.6434</v>
      </c>
      <c r="G56" s="0" t="n">
        <v>6.3605</v>
      </c>
      <c r="H56" s="0" t="n">
        <v>6.473</v>
      </c>
      <c r="I56" s="0" t="n">
        <v>6.2172</v>
      </c>
      <c r="J56" s="0" t="n">
        <v>6.3345</v>
      </c>
      <c r="K56" s="0" t="n">
        <v>6.2174</v>
      </c>
      <c r="L56" s="0" t="n">
        <v>6.2979</v>
      </c>
      <c r="M56" s="0" t="n">
        <v>6.2522</v>
      </c>
      <c r="N56" s="0" t="n">
        <v>6.6681</v>
      </c>
      <c r="O56" s="0" t="n">
        <v>6.1852</v>
      </c>
      <c r="P56" s="0" t="n">
        <v>6.2906</v>
      </c>
      <c r="Q56" s="0" t="n">
        <v>6.3483</v>
      </c>
      <c r="R56" s="0" t="n">
        <v>6.3533</v>
      </c>
      <c r="S56" s="0" t="n">
        <v>6.4501</v>
      </c>
      <c r="T56" s="0" t="n">
        <v>6.4832</v>
      </c>
      <c r="U56" s="0" t="n">
        <v>6.1736</v>
      </c>
      <c r="V56" s="0" t="n">
        <v>6.3197</v>
      </c>
      <c r="W56" s="0" t="n">
        <v>6.2904</v>
      </c>
      <c r="X56" s="0" t="n">
        <v>6.3714</v>
      </c>
      <c r="Y56" s="0" t="n">
        <v>6.7719</v>
      </c>
      <c r="Z56" s="0" t="n">
        <v>6.424</v>
      </c>
      <c r="AA56" s="0" t="n">
        <v>6.4083</v>
      </c>
      <c r="AB56" s="0" t="n">
        <v>6.375</v>
      </c>
      <c r="AC56" s="0" t="n">
        <v>7.5742</v>
      </c>
      <c r="AD56" s="0" t="n">
        <v>6.2559</v>
      </c>
      <c r="AE56" s="0" t="n">
        <v>6.6711</v>
      </c>
      <c r="AF56" s="0" t="n">
        <v>6.4262</v>
      </c>
      <c r="AG56" s="0" t="n">
        <v>6.3898</v>
      </c>
      <c r="AH56" s="0" t="n">
        <v>6.3312</v>
      </c>
      <c r="AI56" s="0" t="n">
        <v>6.5131</v>
      </c>
      <c r="AJ56" s="0" t="n">
        <v>6.4029</v>
      </c>
      <c r="AK56" s="0" t="n">
        <v>6.5185</v>
      </c>
      <c r="AL56" s="0" t="n">
        <v>6.2928</v>
      </c>
      <c r="AM56" s="0" t="n">
        <v>7.5684</v>
      </c>
    </row>
    <row r="57" customFormat="false" ht="12.75" hidden="false" customHeight="false" outlineLevel="0" collapsed="false">
      <c r="A57" s="0" t="n">
        <v>0</v>
      </c>
      <c r="B57" s="0" t="s">
        <v>58</v>
      </c>
      <c r="C57" s="0" t="s">
        <v>58</v>
      </c>
      <c r="D57" s="0" t="n">
        <v>6.1611</v>
      </c>
      <c r="E57" s="0" t="n">
        <v>6.3733</v>
      </c>
      <c r="F57" s="0" t="n">
        <v>6.181</v>
      </c>
      <c r="G57" s="0" t="n">
        <v>6.1898</v>
      </c>
      <c r="H57" s="0" t="n">
        <v>6.3151</v>
      </c>
      <c r="I57" s="0" t="n">
        <v>6.2766</v>
      </c>
      <c r="J57" s="0" t="n">
        <v>6.2854</v>
      </c>
      <c r="K57" s="0" t="n">
        <v>6.3129</v>
      </c>
      <c r="L57" s="0" t="n">
        <v>6.1585</v>
      </c>
      <c r="M57" s="0" t="n">
        <v>6.1246</v>
      </c>
      <c r="N57" s="0" t="n">
        <v>6.2626</v>
      </c>
      <c r="O57" s="0" t="n">
        <v>6.2504</v>
      </c>
      <c r="P57" s="0" t="n">
        <v>6.1699</v>
      </c>
      <c r="Q57" s="0" t="n">
        <v>6.2037</v>
      </c>
      <c r="R57" s="0" t="n">
        <v>6.1572</v>
      </c>
      <c r="S57" s="0" t="n">
        <v>6.1889</v>
      </c>
      <c r="T57" s="0" t="n">
        <v>6.1763</v>
      </c>
      <c r="U57" s="0" t="n">
        <v>6.2046</v>
      </c>
      <c r="V57" s="0" t="n">
        <v>6.1382</v>
      </c>
      <c r="W57" s="0" t="n">
        <v>6.1683</v>
      </c>
      <c r="X57" s="0" t="n">
        <v>6.2482</v>
      </c>
      <c r="Y57" s="0" t="n">
        <v>6.2288</v>
      </c>
      <c r="Z57" s="0" t="n">
        <v>6.1494</v>
      </c>
      <c r="AA57" s="0" t="n">
        <v>6.2479</v>
      </c>
      <c r="AB57" s="0" t="n">
        <v>6.1699</v>
      </c>
      <c r="AC57" s="0" t="n">
        <v>6.1699</v>
      </c>
      <c r="AD57" s="0" t="n">
        <v>6.2827</v>
      </c>
      <c r="AE57" s="0" t="n">
        <v>6.2281</v>
      </c>
      <c r="AF57" s="0" t="n">
        <v>6.3337</v>
      </c>
      <c r="AG57" s="0" t="n">
        <v>6.3035</v>
      </c>
      <c r="AH57" s="0" t="n">
        <v>6.1733</v>
      </c>
      <c r="AI57" s="0" t="n">
        <v>6.2191</v>
      </c>
      <c r="AJ57" s="0" t="n">
        <v>6.2574</v>
      </c>
      <c r="AK57" s="0" t="n">
        <v>6.3147</v>
      </c>
      <c r="AL57" s="0" t="n">
        <v>6.1293</v>
      </c>
      <c r="AM57" s="0" t="n">
        <v>6.2358</v>
      </c>
    </row>
    <row r="58" customFormat="false" ht="12.75" hidden="false" customHeight="false" outlineLevel="0" collapsed="false">
      <c r="A58" s="0" t="n">
        <v>0</v>
      </c>
      <c r="B58" s="0" t="s">
        <v>59</v>
      </c>
      <c r="C58" s="0" t="s">
        <v>59</v>
      </c>
      <c r="D58" s="0" t="n">
        <v>9.412</v>
      </c>
      <c r="E58" s="0" t="n">
        <v>9.2915</v>
      </c>
      <c r="F58" s="0" t="n">
        <v>9.3533</v>
      </c>
      <c r="G58" s="0" t="n">
        <v>9.3982</v>
      </c>
      <c r="H58" s="0" t="n">
        <v>9.2667</v>
      </c>
      <c r="I58" s="0" t="n">
        <v>9.5707</v>
      </c>
      <c r="J58" s="0" t="n">
        <v>9.3624</v>
      </c>
      <c r="K58" s="0" t="n">
        <v>9.9522</v>
      </c>
      <c r="L58" s="0" t="n">
        <v>9.6172</v>
      </c>
      <c r="M58" s="0" t="n">
        <v>9.4877</v>
      </c>
      <c r="N58" s="0" t="n">
        <v>9.4601</v>
      </c>
      <c r="O58" s="0" t="n">
        <v>9.1071</v>
      </c>
      <c r="P58" s="0" t="n">
        <v>9.8896</v>
      </c>
      <c r="Q58" s="0" t="n">
        <v>9.7859</v>
      </c>
      <c r="R58" s="0" t="n">
        <v>9.3805</v>
      </c>
      <c r="S58" s="0" t="n">
        <v>9.9352</v>
      </c>
      <c r="T58" s="0" t="n">
        <v>9.0244</v>
      </c>
      <c r="U58" s="0" t="n">
        <v>9.139</v>
      </c>
      <c r="V58" s="0" t="n">
        <v>9.3553</v>
      </c>
      <c r="W58" s="0" t="n">
        <v>9.2783</v>
      </c>
      <c r="X58" s="0" t="n">
        <v>9.3145</v>
      </c>
      <c r="Y58" s="0" t="n">
        <v>9.1522</v>
      </c>
      <c r="Z58" s="0" t="n">
        <v>9.3263</v>
      </c>
      <c r="AA58" s="0" t="n">
        <v>9.2562</v>
      </c>
      <c r="AB58" s="0" t="n">
        <v>9.7356</v>
      </c>
      <c r="AC58" s="0" t="n">
        <v>8.9934</v>
      </c>
      <c r="AD58" s="0" t="n">
        <v>9.7229</v>
      </c>
      <c r="AE58" s="0" t="n">
        <v>9.2772</v>
      </c>
      <c r="AF58" s="0" t="n">
        <v>9.3294</v>
      </c>
      <c r="AG58" s="0" t="n">
        <v>9.154</v>
      </c>
      <c r="AH58" s="0" t="n">
        <v>9.2889</v>
      </c>
      <c r="AI58" s="0" t="n">
        <v>9.5542</v>
      </c>
      <c r="AJ58" s="0" t="n">
        <v>9.8637</v>
      </c>
      <c r="AK58" s="0" t="n">
        <v>9.4916</v>
      </c>
      <c r="AL58" s="0" t="n">
        <v>9.4038</v>
      </c>
      <c r="AM58" s="0" t="n">
        <v>9.2087</v>
      </c>
    </row>
    <row r="59" customFormat="false" ht="12.75" hidden="false" customHeight="false" outlineLevel="0" collapsed="false">
      <c r="A59" s="0" t="n">
        <v>0</v>
      </c>
      <c r="B59" s="0" t="s">
        <v>60</v>
      </c>
      <c r="C59" s="0" t="s">
        <v>60</v>
      </c>
      <c r="D59" s="0" t="n">
        <v>6.1368</v>
      </c>
      <c r="E59" s="0" t="n">
        <v>6.3392</v>
      </c>
      <c r="F59" s="0" t="n">
        <v>6.2718</v>
      </c>
      <c r="G59" s="0" t="n">
        <v>6.2514</v>
      </c>
      <c r="H59" s="0" t="n">
        <v>6.4338</v>
      </c>
      <c r="I59" s="0" t="n">
        <v>6.3488</v>
      </c>
      <c r="J59" s="0" t="n">
        <v>6.3405</v>
      </c>
      <c r="K59" s="0" t="n">
        <v>6.3129</v>
      </c>
      <c r="L59" s="0" t="n">
        <v>6.1755</v>
      </c>
      <c r="M59" s="0" t="n">
        <v>7.903</v>
      </c>
      <c r="N59" s="0" t="n">
        <v>9.0838</v>
      </c>
      <c r="O59" s="0" t="n">
        <v>7.3109</v>
      </c>
      <c r="P59" s="0" t="n">
        <v>7.2731</v>
      </c>
      <c r="Q59" s="0" t="n">
        <v>7.0618</v>
      </c>
      <c r="R59" s="0" t="n">
        <v>7.1445</v>
      </c>
      <c r="S59" s="0" t="n">
        <v>6.532</v>
      </c>
      <c r="T59" s="0" t="n">
        <v>6.4413</v>
      </c>
      <c r="U59" s="0" t="n">
        <v>6.5562</v>
      </c>
      <c r="V59" s="0" t="n">
        <v>6.7092</v>
      </c>
      <c r="W59" s="0" t="n">
        <v>6.5936</v>
      </c>
      <c r="X59" s="0" t="n">
        <v>7.0949</v>
      </c>
      <c r="Y59" s="0" t="n">
        <v>6.2307</v>
      </c>
      <c r="Z59" s="0" t="n">
        <v>6.4149</v>
      </c>
      <c r="AA59" s="0" t="n">
        <v>6.5799</v>
      </c>
      <c r="AB59" s="0" t="n">
        <v>6.3039</v>
      </c>
      <c r="AC59" s="0" t="n">
        <v>6.368</v>
      </c>
      <c r="AD59" s="0" t="n">
        <v>6.3237</v>
      </c>
      <c r="AE59" s="0" t="n">
        <v>6.4765</v>
      </c>
      <c r="AF59" s="0" t="n">
        <v>6.5044</v>
      </c>
      <c r="AG59" s="0" t="n">
        <v>6.2854</v>
      </c>
      <c r="AH59" s="0" t="n">
        <v>6.2781</v>
      </c>
      <c r="AI59" s="0" t="n">
        <v>6.9542</v>
      </c>
      <c r="AJ59" s="0" t="n">
        <v>6.2843</v>
      </c>
      <c r="AK59" s="0" t="n">
        <v>6.2701</v>
      </c>
      <c r="AL59" s="0" t="n">
        <v>6.5005</v>
      </c>
      <c r="AM59" s="0" t="n">
        <v>6.5998</v>
      </c>
    </row>
    <row r="60" customFormat="false" ht="12.75" hidden="false" customHeight="false" outlineLevel="0" collapsed="false">
      <c r="A60" s="0" t="n">
        <v>0</v>
      </c>
      <c r="B60" s="0" t="s">
        <v>61</v>
      </c>
      <c r="C60" s="0" t="s">
        <v>61</v>
      </c>
      <c r="D60" s="0" t="n">
        <v>6.5284</v>
      </c>
      <c r="E60" s="0" t="n">
        <v>6.3818</v>
      </c>
      <c r="F60" s="0" t="n">
        <v>6.3384</v>
      </c>
      <c r="G60" s="0" t="n">
        <v>6.1898</v>
      </c>
      <c r="H60" s="0" t="n">
        <v>6.3056</v>
      </c>
      <c r="I60" s="0" t="n">
        <v>6.2008</v>
      </c>
      <c r="J60" s="0" t="n">
        <v>6.3765</v>
      </c>
      <c r="K60" s="0" t="n">
        <v>6.3238</v>
      </c>
      <c r="L60" s="0" t="n">
        <v>6.1926</v>
      </c>
      <c r="M60" s="0" t="n">
        <v>6.348</v>
      </c>
      <c r="N60" s="0" t="n">
        <v>6.4848</v>
      </c>
      <c r="O60" s="0" t="n">
        <v>6.3387</v>
      </c>
      <c r="P60" s="0" t="n">
        <v>6.3309</v>
      </c>
      <c r="Q60" s="0" t="n">
        <v>6.2262</v>
      </c>
      <c r="R60" s="0" t="n">
        <v>6.2184</v>
      </c>
      <c r="S60" s="0" t="n">
        <v>6.259</v>
      </c>
      <c r="T60" s="0" t="n">
        <v>6.4939</v>
      </c>
      <c r="U60" s="0" t="n">
        <v>6.2653</v>
      </c>
      <c r="V60" s="0" t="n">
        <v>6.3047</v>
      </c>
      <c r="W60" s="0" t="n">
        <v>6.2358</v>
      </c>
      <c r="X60" s="0" t="n">
        <v>6.2868</v>
      </c>
      <c r="Y60" s="0" t="n">
        <v>6.3057</v>
      </c>
      <c r="Z60" s="0" t="n">
        <v>6.1494</v>
      </c>
      <c r="AA60" s="0" t="n">
        <v>6.2549</v>
      </c>
      <c r="AB60" s="0" t="n">
        <v>6.2699</v>
      </c>
      <c r="AC60" s="0" t="n">
        <v>7.1224</v>
      </c>
      <c r="AD60" s="0" t="n">
        <v>6.3237</v>
      </c>
      <c r="AE60" s="0" t="n">
        <v>6.3769</v>
      </c>
      <c r="AF60" s="0" t="n">
        <v>6.3836</v>
      </c>
      <c r="AG60" s="0" t="n">
        <v>6.2854</v>
      </c>
      <c r="AH60" s="0" t="n">
        <v>6.2454</v>
      </c>
      <c r="AI60" s="0" t="n">
        <v>6.3655</v>
      </c>
      <c r="AJ60" s="0" t="n">
        <v>6.3064</v>
      </c>
      <c r="AK60" s="0" t="n">
        <v>6.2687</v>
      </c>
      <c r="AL60" s="0" t="n">
        <v>6.5176</v>
      </c>
      <c r="AM60" s="0" t="n">
        <v>6.7504</v>
      </c>
    </row>
    <row r="61" customFormat="false" ht="12.75" hidden="false" customHeight="false" outlineLevel="0" collapsed="false">
      <c r="A61" s="0" t="n">
        <v>0</v>
      </c>
      <c r="B61" s="0" t="s">
        <v>62</v>
      </c>
      <c r="C61" s="0" t="s">
        <v>62</v>
      </c>
      <c r="D61" s="0" t="n">
        <v>10.2655</v>
      </c>
      <c r="E61" s="0" t="n">
        <v>10.4343</v>
      </c>
      <c r="F61" s="0" t="n">
        <v>10.2565</v>
      </c>
      <c r="G61" s="0" t="n">
        <v>10.364</v>
      </c>
      <c r="H61" s="0" t="n">
        <v>10.5302</v>
      </c>
      <c r="I61" s="0" t="n">
        <v>10.3585</v>
      </c>
      <c r="J61" s="0" t="n">
        <v>10.2901</v>
      </c>
      <c r="K61" s="0" t="n">
        <v>10.2734</v>
      </c>
      <c r="L61" s="0" t="n">
        <v>10.2638</v>
      </c>
      <c r="M61" s="0" t="n">
        <v>10.2843</v>
      </c>
      <c r="N61" s="0" t="n">
        <v>10.2756</v>
      </c>
      <c r="O61" s="0" t="n">
        <v>10.2653</v>
      </c>
      <c r="P61" s="0" t="n">
        <v>10.2472</v>
      </c>
      <c r="Q61" s="0" t="n">
        <v>10.259</v>
      </c>
      <c r="R61" s="0" t="n">
        <v>10.302</v>
      </c>
      <c r="S61" s="0" t="n">
        <v>10.2433</v>
      </c>
      <c r="T61" s="0" t="n">
        <v>11.0101</v>
      </c>
      <c r="U61" s="0" t="n">
        <v>10.7175</v>
      </c>
      <c r="V61" s="0" t="n">
        <v>10.8316</v>
      </c>
      <c r="W61" s="0" t="n">
        <v>10.2951</v>
      </c>
      <c r="X61" s="0" t="n">
        <v>10.2738</v>
      </c>
      <c r="Y61" s="0" t="n">
        <v>10.2555</v>
      </c>
      <c r="Z61" s="0" t="n">
        <v>10.4479</v>
      </c>
      <c r="AA61" s="0" t="n">
        <v>10.755</v>
      </c>
      <c r="AB61" s="0" t="n">
        <v>10.5294</v>
      </c>
      <c r="AC61" s="0" t="n">
        <v>10.5618</v>
      </c>
      <c r="AD61" s="0" t="n">
        <v>10.2525</v>
      </c>
      <c r="AE61" s="0" t="n">
        <v>10.4623</v>
      </c>
      <c r="AF61" s="0" t="n">
        <v>10.58</v>
      </c>
      <c r="AG61" s="0" t="n">
        <v>10.6687</v>
      </c>
      <c r="AH61" s="0" t="n">
        <v>10.5745</v>
      </c>
      <c r="AI61" s="0" t="n">
        <v>10.478</v>
      </c>
      <c r="AJ61" s="0" t="n">
        <v>10.3483</v>
      </c>
      <c r="AK61" s="0" t="n">
        <v>10.6281</v>
      </c>
      <c r="AL61" s="0" t="n">
        <v>10.7026</v>
      </c>
      <c r="AM61" s="0" t="n">
        <v>10.3564</v>
      </c>
    </row>
    <row r="62" customFormat="false" ht="12.75" hidden="false" customHeight="false" outlineLevel="0" collapsed="false">
      <c r="A62" s="0" t="n">
        <v>0</v>
      </c>
      <c r="B62" s="0" t="s">
        <v>63</v>
      </c>
      <c r="C62" s="0" t="s">
        <v>63</v>
      </c>
      <c r="D62" s="0" t="n">
        <v>7.9736</v>
      </c>
      <c r="E62" s="0" t="n">
        <v>8.1732</v>
      </c>
      <c r="F62" s="0" t="n">
        <v>8.0436</v>
      </c>
      <c r="G62" s="0" t="n">
        <v>8.0369</v>
      </c>
      <c r="H62" s="0" t="n">
        <v>8.3793</v>
      </c>
      <c r="I62" s="0" t="n">
        <v>8.0372</v>
      </c>
      <c r="J62" s="0" t="n">
        <v>8.0759</v>
      </c>
      <c r="K62" s="0" t="n">
        <v>8.0851</v>
      </c>
      <c r="L62" s="0" t="n">
        <v>8.0168</v>
      </c>
      <c r="M62" s="0" t="n">
        <v>8.033</v>
      </c>
      <c r="N62" s="0" t="n">
        <v>8.3076</v>
      </c>
      <c r="O62" s="0" t="n">
        <v>8.0597</v>
      </c>
      <c r="P62" s="0" t="n">
        <v>8.0656</v>
      </c>
      <c r="Q62" s="0" t="n">
        <v>8.0936</v>
      </c>
      <c r="R62" s="0" t="n">
        <v>8.0759</v>
      </c>
      <c r="S62" s="0" t="n">
        <v>8.0198</v>
      </c>
      <c r="T62" s="0" t="n">
        <v>8.1088</v>
      </c>
      <c r="U62" s="0" t="n">
        <v>8.0342</v>
      </c>
      <c r="V62" s="0" t="n">
        <v>8.0727</v>
      </c>
      <c r="W62" s="0" t="n">
        <v>7.9778</v>
      </c>
      <c r="X62" s="0" t="n">
        <v>8.0942</v>
      </c>
      <c r="Y62" s="0" t="n">
        <v>8.0688</v>
      </c>
      <c r="Z62" s="0" t="n">
        <v>8.199</v>
      </c>
      <c r="AA62" s="0" t="n">
        <v>8.1113</v>
      </c>
      <c r="AB62" s="0" t="n">
        <v>8.0601</v>
      </c>
      <c r="AC62" s="0" t="n">
        <v>8.0535</v>
      </c>
      <c r="AD62" s="0" t="n">
        <v>8.0427</v>
      </c>
      <c r="AE62" s="0" t="n">
        <v>8.6001</v>
      </c>
      <c r="AF62" s="0" t="n">
        <v>8.2142</v>
      </c>
      <c r="AG62" s="0" t="n">
        <v>8.1295</v>
      </c>
      <c r="AH62" s="0" t="n">
        <v>8.1592</v>
      </c>
      <c r="AI62" s="0" t="n">
        <v>8.0182</v>
      </c>
      <c r="AJ62" s="0" t="n">
        <v>8.0583</v>
      </c>
      <c r="AK62" s="0" t="n">
        <v>8.1184</v>
      </c>
      <c r="AL62" s="0" t="n">
        <v>8.3425</v>
      </c>
      <c r="AM62" s="0" t="n">
        <v>8.0081</v>
      </c>
    </row>
    <row r="63" customFormat="false" ht="12.75" hidden="false" customHeight="false" outlineLevel="0" collapsed="false">
      <c r="A63" s="0" t="n">
        <v>0</v>
      </c>
      <c r="B63" s="0" t="s">
        <v>64</v>
      </c>
      <c r="C63" s="0" t="s">
        <v>64</v>
      </c>
      <c r="D63" s="0" t="n">
        <v>6.2734</v>
      </c>
      <c r="E63" s="0" t="n">
        <v>6.2947</v>
      </c>
      <c r="F63" s="0" t="n">
        <v>6.383</v>
      </c>
      <c r="G63" s="0" t="n">
        <v>6.2842</v>
      </c>
      <c r="H63" s="0" t="n">
        <v>6.2095</v>
      </c>
      <c r="I63" s="0" t="n">
        <v>6.2965</v>
      </c>
      <c r="J63" s="0" t="n">
        <v>6.3345</v>
      </c>
      <c r="K63" s="0" t="n">
        <v>6.1555</v>
      </c>
      <c r="L63" s="0" t="n">
        <v>6.1921</v>
      </c>
      <c r="M63" s="0" t="n">
        <v>6.2413</v>
      </c>
      <c r="N63" s="0" t="n">
        <v>6.3452</v>
      </c>
      <c r="O63" s="0" t="n">
        <v>6.2872</v>
      </c>
      <c r="P63" s="0" t="n">
        <v>6.2524</v>
      </c>
      <c r="Q63" s="0" t="n">
        <v>6.1733</v>
      </c>
      <c r="R63" s="0" t="n">
        <v>6.4218</v>
      </c>
      <c r="S63" s="0" t="n">
        <v>6.3047</v>
      </c>
      <c r="T63" s="0" t="n">
        <v>6.1391</v>
      </c>
      <c r="U63" s="0" t="n">
        <v>6.4469</v>
      </c>
      <c r="V63" s="0" t="n">
        <v>6.2073</v>
      </c>
      <c r="W63" s="0" t="n">
        <v>6.2643</v>
      </c>
      <c r="X63" s="0" t="n">
        <v>6.3419</v>
      </c>
      <c r="Y63" s="0" t="n">
        <v>6.2095</v>
      </c>
      <c r="Z63" s="0" t="n">
        <v>6.3699</v>
      </c>
      <c r="AA63" s="0" t="n">
        <v>6.2479</v>
      </c>
      <c r="AB63" s="0" t="n">
        <v>6.2116</v>
      </c>
      <c r="AC63" s="0" t="n">
        <v>6.2952</v>
      </c>
      <c r="AD63" s="0" t="n">
        <v>6.359</v>
      </c>
      <c r="AE63" s="0" t="n">
        <v>6.2081</v>
      </c>
      <c r="AF63" s="0" t="n">
        <v>6.26</v>
      </c>
      <c r="AG63" s="0" t="n">
        <v>6.2854</v>
      </c>
      <c r="AH63" s="0" t="n">
        <v>6.357</v>
      </c>
      <c r="AI63" s="0" t="n">
        <v>6.2269</v>
      </c>
      <c r="AJ63" s="0" t="n">
        <v>6.2762</v>
      </c>
      <c r="AK63" s="0" t="n">
        <v>6.7984</v>
      </c>
      <c r="AL63" s="0" t="n">
        <v>6.432</v>
      </c>
      <c r="AM63" s="0" t="n">
        <v>6.1926</v>
      </c>
    </row>
    <row r="64" customFormat="false" ht="12.75" hidden="false" customHeight="false" outlineLevel="0" collapsed="false">
      <c r="A64" s="0" t="n">
        <v>0</v>
      </c>
      <c r="B64" s="0" t="s">
        <v>65</v>
      </c>
      <c r="C64" s="0" t="s">
        <v>65</v>
      </c>
      <c r="D64" s="0" t="n">
        <v>7.2897</v>
      </c>
      <c r="E64" s="0" t="n">
        <v>7.1808</v>
      </c>
      <c r="F64" s="0" t="n">
        <v>7.3299</v>
      </c>
      <c r="G64" s="0" t="n">
        <v>6.6307</v>
      </c>
      <c r="H64" s="0" t="n">
        <v>7.5224</v>
      </c>
      <c r="I64" s="0" t="n">
        <v>6.557</v>
      </c>
      <c r="J64" s="0" t="n">
        <v>7.0006</v>
      </c>
      <c r="K64" s="0" t="n">
        <v>7.5041</v>
      </c>
      <c r="L64" s="0" t="n">
        <v>7.046</v>
      </c>
      <c r="M64" s="0" t="n">
        <v>6.5837</v>
      </c>
      <c r="N64" s="0" t="n">
        <v>7.5262</v>
      </c>
      <c r="O64" s="0" t="n">
        <v>6.5333</v>
      </c>
      <c r="P64" s="0" t="n">
        <v>6.715</v>
      </c>
      <c r="Q64" s="0" t="n">
        <v>6.855</v>
      </c>
      <c r="R64" s="0" t="n">
        <v>6.987</v>
      </c>
      <c r="S64" s="0" t="n">
        <v>6.4298</v>
      </c>
      <c r="T64" s="0" t="n">
        <v>6.9666</v>
      </c>
      <c r="U64" s="0" t="n">
        <v>6.923</v>
      </c>
      <c r="V64" s="0" t="n">
        <v>6.9583</v>
      </c>
      <c r="W64" s="0" t="n">
        <v>6.489</v>
      </c>
      <c r="X64" s="0" t="n">
        <v>7.0241</v>
      </c>
      <c r="Y64" s="0" t="n">
        <v>6.8571</v>
      </c>
      <c r="Z64" s="0" t="n">
        <v>6.5073</v>
      </c>
      <c r="AA64" s="0" t="n">
        <v>6.5724</v>
      </c>
      <c r="AB64" s="0" t="n">
        <v>6.8863</v>
      </c>
      <c r="AC64" s="0" t="n">
        <v>6.5648</v>
      </c>
      <c r="AD64" s="0" t="n">
        <v>6.7376</v>
      </c>
      <c r="AE64" s="0" t="n">
        <v>6.4868</v>
      </c>
      <c r="AF64" s="0" t="n">
        <v>6.6476</v>
      </c>
      <c r="AG64" s="0" t="n">
        <v>6.5358</v>
      </c>
      <c r="AH64" s="0" t="n">
        <v>6.5828</v>
      </c>
      <c r="AI64" s="0" t="n">
        <v>7.0837</v>
      </c>
      <c r="AJ64" s="0" t="n">
        <v>7.3427</v>
      </c>
      <c r="AK64" s="0" t="n">
        <v>7.0469</v>
      </c>
      <c r="AL64" s="0" t="n">
        <v>6.2806</v>
      </c>
      <c r="AM64" s="0" t="n">
        <v>7.1909</v>
      </c>
    </row>
    <row r="65" customFormat="false" ht="12.75" hidden="false" customHeight="false" outlineLevel="0" collapsed="false">
      <c r="A65" s="0" t="n">
        <v>0</v>
      </c>
      <c r="B65" s="0" t="s">
        <v>66</v>
      </c>
      <c r="C65" s="0" t="s">
        <v>66</v>
      </c>
      <c r="D65" s="0" t="n">
        <v>6.598</v>
      </c>
      <c r="E65" s="0" t="n">
        <v>6.4619</v>
      </c>
      <c r="F65" s="0" t="n">
        <v>6.5005</v>
      </c>
      <c r="G65" s="0" t="n">
        <v>6.3933</v>
      </c>
      <c r="H65" s="0" t="n">
        <v>6.5641</v>
      </c>
      <c r="I65" s="0" t="n">
        <v>6.2385</v>
      </c>
      <c r="J65" s="0" t="n">
        <v>6.3136</v>
      </c>
      <c r="K65" s="0" t="n">
        <v>6.4141</v>
      </c>
      <c r="L65" s="0" t="n">
        <v>6.217</v>
      </c>
      <c r="M65" s="0" t="n">
        <v>6.3292</v>
      </c>
      <c r="N65" s="0" t="n">
        <v>6.2675</v>
      </c>
      <c r="O65" s="0" t="n">
        <v>6.1731</v>
      </c>
      <c r="P65" s="0" t="n">
        <v>6.1699</v>
      </c>
      <c r="Q65" s="0" t="n">
        <v>6.2382</v>
      </c>
      <c r="R65" s="0" t="n">
        <v>6.2439</v>
      </c>
      <c r="S65" s="0" t="n">
        <v>6.2189</v>
      </c>
      <c r="T65" s="0" t="n">
        <v>6.2929</v>
      </c>
      <c r="U65" s="0" t="n">
        <v>6.6219</v>
      </c>
      <c r="V65" s="0" t="n">
        <v>6.1826</v>
      </c>
      <c r="W65" s="0" t="n">
        <v>6.2452</v>
      </c>
      <c r="X65" s="0" t="n">
        <v>6.3096</v>
      </c>
      <c r="Y65" s="0" t="n">
        <v>6.3217</v>
      </c>
      <c r="Z65" s="0" t="n">
        <v>6.1243</v>
      </c>
      <c r="AA65" s="0" t="n">
        <v>6.2685</v>
      </c>
      <c r="AB65" s="0" t="n">
        <v>6.3127</v>
      </c>
      <c r="AC65" s="0" t="n">
        <v>6.5238</v>
      </c>
      <c r="AD65" s="0" t="n">
        <v>6.2806</v>
      </c>
      <c r="AE65" s="0" t="n">
        <v>6.4255</v>
      </c>
      <c r="AF65" s="0" t="n">
        <v>6.2191</v>
      </c>
      <c r="AG65" s="0" t="n">
        <v>6.3175</v>
      </c>
      <c r="AH65" s="0" t="n">
        <v>6.3465</v>
      </c>
      <c r="AI65" s="0" t="n">
        <v>6.2822</v>
      </c>
      <c r="AJ65" s="0" t="n">
        <v>6.4474</v>
      </c>
      <c r="AK65" s="0" t="n">
        <v>6.7539</v>
      </c>
      <c r="AL65" s="0" t="n">
        <v>6.6137</v>
      </c>
      <c r="AM65" s="0" t="n">
        <v>6.3403</v>
      </c>
    </row>
    <row r="66" customFormat="false" ht="12.75" hidden="false" customHeight="false" outlineLevel="0" collapsed="false">
      <c r="A66" s="0" t="n">
        <v>0</v>
      </c>
      <c r="B66" s="0" t="s">
        <v>67</v>
      </c>
      <c r="C66" s="0" t="s">
        <v>67</v>
      </c>
      <c r="D66" s="0" t="n">
        <v>7.6609</v>
      </c>
      <c r="E66" s="0" t="n">
        <v>7.6055</v>
      </c>
      <c r="F66" s="0" t="n">
        <v>7.505</v>
      </c>
      <c r="G66" s="0" t="n">
        <v>7.911</v>
      </c>
      <c r="H66" s="0" t="n">
        <v>7.3786</v>
      </c>
      <c r="I66" s="0" t="n">
        <v>8.0291</v>
      </c>
      <c r="J66" s="0" t="n">
        <v>7.5371</v>
      </c>
      <c r="K66" s="0" t="n">
        <v>7.8833</v>
      </c>
      <c r="L66" s="0" t="n">
        <v>8.1418</v>
      </c>
      <c r="M66" s="0" t="n">
        <v>7.5643</v>
      </c>
      <c r="N66" s="0" t="n">
        <v>8.2546</v>
      </c>
      <c r="O66" s="0" t="n">
        <v>7.6149</v>
      </c>
      <c r="P66" s="0" t="n">
        <v>8.1272</v>
      </c>
      <c r="Q66" s="0" t="n">
        <v>7.6049</v>
      </c>
      <c r="R66" s="0" t="n">
        <v>7.5789</v>
      </c>
      <c r="S66" s="0" t="n">
        <v>9.1202</v>
      </c>
      <c r="T66" s="0" t="n">
        <v>7.6083</v>
      </c>
      <c r="U66" s="0" t="n">
        <v>8.3712</v>
      </c>
      <c r="V66" s="0" t="n">
        <v>8.307</v>
      </c>
      <c r="W66" s="0" t="n">
        <v>8.2113</v>
      </c>
      <c r="X66" s="0" t="n">
        <v>8.2542</v>
      </c>
      <c r="Y66" s="0" t="n">
        <v>7.5629</v>
      </c>
      <c r="Z66" s="0" t="n">
        <v>7.5838</v>
      </c>
      <c r="AA66" s="0" t="n">
        <v>8.0489</v>
      </c>
      <c r="AB66" s="0" t="n">
        <v>7.5909</v>
      </c>
      <c r="AC66" s="0" t="n">
        <v>7.5224</v>
      </c>
      <c r="AD66" s="0" t="n">
        <v>7.7453</v>
      </c>
      <c r="AE66" s="0" t="n">
        <v>7.5433</v>
      </c>
      <c r="AF66" s="0" t="n">
        <v>7.8389</v>
      </c>
      <c r="AG66" s="0" t="n">
        <v>8.1147</v>
      </c>
      <c r="AH66" s="0" t="n">
        <v>8.0373</v>
      </c>
      <c r="AI66" s="0" t="n">
        <v>7.5546</v>
      </c>
      <c r="AJ66" s="0" t="n">
        <v>7.8106</v>
      </c>
      <c r="AK66" s="0" t="n">
        <v>7.4863</v>
      </c>
      <c r="AL66" s="0" t="n">
        <v>7.4596</v>
      </c>
      <c r="AM66" s="0" t="n">
        <v>6.9729</v>
      </c>
    </row>
    <row r="67" customFormat="false" ht="12.75" hidden="false" customHeight="false" outlineLevel="0" collapsed="false">
      <c r="A67" s="0" t="n">
        <v>0</v>
      </c>
      <c r="B67" s="0" t="s">
        <v>68</v>
      </c>
      <c r="C67" s="0" t="s">
        <v>68</v>
      </c>
      <c r="D67" s="0" t="n">
        <v>7.5542</v>
      </c>
      <c r="E67" s="0" t="n">
        <v>7.4424</v>
      </c>
      <c r="F67" s="0" t="n">
        <v>7.5922</v>
      </c>
      <c r="G67" s="0" t="n">
        <v>7.5921</v>
      </c>
      <c r="H67" s="0" t="n">
        <v>7.9304</v>
      </c>
      <c r="I67" s="0" t="n">
        <v>7.1221</v>
      </c>
      <c r="J67" s="0" t="n">
        <v>7.5924</v>
      </c>
      <c r="K67" s="0" t="n">
        <v>7.5768</v>
      </c>
      <c r="L67" s="0" t="n">
        <v>7.5924</v>
      </c>
      <c r="M67" s="0" t="n">
        <v>7.2767</v>
      </c>
      <c r="N67" s="0" t="n">
        <v>8.4856</v>
      </c>
      <c r="O67" s="0" t="n">
        <v>7.1071</v>
      </c>
      <c r="P67" s="0" t="n">
        <v>7.5924</v>
      </c>
      <c r="Q67" s="0" t="n">
        <v>7.5924</v>
      </c>
      <c r="R67" s="0" t="n">
        <v>7.5924</v>
      </c>
      <c r="S67" s="0" t="n">
        <v>6.8448</v>
      </c>
      <c r="T67" s="0" t="n">
        <v>7.4939</v>
      </c>
      <c r="U67" s="0" t="n">
        <v>7.3123</v>
      </c>
      <c r="V67" s="0" t="n">
        <v>7.4019</v>
      </c>
      <c r="W67" s="0" t="n">
        <v>6.8963</v>
      </c>
      <c r="X67" s="0" t="n">
        <v>7.4931</v>
      </c>
      <c r="Y67" s="0" t="n">
        <v>7.5861</v>
      </c>
      <c r="Z67" s="0" t="n">
        <v>7.5023</v>
      </c>
      <c r="AA67" s="0" t="n">
        <v>7.1159</v>
      </c>
      <c r="AB67" s="0" t="n">
        <v>7.5911</v>
      </c>
      <c r="AC67" s="0" t="n">
        <v>7.3179</v>
      </c>
      <c r="AD67" s="0" t="n">
        <v>7.4835</v>
      </c>
      <c r="AE67" s="0" t="n">
        <v>7.4277</v>
      </c>
      <c r="AF67" s="0" t="n">
        <v>6.9563</v>
      </c>
      <c r="AG67" s="0" t="n">
        <v>7.0665</v>
      </c>
      <c r="AH67" s="0" t="n">
        <v>7.2993</v>
      </c>
      <c r="AI67" s="0" t="n">
        <v>7.9332</v>
      </c>
      <c r="AJ67" s="0" t="n">
        <v>7.5909</v>
      </c>
      <c r="AK67" s="0" t="n">
        <v>7.3636</v>
      </c>
      <c r="AL67" s="0" t="n">
        <v>7.568</v>
      </c>
      <c r="AM67" s="0" t="n">
        <v>8.0678</v>
      </c>
    </row>
    <row r="68" customFormat="false" ht="12.75" hidden="false" customHeight="false" outlineLevel="0" collapsed="false">
      <c r="A68" s="0" t="n">
        <v>0</v>
      </c>
      <c r="B68" s="0" t="s">
        <v>69</v>
      </c>
      <c r="C68" s="0" t="s">
        <v>69</v>
      </c>
      <c r="D68" s="0" t="n">
        <v>8.6008</v>
      </c>
      <c r="E68" s="0" t="n">
        <v>8.4079</v>
      </c>
      <c r="F68" s="0" t="n">
        <v>8.1518</v>
      </c>
      <c r="G68" s="0" t="n">
        <v>8.5209</v>
      </c>
      <c r="H68" s="0" t="n">
        <v>8.3481</v>
      </c>
      <c r="I68" s="0" t="n">
        <v>8.8241</v>
      </c>
      <c r="J68" s="0" t="n">
        <v>8.6568</v>
      </c>
      <c r="K68" s="0" t="n">
        <v>9.6028</v>
      </c>
      <c r="L68" s="0" t="n">
        <v>8.6568</v>
      </c>
      <c r="M68" s="0" t="n">
        <v>8.5842</v>
      </c>
      <c r="N68" s="0" t="n">
        <v>8.4078</v>
      </c>
      <c r="O68" s="0" t="n">
        <v>9.05</v>
      </c>
      <c r="P68" s="0" t="n">
        <v>9.1845</v>
      </c>
      <c r="Q68" s="0" t="n">
        <v>8.7808</v>
      </c>
      <c r="R68" s="0" t="n">
        <v>8.9482</v>
      </c>
      <c r="S68" s="0" t="n">
        <v>9.1077</v>
      </c>
      <c r="T68" s="0" t="n">
        <v>8.035</v>
      </c>
      <c r="U68" s="0" t="n">
        <v>8.0301</v>
      </c>
      <c r="V68" s="0" t="n">
        <v>9.0876</v>
      </c>
      <c r="W68" s="0" t="n">
        <v>8.3194</v>
      </c>
      <c r="X68" s="0" t="n">
        <v>8.1229</v>
      </c>
      <c r="Y68" s="0" t="n">
        <v>7.8068</v>
      </c>
      <c r="Z68" s="0" t="n">
        <v>9.4053</v>
      </c>
      <c r="AA68" s="0" t="n">
        <v>8.3174</v>
      </c>
      <c r="AB68" s="0" t="n">
        <v>9.2668</v>
      </c>
      <c r="AC68" s="0" t="n">
        <v>8.4492</v>
      </c>
      <c r="AD68" s="0" t="n">
        <v>9.5863</v>
      </c>
      <c r="AE68" s="0" t="n">
        <v>9.362</v>
      </c>
      <c r="AF68" s="0" t="n">
        <v>9.3176</v>
      </c>
      <c r="AG68" s="0" t="n">
        <v>8.5532</v>
      </c>
      <c r="AH68" s="0" t="n">
        <v>8.5855</v>
      </c>
      <c r="AI68" s="0" t="n">
        <v>9.1119</v>
      </c>
      <c r="AJ68" s="0" t="n">
        <v>9.7674</v>
      </c>
      <c r="AK68" s="0" t="n">
        <v>8.9785</v>
      </c>
      <c r="AL68" s="0" t="n">
        <v>9.0741</v>
      </c>
      <c r="AM68" s="0" t="n">
        <v>7.3788</v>
      </c>
    </row>
    <row r="69" customFormat="false" ht="12.75" hidden="false" customHeight="false" outlineLevel="0" collapsed="false">
      <c r="A69" s="0" t="n">
        <v>0</v>
      </c>
      <c r="B69" s="0" t="s">
        <v>70</v>
      </c>
      <c r="C69" s="0" t="s">
        <v>70</v>
      </c>
      <c r="D69" s="0" t="n">
        <v>9.6835</v>
      </c>
      <c r="E69" s="0" t="n">
        <v>9.7723</v>
      </c>
      <c r="F69" s="0" t="n">
        <v>9.6742</v>
      </c>
      <c r="G69" s="0" t="n">
        <v>9.771</v>
      </c>
      <c r="H69" s="0" t="n">
        <v>9.7321</v>
      </c>
      <c r="I69" s="0" t="n">
        <v>9.7197</v>
      </c>
      <c r="J69" s="0" t="n">
        <v>9.5016</v>
      </c>
      <c r="K69" s="0" t="n">
        <v>10.2185</v>
      </c>
      <c r="L69" s="0" t="n">
        <v>10.3042</v>
      </c>
      <c r="M69" s="0" t="n">
        <v>9.7168</v>
      </c>
      <c r="N69" s="0" t="n">
        <v>10.2114</v>
      </c>
      <c r="O69" s="0" t="n">
        <v>9.9638</v>
      </c>
      <c r="P69" s="0" t="n">
        <v>10.2034</v>
      </c>
      <c r="Q69" s="0" t="n">
        <v>10.2739</v>
      </c>
      <c r="R69" s="0" t="n">
        <v>10.3176</v>
      </c>
      <c r="S69" s="0" t="n">
        <v>10.3125</v>
      </c>
      <c r="T69" s="0" t="n">
        <v>9.7218</v>
      </c>
      <c r="U69" s="0" t="n">
        <v>10.0796</v>
      </c>
      <c r="V69" s="0" t="n">
        <v>10.168</v>
      </c>
      <c r="W69" s="0" t="n">
        <v>9.505</v>
      </c>
      <c r="X69" s="0" t="n">
        <v>9.8907</v>
      </c>
      <c r="Y69" s="0" t="n">
        <v>9.4915</v>
      </c>
      <c r="Z69" s="0" t="n">
        <v>9.7402</v>
      </c>
      <c r="AA69" s="0" t="n">
        <v>9.7259</v>
      </c>
      <c r="AB69" s="0" t="n">
        <v>10.3494</v>
      </c>
      <c r="AC69" s="0" t="n">
        <v>9.7906</v>
      </c>
      <c r="AD69" s="0" t="n">
        <v>9.7014</v>
      </c>
      <c r="AE69" s="0" t="n">
        <v>9.718</v>
      </c>
      <c r="AF69" s="0" t="n">
        <v>9.8289</v>
      </c>
      <c r="AG69" s="0" t="n">
        <v>10.0616</v>
      </c>
      <c r="AH69" s="0" t="n">
        <v>9.8251</v>
      </c>
      <c r="AI69" s="0" t="n">
        <v>10.6344</v>
      </c>
      <c r="AJ69" s="0" t="n">
        <v>10.3296</v>
      </c>
      <c r="AK69" s="0" t="n">
        <v>9.8184</v>
      </c>
      <c r="AL69" s="0" t="n">
        <v>9.8055</v>
      </c>
      <c r="AM69" s="0" t="n">
        <v>9.1001</v>
      </c>
    </row>
    <row r="70" customFormat="false" ht="12.75" hidden="false" customHeight="false" outlineLevel="0" collapsed="false">
      <c r="A70" s="0" t="n">
        <v>0</v>
      </c>
      <c r="B70" s="0" t="s">
        <v>71</v>
      </c>
      <c r="C70" s="0" t="s">
        <v>71</v>
      </c>
      <c r="D70" s="0" t="n">
        <v>6.3539</v>
      </c>
      <c r="E70" s="0" t="n">
        <v>6.3306</v>
      </c>
      <c r="F70" s="0" t="n">
        <v>6.2981</v>
      </c>
      <c r="G70" s="0" t="n">
        <v>6.218</v>
      </c>
      <c r="H70" s="0" t="n">
        <v>6.2525</v>
      </c>
      <c r="I70" s="0" t="n">
        <v>6.4968</v>
      </c>
      <c r="J70" s="0" t="n">
        <v>6.4031</v>
      </c>
      <c r="K70" s="0" t="n">
        <v>6.3434</v>
      </c>
      <c r="L70" s="0" t="n">
        <v>6.2938</v>
      </c>
      <c r="M70" s="0" t="n">
        <v>6.2876</v>
      </c>
      <c r="N70" s="0" t="n">
        <v>6.2297</v>
      </c>
      <c r="O70" s="0" t="n">
        <v>6.4914</v>
      </c>
      <c r="P70" s="0" t="n">
        <v>6.4283</v>
      </c>
      <c r="Q70" s="0" t="n">
        <v>6.2955</v>
      </c>
      <c r="R70" s="0" t="n">
        <v>6.201</v>
      </c>
      <c r="S70" s="0" t="n">
        <v>6.2028</v>
      </c>
      <c r="T70" s="0" t="n">
        <v>6.1826</v>
      </c>
      <c r="U70" s="0" t="n">
        <v>6.1699</v>
      </c>
      <c r="V70" s="0" t="n">
        <v>6.3773</v>
      </c>
      <c r="W70" s="0" t="n">
        <v>6.2195</v>
      </c>
      <c r="X70" s="0" t="n">
        <v>6.2635</v>
      </c>
      <c r="Y70" s="0" t="n">
        <v>6.2095</v>
      </c>
      <c r="Z70" s="0" t="n">
        <v>6.2501</v>
      </c>
      <c r="AA70" s="0" t="n">
        <v>6.305</v>
      </c>
      <c r="AB70" s="0" t="n">
        <v>6.4512</v>
      </c>
      <c r="AC70" s="0" t="n">
        <v>6.2979</v>
      </c>
      <c r="AD70" s="0" t="n">
        <v>6.4615</v>
      </c>
      <c r="AE70" s="0" t="n">
        <v>6.1695</v>
      </c>
      <c r="AF70" s="0" t="n">
        <v>6.3444</v>
      </c>
      <c r="AG70" s="0" t="n">
        <v>6.4782</v>
      </c>
      <c r="AH70" s="0" t="n">
        <v>6.3953</v>
      </c>
      <c r="AI70" s="0" t="n">
        <v>6.4023</v>
      </c>
      <c r="AJ70" s="0" t="n">
        <v>6.2913</v>
      </c>
      <c r="AK70" s="0" t="n">
        <v>6.2919</v>
      </c>
      <c r="AL70" s="0" t="n">
        <v>6.4135</v>
      </c>
      <c r="AM70" s="0" t="n">
        <v>6.7397</v>
      </c>
    </row>
    <row r="71" customFormat="false" ht="12.75" hidden="false" customHeight="false" outlineLevel="0" collapsed="false">
      <c r="A71" s="0" t="n">
        <v>0</v>
      </c>
      <c r="B71" s="0" t="s">
        <v>72</v>
      </c>
      <c r="C71" s="0" t="s">
        <v>72</v>
      </c>
      <c r="D71" s="0" t="n">
        <v>6.1538</v>
      </c>
      <c r="E71" s="0" t="n">
        <v>6.1854</v>
      </c>
      <c r="F71" s="0" t="n">
        <v>6.1699</v>
      </c>
      <c r="G71" s="0" t="n">
        <v>6.1898</v>
      </c>
      <c r="H71" s="0" t="n">
        <v>6.3258</v>
      </c>
      <c r="I71" s="0" t="n">
        <v>6.1733</v>
      </c>
      <c r="J71" s="0" t="n">
        <v>6.2854</v>
      </c>
      <c r="K71" s="0" t="n">
        <v>6.1152</v>
      </c>
      <c r="L71" s="0" t="n">
        <v>6.1585</v>
      </c>
      <c r="M71" s="0" t="n">
        <v>6.1425</v>
      </c>
      <c r="N71" s="0" t="n">
        <v>6.2288</v>
      </c>
      <c r="O71" s="0" t="n">
        <v>6.2328</v>
      </c>
      <c r="P71" s="0" t="n">
        <v>6.1699</v>
      </c>
      <c r="Q71" s="0" t="n">
        <v>6.3245</v>
      </c>
      <c r="R71" s="0" t="n">
        <v>6.1942</v>
      </c>
      <c r="S71" s="0" t="n">
        <v>6.1733</v>
      </c>
      <c r="T71" s="0" t="n">
        <v>6.1222</v>
      </c>
      <c r="U71" s="0" t="n">
        <v>6.4111</v>
      </c>
      <c r="V71" s="0" t="n">
        <v>6.1562</v>
      </c>
      <c r="W71" s="0" t="n">
        <v>6.2653</v>
      </c>
      <c r="X71" s="0" t="n">
        <v>6.1659</v>
      </c>
      <c r="Y71" s="0" t="n">
        <v>6.2095</v>
      </c>
      <c r="Z71" s="0" t="n">
        <v>8.1401</v>
      </c>
      <c r="AA71" s="0" t="n">
        <v>6.2479</v>
      </c>
      <c r="AB71" s="0" t="n">
        <v>6.2152</v>
      </c>
      <c r="AC71" s="0" t="n">
        <v>6.3391</v>
      </c>
      <c r="AD71" s="0" t="n">
        <v>6.4011</v>
      </c>
      <c r="AE71" s="0" t="n">
        <v>6.3419</v>
      </c>
      <c r="AF71" s="0" t="n">
        <v>6.2191</v>
      </c>
      <c r="AG71" s="0" t="n">
        <v>6.2854</v>
      </c>
      <c r="AH71" s="0" t="n">
        <v>6.2071</v>
      </c>
      <c r="AI71" s="0" t="n">
        <v>6.1699</v>
      </c>
      <c r="AJ71" s="0" t="n">
        <v>6.1875</v>
      </c>
      <c r="AK71" s="0" t="n">
        <v>6.3838</v>
      </c>
      <c r="AL71" s="0" t="n">
        <v>6.1293</v>
      </c>
      <c r="AM71" s="0" t="n">
        <v>6.182</v>
      </c>
    </row>
    <row r="72" customFormat="false" ht="12.75" hidden="false" customHeight="false" outlineLevel="0" collapsed="false">
      <c r="A72" s="0" t="n">
        <v>0</v>
      </c>
      <c r="B72" s="0" t="s">
        <v>73</v>
      </c>
      <c r="C72" s="0" t="s">
        <v>73</v>
      </c>
      <c r="D72" s="0" t="n">
        <v>6.1797</v>
      </c>
      <c r="E72" s="0" t="n">
        <v>6.2826</v>
      </c>
      <c r="F72" s="0" t="n">
        <v>6.3265</v>
      </c>
      <c r="G72" s="0" t="n">
        <v>6.2311</v>
      </c>
      <c r="H72" s="0" t="n">
        <v>6.407</v>
      </c>
      <c r="I72" s="0" t="n">
        <v>6.3102</v>
      </c>
      <c r="J72" s="0" t="n">
        <v>6.4776</v>
      </c>
      <c r="K72" s="0" t="n">
        <v>6.3126</v>
      </c>
      <c r="L72" s="0" t="n">
        <v>6.2595</v>
      </c>
      <c r="M72" s="0" t="n">
        <v>6.1935</v>
      </c>
      <c r="N72" s="0" t="n">
        <v>6.4235</v>
      </c>
      <c r="O72" s="0" t="n">
        <v>6.1987</v>
      </c>
      <c r="P72" s="0" t="n">
        <v>6.2981</v>
      </c>
      <c r="Q72" s="0" t="n">
        <v>6.5712</v>
      </c>
      <c r="R72" s="0" t="n">
        <v>6.1828</v>
      </c>
      <c r="S72" s="0" t="n">
        <v>6.1732</v>
      </c>
      <c r="T72" s="0" t="n">
        <v>6.169</v>
      </c>
      <c r="U72" s="0" t="n">
        <v>6.2212</v>
      </c>
      <c r="V72" s="0" t="n">
        <v>6.183</v>
      </c>
      <c r="W72" s="0" t="n">
        <v>6.1945</v>
      </c>
      <c r="X72" s="0" t="n">
        <v>6.2482</v>
      </c>
      <c r="Y72" s="0" t="n">
        <v>6.2095</v>
      </c>
      <c r="Z72" s="0" t="n">
        <v>8.0136</v>
      </c>
      <c r="AA72" s="0" t="n">
        <v>6.2479</v>
      </c>
      <c r="AB72" s="0" t="n">
        <v>6.2871</v>
      </c>
      <c r="AC72" s="0" t="n">
        <v>6.1699</v>
      </c>
      <c r="AD72" s="0" t="n">
        <v>6.2088</v>
      </c>
      <c r="AE72" s="0" t="n">
        <v>6.4816</v>
      </c>
      <c r="AF72" s="0" t="n">
        <v>6.2929</v>
      </c>
      <c r="AG72" s="0" t="n">
        <v>6.2889</v>
      </c>
      <c r="AH72" s="0" t="n">
        <v>6.2042</v>
      </c>
      <c r="AI72" s="0" t="n">
        <v>6.2539</v>
      </c>
      <c r="AJ72" s="0" t="n">
        <v>6.4887</v>
      </c>
      <c r="AK72" s="0" t="n">
        <v>6.2356</v>
      </c>
      <c r="AL72" s="0" t="n">
        <v>6.2437</v>
      </c>
      <c r="AM72" s="0" t="n">
        <v>6.3006</v>
      </c>
    </row>
    <row r="73" customFormat="false" ht="12.75" hidden="false" customHeight="false" outlineLevel="0" collapsed="false">
      <c r="A73" s="0" t="n">
        <v>0</v>
      </c>
      <c r="B73" s="0" t="s">
        <v>74</v>
      </c>
      <c r="C73" s="0" t="s">
        <v>74</v>
      </c>
      <c r="D73" s="0" t="n">
        <v>6.2336</v>
      </c>
      <c r="E73" s="0" t="n">
        <v>6.2527</v>
      </c>
      <c r="F73" s="0" t="n">
        <v>6.5784</v>
      </c>
      <c r="G73" s="0" t="n">
        <v>6.3583</v>
      </c>
      <c r="H73" s="0" t="n">
        <v>6.4341</v>
      </c>
      <c r="I73" s="0" t="n">
        <v>6.2766</v>
      </c>
      <c r="J73" s="0" t="n">
        <v>6.2854</v>
      </c>
      <c r="K73" s="0" t="n">
        <v>6.3608</v>
      </c>
      <c r="L73" s="0" t="n">
        <v>6.2683</v>
      </c>
      <c r="M73" s="0" t="n">
        <v>6.0736</v>
      </c>
      <c r="N73" s="0" t="n">
        <v>6.1263</v>
      </c>
      <c r="O73" s="0" t="n">
        <v>6.6032</v>
      </c>
      <c r="P73" s="0" t="n">
        <v>6.2761</v>
      </c>
      <c r="Q73" s="0" t="n">
        <v>6.2865</v>
      </c>
      <c r="R73" s="0" t="n">
        <v>6.2976</v>
      </c>
      <c r="S73" s="0" t="n">
        <v>6.3884</v>
      </c>
      <c r="T73" s="0" t="n">
        <v>6.291</v>
      </c>
      <c r="U73" s="0" t="n">
        <v>6.4356</v>
      </c>
      <c r="V73" s="0" t="n">
        <v>6.1562</v>
      </c>
      <c r="W73" s="0" t="n">
        <v>6.3179</v>
      </c>
      <c r="X73" s="0" t="n">
        <v>6.1642</v>
      </c>
      <c r="Y73" s="0" t="n">
        <v>6.2403</v>
      </c>
      <c r="Z73" s="0" t="n">
        <v>7.9369</v>
      </c>
      <c r="AA73" s="0" t="n">
        <v>6.2479</v>
      </c>
      <c r="AB73" s="0" t="n">
        <v>6.1822</v>
      </c>
      <c r="AC73" s="0" t="n">
        <v>6.6313</v>
      </c>
      <c r="AD73" s="0" t="n">
        <v>6.1699</v>
      </c>
      <c r="AE73" s="0" t="n">
        <v>6.3198</v>
      </c>
      <c r="AF73" s="0" t="n">
        <v>6.2299</v>
      </c>
      <c r="AG73" s="0" t="n">
        <v>6.2854</v>
      </c>
      <c r="AH73" s="0" t="n">
        <v>6.1942</v>
      </c>
      <c r="AI73" s="0" t="n">
        <v>6.374</v>
      </c>
      <c r="AJ73" s="0" t="n">
        <v>6.2439</v>
      </c>
      <c r="AK73" s="0" t="n">
        <v>6.3293</v>
      </c>
      <c r="AL73" s="0" t="n">
        <v>6.2889</v>
      </c>
      <c r="AM73" s="0" t="n">
        <v>6.4194</v>
      </c>
    </row>
    <row r="74" customFormat="false" ht="12.75" hidden="false" customHeight="false" outlineLevel="0" collapsed="false">
      <c r="A74" s="0" t="n">
        <v>0</v>
      </c>
      <c r="B74" s="0" t="s">
        <v>75</v>
      </c>
      <c r="C74" s="0" t="s">
        <v>75</v>
      </c>
      <c r="D74" s="0" t="n">
        <v>6.2565</v>
      </c>
      <c r="E74" s="0" t="n">
        <v>6.4873</v>
      </c>
      <c r="F74" s="0" t="n">
        <v>6.1971</v>
      </c>
      <c r="G74" s="0" t="n">
        <v>6.1898</v>
      </c>
      <c r="H74" s="0" t="n">
        <v>6.2324</v>
      </c>
      <c r="I74" s="0" t="n">
        <v>6.222</v>
      </c>
      <c r="J74" s="0" t="n">
        <v>6.3452</v>
      </c>
      <c r="K74" s="0" t="n">
        <v>6.1415</v>
      </c>
      <c r="L74" s="0" t="n">
        <v>6.1755</v>
      </c>
      <c r="M74" s="0" t="n">
        <v>6.1369</v>
      </c>
      <c r="N74" s="0" t="n">
        <v>6.047</v>
      </c>
      <c r="O74" s="0" t="n">
        <v>6.256</v>
      </c>
      <c r="P74" s="0" t="n">
        <v>6.1699</v>
      </c>
      <c r="Q74" s="0" t="n">
        <v>6.3056</v>
      </c>
      <c r="R74" s="0" t="n">
        <v>6.2759</v>
      </c>
      <c r="S74" s="0" t="n">
        <v>6.2694</v>
      </c>
      <c r="T74" s="0" t="n">
        <v>6.2934</v>
      </c>
      <c r="U74" s="0" t="n">
        <v>6.5663</v>
      </c>
      <c r="V74" s="0" t="n">
        <v>6.1873</v>
      </c>
      <c r="W74" s="0" t="n">
        <v>6.5986</v>
      </c>
      <c r="X74" s="0" t="n">
        <v>6.375</v>
      </c>
      <c r="Y74" s="0" t="n">
        <v>6.2095</v>
      </c>
      <c r="Z74" s="0" t="n">
        <v>6.1965</v>
      </c>
      <c r="AA74" s="0" t="n">
        <v>6.3308</v>
      </c>
      <c r="AB74" s="0" t="n">
        <v>6.2369</v>
      </c>
      <c r="AC74" s="0" t="n">
        <v>6.4051</v>
      </c>
      <c r="AD74" s="0" t="n">
        <v>6.1699</v>
      </c>
      <c r="AE74" s="0" t="n">
        <v>6.2922</v>
      </c>
      <c r="AF74" s="0" t="n">
        <v>6.2763</v>
      </c>
      <c r="AG74" s="0" t="n">
        <v>6.3628</v>
      </c>
      <c r="AH74" s="0" t="n">
        <v>6.2231</v>
      </c>
      <c r="AI74" s="0" t="n">
        <v>6.2023</v>
      </c>
      <c r="AJ74" s="0" t="n">
        <v>6.1861</v>
      </c>
      <c r="AK74" s="0" t="n">
        <v>6.6407</v>
      </c>
      <c r="AL74" s="0" t="n">
        <v>6.3582</v>
      </c>
      <c r="AM74" s="0" t="n">
        <v>6.2031</v>
      </c>
    </row>
    <row r="75" customFormat="false" ht="12.75" hidden="false" customHeight="false" outlineLevel="0" collapsed="false">
      <c r="A75" s="0" t="n">
        <v>0</v>
      </c>
      <c r="B75" s="0" t="s">
        <v>76</v>
      </c>
      <c r="C75" s="0" t="s">
        <v>76</v>
      </c>
      <c r="D75" s="0" t="n">
        <v>6.288917365</v>
      </c>
      <c r="E75" s="0" t="n">
        <v>6.149964971</v>
      </c>
      <c r="F75" s="0" t="n">
        <v>6.245708864</v>
      </c>
      <c r="G75" s="0" t="n">
        <v>6.204014216</v>
      </c>
      <c r="H75" s="0" t="n">
        <v>6.465882124</v>
      </c>
      <c r="I75" s="0" t="n">
        <v>6.17326</v>
      </c>
      <c r="J75" s="0" t="n">
        <v>6.2854</v>
      </c>
      <c r="K75" s="0" t="n">
        <v>6.357550069</v>
      </c>
      <c r="L75" s="0" t="n">
        <v>6.318682078</v>
      </c>
      <c r="M75" s="0" t="n">
        <v>6.152289277</v>
      </c>
      <c r="N75" s="0" t="n">
        <v>6.355051765</v>
      </c>
      <c r="O75" s="0" t="n">
        <v>6.357622864</v>
      </c>
      <c r="P75" s="0" t="n">
        <v>6.346323203</v>
      </c>
      <c r="Q75" s="0" t="n">
        <v>6.202801445</v>
      </c>
      <c r="R75" s="0" t="n">
        <v>6.42626</v>
      </c>
      <c r="S75" s="0" t="n">
        <v>6.306906135</v>
      </c>
      <c r="T75" s="0" t="n">
        <v>6.21184647</v>
      </c>
      <c r="U75" s="0" t="n">
        <v>6.16993</v>
      </c>
      <c r="V75" s="0" t="n">
        <v>6.192146242</v>
      </c>
      <c r="W75" s="0" t="n">
        <v>6.05881</v>
      </c>
      <c r="X75" s="0" t="n">
        <v>6.080130501</v>
      </c>
      <c r="Y75" s="0" t="n">
        <v>6.357539076</v>
      </c>
      <c r="Z75" s="0" t="n">
        <v>6.456437143</v>
      </c>
      <c r="AA75" s="0" t="n">
        <v>6.24793</v>
      </c>
      <c r="AB75" s="0" t="n">
        <v>6.16993</v>
      </c>
      <c r="AC75" s="0" t="n">
        <v>6.186327734</v>
      </c>
      <c r="AD75" s="0" t="n">
        <v>6.261271928</v>
      </c>
      <c r="AE75" s="0" t="n">
        <v>6.296135833</v>
      </c>
      <c r="AF75" s="0" t="n">
        <v>6.333442428</v>
      </c>
      <c r="AG75" s="0" t="n">
        <v>6.335696109</v>
      </c>
      <c r="AH75" s="0" t="n">
        <v>6.17326</v>
      </c>
      <c r="AI75" s="0" t="n">
        <v>6.16993</v>
      </c>
      <c r="AJ75" s="0" t="n">
        <v>6.417960492</v>
      </c>
      <c r="AK75" s="0" t="n">
        <v>6.282867241</v>
      </c>
      <c r="AL75" s="0" t="n">
        <v>6.333722241</v>
      </c>
      <c r="AM75" s="0" t="n">
        <v>6.791441343</v>
      </c>
    </row>
    <row r="76" customFormat="false" ht="12.75" hidden="false" customHeight="false" outlineLevel="0" collapsed="false">
      <c r="A76" s="0" t="n">
        <v>0</v>
      </c>
      <c r="B76" s="0" t="s">
        <v>77</v>
      </c>
      <c r="C76" s="0" t="s">
        <v>77</v>
      </c>
      <c r="D76" s="0" t="n">
        <v>7.5995</v>
      </c>
      <c r="E76" s="0" t="n">
        <v>7.5649</v>
      </c>
      <c r="F76" s="0" t="n">
        <v>7.5971</v>
      </c>
      <c r="G76" s="0" t="n">
        <v>7.5793</v>
      </c>
      <c r="H76" s="0" t="n">
        <v>7.4824</v>
      </c>
      <c r="I76" s="0" t="n">
        <v>7.5429</v>
      </c>
      <c r="J76" s="0" t="n">
        <v>7.1263</v>
      </c>
      <c r="K76" s="0" t="n">
        <v>7.4795</v>
      </c>
      <c r="L76" s="0" t="n">
        <v>7.1231</v>
      </c>
      <c r="M76" s="0" t="n">
        <v>7.2553</v>
      </c>
      <c r="N76" s="0" t="n">
        <v>7.5661</v>
      </c>
      <c r="O76" s="0" t="n">
        <v>7.1998</v>
      </c>
      <c r="P76" s="0" t="n">
        <v>7.5892</v>
      </c>
      <c r="Q76" s="0" t="n">
        <v>7.3188</v>
      </c>
      <c r="R76" s="0" t="n">
        <v>7.5014</v>
      </c>
      <c r="S76" s="0" t="n">
        <v>7.4968</v>
      </c>
      <c r="T76" s="0" t="n">
        <v>7.4538</v>
      </c>
      <c r="U76" s="0" t="n">
        <v>6.8142</v>
      </c>
      <c r="V76" s="0" t="n">
        <v>7.2656</v>
      </c>
      <c r="W76" s="0" t="n">
        <v>7.1769</v>
      </c>
      <c r="X76" s="0" t="n">
        <v>7.2867</v>
      </c>
      <c r="Y76" s="0" t="n">
        <v>7.5408</v>
      </c>
      <c r="Z76" s="0" t="n">
        <v>7.4826</v>
      </c>
      <c r="AA76" s="0" t="n">
        <v>7.5795</v>
      </c>
      <c r="AB76" s="0" t="n">
        <v>7.5099</v>
      </c>
      <c r="AC76" s="0" t="n">
        <v>7.3877</v>
      </c>
      <c r="AD76" s="0" t="n">
        <v>7.5784</v>
      </c>
      <c r="AE76" s="0" t="n">
        <v>7.4908</v>
      </c>
      <c r="AF76" s="0" t="n">
        <v>7.3536</v>
      </c>
      <c r="AG76" s="0" t="n">
        <v>7.4239</v>
      </c>
      <c r="AH76" s="0" t="n">
        <v>7.4155</v>
      </c>
      <c r="AI76" s="0" t="n">
        <v>9.8148</v>
      </c>
      <c r="AJ76" s="0" t="n">
        <v>7.5819</v>
      </c>
      <c r="AK76" s="0" t="n">
        <v>7.6255</v>
      </c>
      <c r="AL76" s="0" t="n">
        <v>8.255</v>
      </c>
      <c r="AM76" s="0" t="n">
        <v>9.3369</v>
      </c>
    </row>
    <row r="77" customFormat="false" ht="12.75" hidden="false" customHeight="false" outlineLevel="0" collapsed="false">
      <c r="A77" s="0" t="n">
        <v>0</v>
      </c>
      <c r="B77" s="0" t="s">
        <v>78</v>
      </c>
      <c r="C77" s="0" t="s">
        <v>78</v>
      </c>
      <c r="D77" s="0" t="n">
        <v>9.4157</v>
      </c>
      <c r="E77" s="0" t="n">
        <v>9.0036</v>
      </c>
      <c r="F77" s="0" t="n">
        <v>9.2127</v>
      </c>
      <c r="G77" s="0" t="n">
        <v>9.2537</v>
      </c>
      <c r="H77" s="0" t="n">
        <v>8.8651</v>
      </c>
      <c r="I77" s="0" t="n">
        <v>9.2512</v>
      </c>
      <c r="J77" s="0" t="n">
        <v>9.2428</v>
      </c>
      <c r="K77" s="0" t="n">
        <v>9.8541</v>
      </c>
      <c r="L77" s="0" t="n">
        <v>10.0023</v>
      </c>
      <c r="M77" s="0" t="n">
        <v>9.4152</v>
      </c>
      <c r="N77" s="0" t="n">
        <v>10.0012</v>
      </c>
      <c r="O77" s="0" t="n">
        <v>9.4345</v>
      </c>
      <c r="P77" s="0" t="n">
        <v>9.7861</v>
      </c>
      <c r="Q77" s="0" t="n">
        <v>9.9253</v>
      </c>
      <c r="R77" s="0" t="n">
        <v>9.4459</v>
      </c>
      <c r="S77" s="0" t="n">
        <v>9.7553</v>
      </c>
      <c r="T77" s="0" t="n">
        <v>9.0986</v>
      </c>
      <c r="U77" s="0" t="n">
        <v>9.3605</v>
      </c>
      <c r="V77" s="0" t="n">
        <v>9.1389</v>
      </c>
      <c r="W77" s="0" t="n">
        <v>9.2685</v>
      </c>
      <c r="X77" s="0" t="n">
        <v>9.648</v>
      </c>
      <c r="Y77" s="0" t="n">
        <v>9.0905</v>
      </c>
      <c r="Z77" s="0" t="n">
        <v>9.2938</v>
      </c>
      <c r="AA77" s="0" t="n">
        <v>8.8476</v>
      </c>
      <c r="AB77" s="0" t="n">
        <v>9.8545</v>
      </c>
      <c r="AC77" s="0" t="n">
        <v>9.1807</v>
      </c>
      <c r="AD77" s="0" t="n">
        <v>9.458</v>
      </c>
      <c r="AE77" s="0" t="n">
        <v>9.3677</v>
      </c>
      <c r="AF77" s="0" t="n">
        <v>9.0756</v>
      </c>
      <c r="AG77" s="0" t="n">
        <v>9.131</v>
      </c>
      <c r="AH77" s="0" t="n">
        <v>9.0212</v>
      </c>
      <c r="AI77" s="0" t="n">
        <v>9.6867</v>
      </c>
      <c r="AJ77" s="0" t="n">
        <v>9.5838</v>
      </c>
      <c r="AK77" s="0" t="n">
        <v>9.0019</v>
      </c>
      <c r="AL77" s="0" t="n">
        <v>8.9151</v>
      </c>
      <c r="AM77" s="0" t="n">
        <v>8.3705</v>
      </c>
    </row>
    <row r="78" customFormat="false" ht="12.75" hidden="false" customHeight="false" outlineLevel="0" collapsed="false">
      <c r="A78" s="0" t="n">
        <v>0</v>
      </c>
      <c r="B78" s="0" t="s">
        <v>79</v>
      </c>
      <c r="C78" s="0" t="s">
        <v>79</v>
      </c>
      <c r="D78" s="0" t="n">
        <v>6.0801</v>
      </c>
      <c r="E78" s="0" t="n">
        <v>6.1293</v>
      </c>
      <c r="F78" s="0" t="n">
        <v>6.1699</v>
      </c>
      <c r="G78" s="0" t="n">
        <v>6.1898</v>
      </c>
      <c r="H78" s="0" t="n">
        <v>6.2095</v>
      </c>
      <c r="I78" s="0" t="n">
        <v>6.1733</v>
      </c>
      <c r="J78" s="0" t="n">
        <v>6.2854</v>
      </c>
      <c r="K78" s="0" t="n">
        <v>6.0461</v>
      </c>
      <c r="L78" s="0" t="n">
        <v>6.1498</v>
      </c>
      <c r="M78" s="0" t="n">
        <v>6.145</v>
      </c>
      <c r="N78" s="0" t="n">
        <v>6.1362</v>
      </c>
      <c r="O78" s="0" t="n">
        <v>6.0334</v>
      </c>
      <c r="P78" s="0" t="n">
        <v>6.1699</v>
      </c>
      <c r="Q78" s="0" t="n">
        <v>6.188</v>
      </c>
      <c r="R78" s="0" t="n">
        <v>6.0801</v>
      </c>
      <c r="S78" s="0" t="n">
        <v>6.2113</v>
      </c>
      <c r="T78" s="0" t="n">
        <v>6.1</v>
      </c>
      <c r="U78" s="0" t="n">
        <v>6.4664</v>
      </c>
      <c r="V78" s="0" t="n">
        <v>6.1293</v>
      </c>
      <c r="W78" s="0" t="n">
        <v>6.28</v>
      </c>
      <c r="X78" s="0" t="n">
        <v>6.1149</v>
      </c>
      <c r="Y78" s="0" t="n">
        <v>6.2311</v>
      </c>
      <c r="Z78" s="0" t="n">
        <v>6.2727</v>
      </c>
      <c r="AA78" s="0" t="n">
        <v>6.2479</v>
      </c>
      <c r="AB78" s="0" t="n">
        <v>6.1699</v>
      </c>
      <c r="AC78" s="0" t="n">
        <v>6.8087</v>
      </c>
      <c r="AD78" s="0" t="n">
        <v>6.2459</v>
      </c>
      <c r="AE78" s="0" t="n">
        <v>6.1615</v>
      </c>
      <c r="AF78" s="0" t="n">
        <v>6.2191</v>
      </c>
      <c r="AG78" s="0" t="n">
        <v>6.2854</v>
      </c>
      <c r="AH78" s="0" t="n">
        <v>6.1733</v>
      </c>
      <c r="AI78" s="0" t="n">
        <v>6.1699</v>
      </c>
      <c r="AJ78" s="0" t="n">
        <v>6.1699</v>
      </c>
      <c r="AK78" s="0" t="n">
        <v>6.2182</v>
      </c>
      <c r="AL78" s="0" t="n">
        <v>6.1293</v>
      </c>
      <c r="AM78" s="0" t="n">
        <v>6.1498</v>
      </c>
    </row>
    <row r="79" customFormat="false" ht="12.75" hidden="false" customHeight="false" outlineLevel="0" collapsed="false">
      <c r="A79" s="0" t="n">
        <v>0</v>
      </c>
      <c r="B79" s="0" t="s">
        <v>80</v>
      </c>
      <c r="C79" s="0" t="s">
        <v>80</v>
      </c>
      <c r="D79" s="0" t="n">
        <v>6.0916</v>
      </c>
      <c r="E79" s="0" t="n">
        <v>6.3388</v>
      </c>
      <c r="F79" s="0" t="n">
        <v>6.2414</v>
      </c>
      <c r="G79" s="0" t="n">
        <v>6.1898</v>
      </c>
      <c r="H79" s="0" t="n">
        <v>6.2551</v>
      </c>
      <c r="I79" s="0" t="n">
        <v>6.2766</v>
      </c>
      <c r="J79" s="0" t="n">
        <v>6.2854</v>
      </c>
      <c r="K79" s="0" t="n">
        <v>6.2226</v>
      </c>
      <c r="L79" s="0" t="n">
        <v>6.1921</v>
      </c>
      <c r="M79" s="0" t="n">
        <v>6.2634</v>
      </c>
      <c r="N79" s="0" t="n">
        <v>6.285</v>
      </c>
      <c r="O79" s="0" t="n">
        <v>6.0819</v>
      </c>
      <c r="P79" s="0" t="n">
        <v>6.21</v>
      </c>
      <c r="Q79" s="0" t="n">
        <v>6.1733</v>
      </c>
      <c r="R79" s="0" t="n">
        <v>6.1799</v>
      </c>
      <c r="S79" s="0" t="n">
        <v>6.1733</v>
      </c>
      <c r="T79" s="0" t="n">
        <v>6.1883</v>
      </c>
      <c r="U79" s="0" t="n">
        <v>6.2719</v>
      </c>
      <c r="V79" s="0" t="n">
        <v>6.1657</v>
      </c>
      <c r="W79" s="0" t="n">
        <v>6.2618</v>
      </c>
      <c r="X79" s="0" t="n">
        <v>6.1642</v>
      </c>
      <c r="Y79" s="0" t="n">
        <v>6.2095</v>
      </c>
      <c r="Z79" s="0" t="n">
        <v>6.2188</v>
      </c>
      <c r="AA79" s="0" t="n">
        <v>6.2479</v>
      </c>
      <c r="AB79" s="0" t="n">
        <v>6.1699</v>
      </c>
      <c r="AC79" s="0" t="n">
        <v>6.2795</v>
      </c>
      <c r="AD79" s="0" t="n">
        <v>6.1945</v>
      </c>
      <c r="AE79" s="0" t="n">
        <v>6.4793</v>
      </c>
      <c r="AF79" s="0" t="n">
        <v>6.4108</v>
      </c>
      <c r="AG79" s="0" t="n">
        <v>6.2854</v>
      </c>
      <c r="AH79" s="0" t="n">
        <v>6.1779</v>
      </c>
      <c r="AI79" s="0" t="n">
        <v>6.2269</v>
      </c>
      <c r="AJ79" s="0" t="n">
        <v>6.1861</v>
      </c>
      <c r="AK79" s="0" t="n">
        <v>6.2439</v>
      </c>
      <c r="AL79" s="0" t="n">
        <v>6.2211</v>
      </c>
      <c r="AM79" s="0" t="n">
        <v>6.3776</v>
      </c>
    </row>
    <row r="80" customFormat="false" ht="12.75" hidden="false" customHeight="false" outlineLevel="0" collapsed="false">
      <c r="A80" s="0" t="n">
        <v>0</v>
      </c>
      <c r="B80" s="0" t="s">
        <v>81</v>
      </c>
      <c r="C80" s="0" t="s">
        <v>81</v>
      </c>
      <c r="D80" s="0" t="n">
        <v>6.5558</v>
      </c>
      <c r="E80" s="0" t="n">
        <v>6.3067</v>
      </c>
      <c r="F80" s="0" t="n">
        <v>6.4357</v>
      </c>
      <c r="G80" s="0" t="n">
        <v>6.5695</v>
      </c>
      <c r="H80" s="0" t="n">
        <v>6.2117</v>
      </c>
      <c r="I80" s="0" t="n">
        <v>6.6048</v>
      </c>
      <c r="J80" s="0" t="n">
        <v>6.398</v>
      </c>
      <c r="K80" s="0" t="n">
        <v>6.511</v>
      </c>
      <c r="L80" s="0" t="n">
        <v>6.582</v>
      </c>
      <c r="M80" s="0" t="n">
        <v>6.6971</v>
      </c>
      <c r="N80" s="0" t="n">
        <v>6.3945</v>
      </c>
      <c r="O80" s="0" t="n">
        <v>6.5881</v>
      </c>
      <c r="P80" s="0" t="n">
        <v>6.5501</v>
      </c>
      <c r="Q80" s="0" t="n">
        <v>6.4996</v>
      </c>
      <c r="R80" s="0" t="n">
        <v>6.4506</v>
      </c>
      <c r="S80" s="0" t="n">
        <v>6.9743</v>
      </c>
      <c r="T80" s="0" t="n">
        <v>6.5393</v>
      </c>
      <c r="U80" s="0" t="n">
        <v>6.5574</v>
      </c>
      <c r="V80" s="0" t="n">
        <v>6.88</v>
      </c>
      <c r="W80" s="0" t="n">
        <v>6.6823</v>
      </c>
      <c r="X80" s="0" t="n">
        <v>6.6223</v>
      </c>
      <c r="Y80" s="0" t="n">
        <v>6.4027</v>
      </c>
      <c r="Z80" s="0" t="n">
        <v>6.2406</v>
      </c>
      <c r="AA80" s="0" t="n">
        <v>6.9357</v>
      </c>
      <c r="AB80" s="0" t="n">
        <v>6.6614</v>
      </c>
      <c r="AC80" s="0" t="n">
        <v>6.2753</v>
      </c>
      <c r="AD80" s="0" t="n">
        <v>6.4312</v>
      </c>
      <c r="AE80" s="0" t="n">
        <v>6.1877</v>
      </c>
      <c r="AF80" s="0" t="n">
        <v>6.5116</v>
      </c>
      <c r="AG80" s="0" t="n">
        <v>6.9913</v>
      </c>
      <c r="AH80" s="0" t="n">
        <v>6.7593</v>
      </c>
      <c r="AI80" s="0" t="n">
        <v>6.1799</v>
      </c>
      <c r="AJ80" s="0" t="n">
        <v>6.5</v>
      </c>
      <c r="AK80" s="0" t="n">
        <v>6.3764</v>
      </c>
      <c r="AL80" s="0" t="n">
        <v>6.6222</v>
      </c>
      <c r="AM80" s="0" t="n">
        <v>6.3613</v>
      </c>
    </row>
    <row r="81" customFormat="false" ht="12.75" hidden="false" customHeight="false" outlineLevel="0" collapsed="false">
      <c r="A81" s="0" t="n">
        <v>0</v>
      </c>
      <c r="B81" s="0" t="s">
        <v>82</v>
      </c>
      <c r="C81" s="0" t="s">
        <v>82</v>
      </c>
      <c r="D81" s="0" t="n">
        <v>6.9833</v>
      </c>
      <c r="E81" s="0" t="n">
        <v>7.0248</v>
      </c>
      <c r="F81" s="0" t="n">
        <v>6.9014</v>
      </c>
      <c r="G81" s="0" t="n">
        <v>6.8787</v>
      </c>
      <c r="H81" s="0" t="n">
        <v>6.8037</v>
      </c>
      <c r="I81" s="0" t="n">
        <v>6.4775</v>
      </c>
      <c r="J81" s="0" t="n">
        <v>6.6915</v>
      </c>
      <c r="K81" s="0" t="n">
        <v>6.7244</v>
      </c>
      <c r="L81" s="0" t="n">
        <v>6.7479</v>
      </c>
      <c r="M81" s="0" t="n">
        <v>6.6705</v>
      </c>
      <c r="N81" s="0" t="n">
        <v>7.0218</v>
      </c>
      <c r="O81" s="0" t="n">
        <v>6.7837</v>
      </c>
      <c r="P81" s="0" t="n">
        <v>6.7271</v>
      </c>
      <c r="Q81" s="0" t="n">
        <v>6.734</v>
      </c>
      <c r="R81" s="0" t="n">
        <v>6.733</v>
      </c>
      <c r="S81" s="0" t="n">
        <v>6.6211</v>
      </c>
      <c r="T81" s="0" t="n">
        <v>7.2089</v>
      </c>
      <c r="U81" s="0" t="n">
        <v>7.1367</v>
      </c>
      <c r="V81" s="0" t="n">
        <v>6.656</v>
      </c>
      <c r="W81" s="0" t="n">
        <v>6.5105</v>
      </c>
      <c r="X81" s="0" t="n">
        <v>6.521</v>
      </c>
      <c r="Y81" s="0" t="n">
        <v>7.2691</v>
      </c>
      <c r="Z81" s="0" t="n">
        <v>6.3757</v>
      </c>
      <c r="AA81" s="0" t="n">
        <v>6.5727</v>
      </c>
      <c r="AB81" s="0" t="n">
        <v>7.2087</v>
      </c>
      <c r="AC81" s="0" t="n">
        <v>6.9121</v>
      </c>
      <c r="AD81" s="0" t="n">
        <v>6.7053</v>
      </c>
      <c r="AE81" s="0" t="n">
        <v>6.6728</v>
      </c>
      <c r="AF81" s="0" t="n">
        <v>6.6517</v>
      </c>
      <c r="AG81" s="0" t="n">
        <v>6.3896</v>
      </c>
      <c r="AH81" s="0" t="n">
        <v>6.6</v>
      </c>
      <c r="AI81" s="0" t="n">
        <v>7.2691</v>
      </c>
      <c r="AJ81" s="0" t="n">
        <v>6.5317</v>
      </c>
      <c r="AK81" s="0" t="n">
        <v>6.6166</v>
      </c>
      <c r="AL81" s="0" t="n">
        <v>6.8079</v>
      </c>
      <c r="AM81" s="0" t="n">
        <v>7.8443</v>
      </c>
    </row>
    <row r="82" customFormat="false" ht="12.75" hidden="false" customHeight="false" outlineLevel="0" collapsed="false">
      <c r="A82" s="0" t="n">
        <v>0</v>
      </c>
      <c r="B82" s="0" t="s">
        <v>83</v>
      </c>
      <c r="C82" s="0" t="s">
        <v>83</v>
      </c>
      <c r="D82" s="0" t="n">
        <v>6.0801</v>
      </c>
      <c r="E82" s="0" t="n">
        <v>6.1293</v>
      </c>
      <c r="F82" s="0" t="n">
        <v>6.1699</v>
      </c>
      <c r="G82" s="0" t="n">
        <v>6.4455</v>
      </c>
      <c r="H82" s="0" t="n">
        <v>6.9259</v>
      </c>
      <c r="I82" s="0" t="n">
        <v>6.1733</v>
      </c>
      <c r="J82" s="0" t="n">
        <v>6.2854</v>
      </c>
      <c r="K82" s="0" t="n">
        <v>6.141</v>
      </c>
      <c r="L82" s="0" t="n">
        <v>6.1498</v>
      </c>
      <c r="M82" s="0" t="n">
        <v>6.0637</v>
      </c>
      <c r="N82" s="0" t="n">
        <v>6.0334</v>
      </c>
      <c r="O82" s="0" t="n">
        <v>6.0625</v>
      </c>
      <c r="P82" s="0" t="n">
        <v>6.1699</v>
      </c>
      <c r="Q82" s="0" t="n">
        <v>6.1733</v>
      </c>
      <c r="R82" s="0" t="n">
        <v>6.1029</v>
      </c>
      <c r="S82" s="0" t="n">
        <v>6.1733</v>
      </c>
      <c r="T82" s="0" t="n">
        <v>6.0357</v>
      </c>
      <c r="U82" s="0" t="n">
        <v>6.3119</v>
      </c>
      <c r="V82" s="0" t="n">
        <v>6.1348</v>
      </c>
      <c r="W82" s="0" t="n">
        <v>6.227</v>
      </c>
      <c r="X82" s="0" t="n">
        <v>6.1694</v>
      </c>
      <c r="Y82" s="0" t="n">
        <v>6.2095</v>
      </c>
      <c r="Z82" s="0" t="n">
        <v>7.0738</v>
      </c>
      <c r="AA82" s="0" t="n">
        <v>6.2479</v>
      </c>
      <c r="AB82" s="0" t="n">
        <v>6.1699</v>
      </c>
      <c r="AC82" s="0" t="n">
        <v>6.3061</v>
      </c>
      <c r="AD82" s="0" t="n">
        <v>6.1699</v>
      </c>
      <c r="AE82" s="0" t="n">
        <v>6.1085</v>
      </c>
      <c r="AF82" s="0" t="n">
        <v>6.2191</v>
      </c>
      <c r="AG82" s="0" t="n">
        <v>6.2854</v>
      </c>
      <c r="AH82" s="0" t="n">
        <v>6.4034</v>
      </c>
      <c r="AI82" s="0" t="n">
        <v>6.1699</v>
      </c>
      <c r="AJ82" s="0" t="n">
        <v>6.1699</v>
      </c>
      <c r="AK82" s="0" t="n">
        <v>6.2182</v>
      </c>
      <c r="AL82" s="0" t="n">
        <v>6.1293</v>
      </c>
      <c r="AM82" s="0" t="n">
        <v>6.1498</v>
      </c>
    </row>
    <row r="83" customFormat="false" ht="12.75" hidden="false" customHeight="false" outlineLevel="0" collapsed="false">
      <c r="A83" s="0" t="n">
        <v>0</v>
      </c>
      <c r="B83" s="0" t="s">
        <v>84</v>
      </c>
      <c r="C83" s="0" t="s">
        <v>84</v>
      </c>
      <c r="D83" s="0" t="n">
        <v>13.1542</v>
      </c>
      <c r="E83" s="0" t="n">
        <v>13.469</v>
      </c>
      <c r="F83" s="0" t="n">
        <v>13.757</v>
      </c>
      <c r="G83" s="0" t="n">
        <v>13.002</v>
      </c>
      <c r="H83" s="0" t="n">
        <v>14.8586</v>
      </c>
      <c r="I83" s="0" t="n">
        <v>11.7439</v>
      </c>
      <c r="J83" s="0" t="n">
        <v>13.0212</v>
      </c>
      <c r="K83" s="0" t="n">
        <v>14.0065</v>
      </c>
      <c r="L83" s="0" t="n">
        <v>13.9857</v>
      </c>
      <c r="M83" s="0" t="n">
        <v>14.1382</v>
      </c>
      <c r="N83" s="0" t="n">
        <v>15.88</v>
      </c>
      <c r="O83" s="0" t="n">
        <v>13.4901</v>
      </c>
      <c r="P83" s="0" t="n">
        <v>14.4949</v>
      </c>
      <c r="Q83" s="0" t="n">
        <v>14.1193</v>
      </c>
      <c r="R83" s="0" t="n">
        <v>14.34</v>
      </c>
      <c r="S83" s="0" t="n">
        <v>11.5968</v>
      </c>
      <c r="T83" s="0" t="n">
        <v>12.9919</v>
      </c>
      <c r="U83" s="0" t="n">
        <v>13.9104</v>
      </c>
      <c r="V83" s="0" t="n">
        <v>13.7469</v>
      </c>
      <c r="W83" s="0" t="n">
        <v>12.8897</v>
      </c>
      <c r="X83" s="0" t="n">
        <v>14.4218</v>
      </c>
      <c r="Y83" s="0" t="n">
        <v>13.4524</v>
      </c>
      <c r="Z83" s="0" t="n">
        <v>14.3915</v>
      </c>
      <c r="AA83" s="0" t="n">
        <v>13.1033</v>
      </c>
      <c r="AB83" s="0" t="n">
        <v>13.7794</v>
      </c>
      <c r="AC83" s="0" t="n">
        <v>13.4106</v>
      </c>
      <c r="AD83" s="0" t="n">
        <v>13.6801</v>
      </c>
      <c r="AE83" s="0" t="n">
        <v>15.1244</v>
      </c>
      <c r="AF83" s="0" t="n">
        <v>13.6028</v>
      </c>
      <c r="AG83" s="0" t="n">
        <v>12.9998</v>
      </c>
      <c r="AH83" s="0" t="n">
        <v>13.4734</v>
      </c>
      <c r="AI83" s="0" t="n">
        <v>15.88</v>
      </c>
      <c r="AJ83" s="0" t="n">
        <v>13.1942</v>
      </c>
      <c r="AK83" s="0" t="n">
        <v>13.3934</v>
      </c>
      <c r="AL83" s="0" t="n">
        <v>14.2556</v>
      </c>
      <c r="AM83" s="0" t="n">
        <v>15.605</v>
      </c>
    </row>
    <row r="84" customFormat="false" ht="12.75" hidden="false" customHeight="false" outlineLevel="0" collapsed="false">
      <c r="A84" s="0" t="n">
        <v>0</v>
      </c>
      <c r="B84" s="0" t="s">
        <v>85</v>
      </c>
      <c r="C84" s="0" t="s">
        <v>85</v>
      </c>
      <c r="D84" s="0" t="n">
        <v>6.0801</v>
      </c>
      <c r="E84" s="0" t="n">
        <v>6.1293</v>
      </c>
      <c r="F84" s="0" t="n">
        <v>6.1699</v>
      </c>
      <c r="G84" s="0" t="n">
        <v>6.1898</v>
      </c>
      <c r="H84" s="0" t="n">
        <v>6.2095</v>
      </c>
      <c r="I84" s="0" t="n">
        <v>6.1733</v>
      </c>
      <c r="J84" s="0" t="n">
        <v>6.2854</v>
      </c>
      <c r="K84" s="0" t="n">
        <v>6.0334</v>
      </c>
      <c r="L84" s="0" t="n">
        <v>6.1498</v>
      </c>
      <c r="M84" s="0" t="n">
        <v>6.1307</v>
      </c>
      <c r="N84" s="0" t="n">
        <v>6.1065</v>
      </c>
      <c r="O84" s="0" t="n">
        <v>6.1731</v>
      </c>
      <c r="P84" s="0" t="n">
        <v>6.2174</v>
      </c>
      <c r="Q84" s="0" t="n">
        <v>6.2158</v>
      </c>
      <c r="R84" s="0" t="n">
        <v>6.1699</v>
      </c>
      <c r="S84" s="0" t="n">
        <v>6.1733</v>
      </c>
      <c r="T84" s="0" t="n">
        <v>6.0864</v>
      </c>
      <c r="U84" s="0" t="n">
        <v>6.3665</v>
      </c>
      <c r="V84" s="0" t="n">
        <v>6.1293</v>
      </c>
      <c r="W84" s="0" t="n">
        <v>6.1339</v>
      </c>
      <c r="X84" s="0" t="n">
        <v>6.1254</v>
      </c>
      <c r="Y84" s="0" t="n">
        <v>6.2095</v>
      </c>
      <c r="Z84" s="0" t="n">
        <v>7.4397</v>
      </c>
      <c r="AA84" s="0" t="n">
        <v>6.2479</v>
      </c>
      <c r="AB84" s="0" t="n">
        <v>6.1699</v>
      </c>
      <c r="AC84" s="0" t="n">
        <v>6.3383</v>
      </c>
      <c r="AD84" s="0" t="n">
        <v>6.2584</v>
      </c>
      <c r="AE84" s="0" t="n">
        <v>6.2629</v>
      </c>
      <c r="AF84" s="0" t="n">
        <v>6.2191</v>
      </c>
      <c r="AG84" s="0" t="n">
        <v>6.2854</v>
      </c>
      <c r="AH84" s="0" t="n">
        <v>6.2021</v>
      </c>
      <c r="AI84" s="0" t="n">
        <v>6.1699</v>
      </c>
      <c r="AJ84" s="0" t="n">
        <v>6.1755</v>
      </c>
      <c r="AK84" s="0" t="n">
        <v>6.2182</v>
      </c>
      <c r="AL84" s="0" t="n">
        <v>6.1293</v>
      </c>
      <c r="AM84" s="0" t="n">
        <v>6.182</v>
      </c>
    </row>
    <row r="85" customFormat="false" ht="12.75" hidden="false" customHeight="false" outlineLevel="0" collapsed="false">
      <c r="A85" s="0" t="n">
        <v>0</v>
      </c>
      <c r="B85" s="0" t="s">
        <v>86</v>
      </c>
      <c r="C85" s="0" t="s">
        <v>86</v>
      </c>
      <c r="D85" s="0" t="n">
        <v>8.7023</v>
      </c>
      <c r="E85" s="0" t="n">
        <v>8.2007</v>
      </c>
      <c r="F85" s="0" t="n">
        <v>7.9516</v>
      </c>
      <c r="G85" s="0" t="n">
        <v>8.6768</v>
      </c>
      <c r="H85" s="0" t="n">
        <v>7.7486</v>
      </c>
      <c r="I85" s="0" t="n">
        <v>9.0871</v>
      </c>
      <c r="J85" s="0" t="n">
        <v>8.3524</v>
      </c>
      <c r="K85" s="0" t="n">
        <v>9.0058</v>
      </c>
      <c r="L85" s="0" t="n">
        <v>9.2033</v>
      </c>
      <c r="M85" s="0" t="n">
        <v>8.3432</v>
      </c>
      <c r="N85" s="0" t="n">
        <v>8.4694</v>
      </c>
      <c r="O85" s="0" t="n">
        <v>8.9258</v>
      </c>
      <c r="P85" s="0" t="n">
        <v>9.4237</v>
      </c>
      <c r="Q85" s="0" t="n">
        <v>8.3117</v>
      </c>
      <c r="R85" s="0" t="n">
        <v>8.1191</v>
      </c>
      <c r="S85" s="0" t="n">
        <v>9.5779</v>
      </c>
      <c r="T85" s="0" t="n">
        <v>8.9251</v>
      </c>
      <c r="U85" s="0" t="n">
        <v>9.154</v>
      </c>
      <c r="V85" s="0" t="n">
        <v>9.2727</v>
      </c>
      <c r="W85" s="0" t="n">
        <v>9.0429</v>
      </c>
      <c r="X85" s="0" t="n">
        <v>9.373</v>
      </c>
      <c r="Y85" s="0" t="n">
        <v>8.619</v>
      </c>
      <c r="Z85" s="0" t="n">
        <v>8.2758</v>
      </c>
      <c r="AA85" s="0" t="n">
        <v>8.6389</v>
      </c>
      <c r="AB85" s="0" t="n">
        <v>8.88</v>
      </c>
      <c r="AC85" s="0" t="n">
        <v>8.3182</v>
      </c>
      <c r="AD85" s="0" t="n">
        <v>8.7233</v>
      </c>
      <c r="AE85" s="0" t="n">
        <v>7.8365</v>
      </c>
      <c r="AF85" s="0" t="n">
        <v>8.4181</v>
      </c>
      <c r="AG85" s="0" t="n">
        <v>8.6905</v>
      </c>
      <c r="AH85" s="0" t="n">
        <v>8.7534</v>
      </c>
      <c r="AI85" s="0" t="n">
        <v>9.3446</v>
      </c>
      <c r="AJ85" s="0" t="n">
        <v>9.1873</v>
      </c>
      <c r="AK85" s="0" t="n">
        <v>8.3716</v>
      </c>
      <c r="AL85" s="0" t="n">
        <v>7.8136</v>
      </c>
      <c r="AM85" s="0" t="n">
        <v>7.2639</v>
      </c>
    </row>
    <row r="86" customFormat="false" ht="12.75" hidden="false" customHeight="false" outlineLevel="0" collapsed="false">
      <c r="A86" s="0" t="n">
        <v>0</v>
      </c>
      <c r="B86" s="0" t="s">
        <v>87</v>
      </c>
      <c r="C86" s="0" t="s">
        <v>87</v>
      </c>
      <c r="D86" s="0" t="n">
        <v>6.1836</v>
      </c>
      <c r="E86" s="0" t="n">
        <v>6.241</v>
      </c>
      <c r="F86" s="0" t="n">
        <v>6.3197</v>
      </c>
      <c r="G86" s="0" t="n">
        <v>6.1898</v>
      </c>
      <c r="H86" s="0" t="n">
        <v>6.2626</v>
      </c>
      <c r="I86" s="0" t="n">
        <v>6.1733</v>
      </c>
      <c r="J86" s="0" t="n">
        <v>6.3662</v>
      </c>
      <c r="K86" s="0" t="n">
        <v>6.2425</v>
      </c>
      <c r="L86" s="0" t="n">
        <v>6.1498</v>
      </c>
      <c r="M86" s="0" t="n">
        <v>6.1116</v>
      </c>
      <c r="N86" s="0" t="n">
        <v>6.2192</v>
      </c>
      <c r="O86" s="0" t="n">
        <v>6.2125</v>
      </c>
      <c r="P86" s="0" t="n">
        <v>6.1699</v>
      </c>
      <c r="Q86" s="0" t="n">
        <v>9.0854</v>
      </c>
      <c r="R86" s="0" t="n">
        <v>6.1559</v>
      </c>
      <c r="S86" s="0" t="n">
        <v>6.1733</v>
      </c>
      <c r="T86" s="0" t="n">
        <v>6.2996</v>
      </c>
      <c r="U86" s="0" t="n">
        <v>6.5699</v>
      </c>
      <c r="V86" s="0" t="n">
        <v>6.2474</v>
      </c>
      <c r="W86" s="0" t="n">
        <v>6.1568</v>
      </c>
      <c r="X86" s="0" t="n">
        <v>6.151</v>
      </c>
      <c r="Y86" s="0" t="n">
        <v>6.2095</v>
      </c>
      <c r="Z86" s="0" t="n">
        <v>6.5657</v>
      </c>
      <c r="AA86" s="0" t="n">
        <v>6.2479</v>
      </c>
      <c r="AB86" s="0" t="n">
        <v>6.1699</v>
      </c>
      <c r="AC86" s="0" t="n">
        <v>6.1975</v>
      </c>
      <c r="AD86" s="0" t="n">
        <v>6.2827</v>
      </c>
      <c r="AE86" s="0" t="n">
        <v>6.6464</v>
      </c>
      <c r="AF86" s="0" t="n">
        <v>6.2191</v>
      </c>
      <c r="AG86" s="0" t="n">
        <v>6.2962</v>
      </c>
      <c r="AH86" s="0" t="n">
        <v>6.2909</v>
      </c>
      <c r="AI86" s="0" t="n">
        <v>6.3837</v>
      </c>
      <c r="AJ86" s="0" t="n">
        <v>6.2244</v>
      </c>
      <c r="AK86" s="0" t="n">
        <v>6.2182</v>
      </c>
      <c r="AL86" s="0" t="n">
        <v>6.1888</v>
      </c>
      <c r="AM86" s="0" t="n">
        <v>6.1498</v>
      </c>
    </row>
    <row r="87" customFormat="false" ht="12.75" hidden="false" customHeight="false" outlineLevel="0" collapsed="false">
      <c r="A87" s="0" t="n">
        <v>0</v>
      </c>
      <c r="B87" s="0" t="s">
        <v>88</v>
      </c>
      <c r="C87" s="0" t="s">
        <v>88</v>
      </c>
      <c r="D87" s="0" t="n">
        <v>7.5668</v>
      </c>
      <c r="E87" s="0" t="n">
        <v>7.4999</v>
      </c>
      <c r="F87" s="0" t="n">
        <v>7.4112</v>
      </c>
      <c r="G87" s="0" t="n">
        <v>7.6016</v>
      </c>
      <c r="H87" s="0" t="n">
        <v>7.3232</v>
      </c>
      <c r="I87" s="0" t="n">
        <v>7.6428</v>
      </c>
      <c r="J87" s="0" t="n">
        <v>7.4842</v>
      </c>
      <c r="K87" s="0" t="n">
        <v>7.7929</v>
      </c>
      <c r="L87" s="0" t="n">
        <v>7.7151</v>
      </c>
      <c r="M87" s="0" t="n">
        <v>7.4928</v>
      </c>
      <c r="N87" s="0" t="n">
        <v>7.9415</v>
      </c>
      <c r="O87" s="0" t="n">
        <v>7.5105</v>
      </c>
      <c r="P87" s="0" t="n">
        <v>7.6089</v>
      </c>
      <c r="Q87" s="0" t="n">
        <v>7.397</v>
      </c>
      <c r="R87" s="0" t="n">
        <v>6.9735</v>
      </c>
      <c r="S87" s="0" t="n">
        <v>8.5793</v>
      </c>
      <c r="T87" s="0" t="n">
        <v>7.4314</v>
      </c>
      <c r="U87" s="0" t="n">
        <v>7.5625</v>
      </c>
      <c r="V87" s="0" t="n">
        <v>7.8198</v>
      </c>
      <c r="W87" s="0" t="n">
        <v>7.7564</v>
      </c>
      <c r="X87" s="0" t="n">
        <v>7.6936</v>
      </c>
      <c r="Y87" s="0" t="n">
        <v>7.3543</v>
      </c>
      <c r="Z87" s="0" t="n">
        <v>7.4392</v>
      </c>
      <c r="AA87" s="0" t="n">
        <v>7.9386</v>
      </c>
      <c r="AB87" s="0" t="n">
        <v>7.3945</v>
      </c>
      <c r="AC87" s="0" t="n">
        <v>7.1394</v>
      </c>
      <c r="AD87" s="0" t="n">
        <v>7.5754</v>
      </c>
      <c r="AE87" s="0" t="n">
        <v>7.263</v>
      </c>
      <c r="AF87" s="0" t="n">
        <v>7.2721</v>
      </c>
      <c r="AG87" s="0" t="n">
        <v>7.6317</v>
      </c>
      <c r="AH87" s="0" t="n">
        <v>7.7875</v>
      </c>
      <c r="AI87" s="0" t="n">
        <v>7.214</v>
      </c>
      <c r="AJ87" s="0" t="n">
        <v>7.5338</v>
      </c>
      <c r="AK87" s="0" t="n">
        <v>7.4311</v>
      </c>
      <c r="AL87" s="0" t="n">
        <v>7.2712</v>
      </c>
      <c r="AM87" s="0" t="n">
        <v>6.8708</v>
      </c>
    </row>
    <row r="88" customFormat="false" ht="12.75" hidden="false" customHeight="false" outlineLevel="0" collapsed="false">
      <c r="A88" s="0" t="n">
        <v>0</v>
      </c>
      <c r="B88" s="0" t="s">
        <v>89</v>
      </c>
      <c r="C88" s="0" t="s">
        <v>89</v>
      </c>
      <c r="D88" s="0" t="n">
        <v>7.2289</v>
      </c>
      <c r="E88" s="0" t="n">
        <v>6.702</v>
      </c>
      <c r="F88" s="0" t="n">
        <v>7.3559</v>
      </c>
      <c r="G88" s="0" t="n">
        <v>7.0344</v>
      </c>
      <c r="H88" s="0" t="n">
        <v>7.2467</v>
      </c>
      <c r="I88" s="0" t="n">
        <v>6.7856</v>
      </c>
      <c r="J88" s="0" t="n">
        <v>7.0094</v>
      </c>
      <c r="K88" s="0" t="n">
        <v>6.9619</v>
      </c>
      <c r="L88" s="0" t="n">
        <v>6.8278</v>
      </c>
      <c r="M88" s="0" t="n">
        <v>6.9059</v>
      </c>
      <c r="N88" s="0" t="n">
        <v>7.8971</v>
      </c>
      <c r="O88" s="0" t="n">
        <v>6.8307</v>
      </c>
      <c r="P88" s="0" t="n">
        <v>7.2892</v>
      </c>
      <c r="Q88" s="0" t="n">
        <v>7.006</v>
      </c>
      <c r="R88" s="0" t="n">
        <v>7.2816</v>
      </c>
      <c r="S88" s="0" t="n">
        <v>6.9915</v>
      </c>
      <c r="T88" s="0" t="n">
        <v>6.6662</v>
      </c>
      <c r="U88" s="0" t="n">
        <v>6.3318</v>
      </c>
      <c r="V88" s="0" t="n">
        <v>6.6878</v>
      </c>
      <c r="W88" s="0" t="n">
        <v>6.445</v>
      </c>
      <c r="X88" s="0" t="n">
        <v>6.7455</v>
      </c>
      <c r="Y88" s="0" t="n">
        <v>6.821</v>
      </c>
      <c r="Z88" s="0" t="n">
        <v>7.3742</v>
      </c>
      <c r="AA88" s="0" t="n">
        <v>6.9835</v>
      </c>
      <c r="AB88" s="0" t="n">
        <v>6.9015</v>
      </c>
      <c r="AC88" s="0" t="n">
        <v>7.3581</v>
      </c>
      <c r="AD88" s="0" t="n">
        <v>6.5909</v>
      </c>
      <c r="AE88" s="0" t="n">
        <v>6.7832</v>
      </c>
      <c r="AF88" s="0" t="n">
        <v>6.7386</v>
      </c>
      <c r="AG88" s="0" t="n">
        <v>6.4158</v>
      </c>
      <c r="AH88" s="0" t="n">
        <v>6.8717</v>
      </c>
      <c r="AI88" s="0" t="n">
        <v>9.5823</v>
      </c>
      <c r="AJ88" s="0" t="n">
        <v>6.9961</v>
      </c>
      <c r="AK88" s="0" t="n">
        <v>6.7285</v>
      </c>
      <c r="AL88" s="0" t="n">
        <v>7.1223</v>
      </c>
      <c r="AM88" s="0" t="n">
        <v>7.2859</v>
      </c>
    </row>
    <row r="89" customFormat="false" ht="12.75" hidden="false" customHeight="false" outlineLevel="0" collapsed="false">
      <c r="A89" s="0" t="n">
        <v>0</v>
      </c>
      <c r="B89" s="0" t="s">
        <v>90</v>
      </c>
      <c r="C89" s="0" t="s">
        <v>90</v>
      </c>
      <c r="D89" s="0" t="n">
        <v>6.3105</v>
      </c>
      <c r="E89" s="0" t="n">
        <v>6.3681</v>
      </c>
      <c r="F89" s="0" t="n">
        <v>6.3888</v>
      </c>
      <c r="G89" s="0" t="n">
        <v>6.2423</v>
      </c>
      <c r="H89" s="0" t="n">
        <v>6.2726</v>
      </c>
      <c r="I89" s="0" t="n">
        <v>6.3509</v>
      </c>
      <c r="J89" s="0" t="n">
        <v>6.3983</v>
      </c>
      <c r="K89" s="0" t="n">
        <v>6.203</v>
      </c>
      <c r="L89" s="0" t="n">
        <v>6.1755</v>
      </c>
      <c r="M89" s="0" t="n">
        <v>6.1649</v>
      </c>
      <c r="N89" s="0" t="n">
        <v>6.4113</v>
      </c>
      <c r="O89" s="0" t="n">
        <v>6.3275</v>
      </c>
      <c r="P89" s="0" t="n">
        <v>6.5369</v>
      </c>
      <c r="Q89" s="0" t="n">
        <v>6.2592</v>
      </c>
      <c r="R89" s="0" t="n">
        <v>6.475</v>
      </c>
      <c r="S89" s="0" t="n">
        <v>6.5639</v>
      </c>
      <c r="T89" s="0" t="n">
        <v>6.2683</v>
      </c>
      <c r="U89" s="0" t="n">
        <v>6.2248</v>
      </c>
      <c r="V89" s="0" t="n">
        <v>6.2747</v>
      </c>
      <c r="W89" s="0" t="n">
        <v>6.9118</v>
      </c>
      <c r="X89" s="0" t="n">
        <v>6.2676</v>
      </c>
      <c r="Y89" s="0" t="n">
        <v>6.3214</v>
      </c>
      <c r="Z89" s="0" t="n">
        <v>6.2475</v>
      </c>
      <c r="AA89" s="0" t="n">
        <v>6.2637</v>
      </c>
      <c r="AB89" s="0" t="n">
        <v>6.4016</v>
      </c>
      <c r="AC89" s="0" t="n">
        <v>6.7129</v>
      </c>
      <c r="AD89" s="0" t="n">
        <v>6.4835</v>
      </c>
      <c r="AE89" s="0" t="n">
        <v>6.4205</v>
      </c>
      <c r="AF89" s="0" t="n">
        <v>6.3725</v>
      </c>
      <c r="AG89" s="0" t="n">
        <v>6.3243</v>
      </c>
      <c r="AH89" s="0" t="n">
        <v>6.2393</v>
      </c>
      <c r="AI89" s="0" t="n">
        <v>6.4752</v>
      </c>
      <c r="AJ89" s="0" t="n">
        <v>6.2714</v>
      </c>
      <c r="AK89" s="0" t="n">
        <v>6.2996</v>
      </c>
      <c r="AL89" s="0" t="n">
        <v>6.5613</v>
      </c>
      <c r="AM89" s="0" t="n">
        <v>6.6138</v>
      </c>
    </row>
    <row r="90" customFormat="false" ht="12.75" hidden="false" customHeight="false" outlineLevel="0" collapsed="false">
      <c r="A90" s="0" t="n">
        <v>0</v>
      </c>
      <c r="B90" s="0" t="s">
        <v>91</v>
      </c>
      <c r="C90" s="0" t="s">
        <v>91</v>
      </c>
      <c r="D90" s="0" t="n">
        <v>7.1082</v>
      </c>
      <c r="E90" s="0" t="n">
        <v>6.9872</v>
      </c>
      <c r="F90" s="0" t="n">
        <v>6.6069</v>
      </c>
      <c r="G90" s="0" t="n">
        <v>6.8336</v>
      </c>
      <c r="H90" s="0" t="n">
        <v>6.5659</v>
      </c>
      <c r="I90" s="0" t="n">
        <v>7.2805</v>
      </c>
      <c r="J90" s="0" t="n">
        <v>7.0425</v>
      </c>
      <c r="K90" s="0" t="n">
        <v>7.0434</v>
      </c>
      <c r="L90" s="0" t="n">
        <v>6.71</v>
      </c>
      <c r="M90" s="0" t="n">
        <v>6.914</v>
      </c>
      <c r="N90" s="0" t="n">
        <v>6.2967</v>
      </c>
      <c r="O90" s="0" t="n">
        <v>6.7499</v>
      </c>
      <c r="P90" s="0" t="n">
        <v>6.4817</v>
      </c>
      <c r="Q90" s="0" t="n">
        <v>6.5704</v>
      </c>
      <c r="R90" s="0" t="n">
        <v>6.6921</v>
      </c>
      <c r="S90" s="0" t="n">
        <v>6.6314</v>
      </c>
      <c r="T90" s="0" t="n">
        <v>6.5771</v>
      </c>
      <c r="U90" s="0" t="n">
        <v>6.4469</v>
      </c>
      <c r="V90" s="0" t="n">
        <v>6.9745</v>
      </c>
      <c r="W90" s="0" t="n">
        <v>6.6598</v>
      </c>
      <c r="X90" s="0" t="n">
        <v>6.5648</v>
      </c>
      <c r="Y90" s="0" t="n">
        <v>6.6285</v>
      </c>
      <c r="Z90" s="0" t="n">
        <v>6.4465</v>
      </c>
      <c r="AA90" s="0" t="n">
        <v>7.1351</v>
      </c>
      <c r="AB90" s="0" t="n">
        <v>7.0852</v>
      </c>
      <c r="AC90" s="0" t="n">
        <v>6.5929</v>
      </c>
      <c r="AD90" s="0" t="n">
        <v>7.2905</v>
      </c>
      <c r="AE90" s="0" t="n">
        <v>6.4004</v>
      </c>
      <c r="AF90" s="0" t="n">
        <v>6.8457</v>
      </c>
      <c r="AG90" s="0" t="n">
        <v>7.2053</v>
      </c>
      <c r="AH90" s="0" t="n">
        <v>7.1502</v>
      </c>
      <c r="AI90" s="0" t="n">
        <v>6.3533</v>
      </c>
      <c r="AJ90" s="0" t="n">
        <v>7.0117</v>
      </c>
      <c r="AK90" s="0" t="n">
        <v>6.8586</v>
      </c>
      <c r="AL90" s="0" t="n">
        <v>6.5022</v>
      </c>
      <c r="AM90" s="0" t="n">
        <v>6.5184</v>
      </c>
    </row>
    <row r="91" customFormat="false" ht="12.75" hidden="false" customHeight="false" outlineLevel="0" collapsed="false">
      <c r="A91" s="0" t="n">
        <v>0</v>
      </c>
      <c r="B91" s="0" t="s">
        <v>92</v>
      </c>
      <c r="C91" s="0" t="s">
        <v>92</v>
      </c>
      <c r="D91" s="0" t="n">
        <v>6.2505</v>
      </c>
      <c r="E91" s="0" t="n">
        <v>6.1293</v>
      </c>
      <c r="F91" s="0" t="n">
        <v>6.1699</v>
      </c>
      <c r="G91" s="0" t="n">
        <v>6.1898</v>
      </c>
      <c r="H91" s="0" t="n">
        <v>6.2324</v>
      </c>
      <c r="I91" s="0" t="n">
        <v>6.1733</v>
      </c>
      <c r="J91" s="0" t="n">
        <v>6.2854</v>
      </c>
      <c r="K91" s="0" t="n">
        <v>6.1573</v>
      </c>
      <c r="L91" s="0" t="n">
        <v>6.2342</v>
      </c>
      <c r="M91" s="0" t="n">
        <v>6.1434</v>
      </c>
      <c r="N91" s="0" t="n">
        <v>6.1263</v>
      </c>
      <c r="O91" s="0" t="n">
        <v>6.0334</v>
      </c>
      <c r="P91" s="0" t="n">
        <v>6.1772</v>
      </c>
      <c r="Q91" s="0" t="n">
        <v>6.1733</v>
      </c>
      <c r="R91" s="0" t="n">
        <v>6.0801</v>
      </c>
      <c r="S91" s="0" t="n">
        <v>6.2189</v>
      </c>
      <c r="T91" s="0" t="n">
        <v>6.1659</v>
      </c>
      <c r="U91" s="0" t="n">
        <v>6.1699</v>
      </c>
      <c r="V91" s="0" t="n">
        <v>6.1293</v>
      </c>
      <c r="W91" s="0" t="n">
        <v>6.8308</v>
      </c>
      <c r="X91" s="0" t="n">
        <v>6.1625</v>
      </c>
      <c r="Y91" s="0" t="n">
        <v>6.2241</v>
      </c>
      <c r="Z91" s="0" t="n">
        <v>6.1808</v>
      </c>
      <c r="AA91" s="0" t="n">
        <v>6.2479</v>
      </c>
      <c r="AB91" s="0" t="n">
        <v>6.1943</v>
      </c>
      <c r="AC91" s="0" t="n">
        <v>6.8667</v>
      </c>
      <c r="AD91" s="0" t="n">
        <v>6.223</v>
      </c>
      <c r="AE91" s="0" t="n">
        <v>6.2148</v>
      </c>
      <c r="AF91" s="0" t="n">
        <v>6.26</v>
      </c>
      <c r="AG91" s="0" t="n">
        <v>6.2854</v>
      </c>
      <c r="AH91" s="0" t="n">
        <v>6.1942</v>
      </c>
      <c r="AI91" s="0" t="n">
        <v>6.2023</v>
      </c>
      <c r="AJ91" s="0" t="n">
        <v>6.1861</v>
      </c>
      <c r="AK91" s="0" t="n">
        <v>6.2182</v>
      </c>
      <c r="AL91" s="0" t="n">
        <v>6.2928</v>
      </c>
      <c r="AM91" s="0" t="n">
        <v>6.1603</v>
      </c>
    </row>
    <row r="92" customFormat="false" ht="12.75" hidden="false" customHeight="false" outlineLevel="0" collapsed="false">
      <c r="A92" s="0" t="n">
        <v>0</v>
      </c>
      <c r="B92" s="0" t="s">
        <v>93</v>
      </c>
      <c r="C92" s="0" t="s">
        <v>93</v>
      </c>
      <c r="D92" s="0" t="n">
        <v>7.6198</v>
      </c>
      <c r="E92" s="0" t="n">
        <v>7.7201</v>
      </c>
      <c r="F92" s="0" t="n">
        <v>7.6276</v>
      </c>
      <c r="G92" s="0" t="n">
        <v>7.5771</v>
      </c>
      <c r="H92" s="0" t="n">
        <v>7.9565</v>
      </c>
      <c r="I92" s="0" t="n">
        <v>7.4987</v>
      </c>
      <c r="J92" s="0" t="n">
        <v>7.154</v>
      </c>
      <c r="K92" s="0" t="n">
        <v>7.5797</v>
      </c>
      <c r="L92" s="0" t="n">
        <v>7.2858</v>
      </c>
      <c r="M92" s="0" t="n">
        <v>7.2689</v>
      </c>
      <c r="N92" s="0" t="n">
        <v>7.5363</v>
      </c>
      <c r="O92" s="0" t="n">
        <v>7.2227</v>
      </c>
      <c r="P92" s="0" t="n">
        <v>7.2091</v>
      </c>
      <c r="Q92" s="0" t="n">
        <v>6.8376</v>
      </c>
      <c r="R92" s="0" t="n">
        <v>7.585</v>
      </c>
      <c r="S92" s="0" t="n">
        <v>6.8944</v>
      </c>
      <c r="T92" s="0" t="n">
        <v>7.4918</v>
      </c>
      <c r="U92" s="0" t="n">
        <v>6.8056</v>
      </c>
      <c r="V92" s="0" t="n">
        <v>8.0016</v>
      </c>
      <c r="W92" s="0" t="n">
        <v>7.716</v>
      </c>
      <c r="X92" s="0" t="n">
        <v>7.3988</v>
      </c>
      <c r="Y92" s="0" t="n">
        <v>7.5392</v>
      </c>
      <c r="Z92" s="0" t="n">
        <v>7.5107</v>
      </c>
      <c r="AA92" s="0" t="n">
        <v>7.1083</v>
      </c>
      <c r="AB92" s="0" t="n">
        <v>7.5013</v>
      </c>
      <c r="AC92" s="0" t="n">
        <v>6.739</v>
      </c>
      <c r="AD92" s="0" t="n">
        <v>7.5118</v>
      </c>
      <c r="AE92" s="0" t="n">
        <v>7.4284</v>
      </c>
      <c r="AF92" s="0" t="n">
        <v>7.319</v>
      </c>
      <c r="AG92" s="0" t="n">
        <v>6.8561</v>
      </c>
      <c r="AH92" s="0" t="n">
        <v>7.3848</v>
      </c>
      <c r="AI92" s="0" t="n">
        <v>7.4305</v>
      </c>
      <c r="AJ92" s="0" t="n">
        <v>7.7131</v>
      </c>
      <c r="AK92" s="0" t="n">
        <v>7.2006</v>
      </c>
      <c r="AL92" s="0" t="n">
        <v>7.385</v>
      </c>
      <c r="AM92" s="0" t="n">
        <v>7.249</v>
      </c>
    </row>
    <row r="93" customFormat="false" ht="12.75" hidden="false" customHeight="false" outlineLevel="0" collapsed="false">
      <c r="A93" s="0" t="n">
        <v>0</v>
      </c>
      <c r="B93" s="0" t="s">
        <v>94</v>
      </c>
      <c r="C93" s="0" t="s">
        <v>94</v>
      </c>
      <c r="D93" s="0" t="n">
        <v>6.1621</v>
      </c>
      <c r="E93" s="0" t="n">
        <v>6.1814</v>
      </c>
      <c r="F93" s="0" t="n">
        <v>6.171</v>
      </c>
      <c r="G93" s="0" t="n">
        <v>6.2796</v>
      </c>
      <c r="H93" s="0" t="n">
        <v>6.2682</v>
      </c>
      <c r="I93" s="0" t="n">
        <v>6.2188</v>
      </c>
      <c r="J93" s="0" t="n">
        <v>6.2991</v>
      </c>
      <c r="K93" s="0" t="n">
        <v>6.1812</v>
      </c>
      <c r="L93" s="0" t="n">
        <v>6.3577</v>
      </c>
      <c r="M93" s="0" t="n">
        <v>6.1777</v>
      </c>
      <c r="N93" s="0" t="n">
        <v>6.1954</v>
      </c>
      <c r="O93" s="0" t="n">
        <v>6.2312</v>
      </c>
      <c r="P93" s="0" t="n">
        <v>6.1749</v>
      </c>
      <c r="Q93" s="0" t="n">
        <v>6.3245</v>
      </c>
      <c r="R93" s="0" t="n">
        <v>6.1671</v>
      </c>
      <c r="S93" s="0" t="n">
        <v>6.381</v>
      </c>
      <c r="T93" s="0" t="n">
        <v>6.2354</v>
      </c>
      <c r="U93" s="0" t="n">
        <v>6.3975</v>
      </c>
      <c r="V93" s="0" t="n">
        <v>6.2925</v>
      </c>
      <c r="W93" s="0" t="n">
        <v>6.2991</v>
      </c>
      <c r="X93" s="0" t="n">
        <v>6.3068</v>
      </c>
      <c r="Y93" s="0" t="n">
        <v>6.2311</v>
      </c>
      <c r="Z93" s="0" t="n">
        <v>6.5141</v>
      </c>
      <c r="AA93" s="0" t="n">
        <v>6.2637</v>
      </c>
      <c r="AB93" s="0" t="n">
        <v>6.2831</v>
      </c>
      <c r="AC93" s="0" t="n">
        <v>7.209</v>
      </c>
      <c r="AD93" s="0" t="n">
        <v>6.2806</v>
      </c>
      <c r="AE93" s="0" t="n">
        <v>6.3321</v>
      </c>
      <c r="AF93" s="0" t="n">
        <v>6.3648</v>
      </c>
      <c r="AG93" s="0" t="n">
        <v>6.2854</v>
      </c>
      <c r="AH93" s="0" t="n">
        <v>6.3083</v>
      </c>
      <c r="AI93" s="0" t="n">
        <v>6.9465</v>
      </c>
      <c r="AJ93" s="0" t="n">
        <v>6.3605</v>
      </c>
      <c r="AK93" s="0" t="n">
        <v>6.2683</v>
      </c>
      <c r="AL93" s="0" t="n">
        <v>6.3157</v>
      </c>
      <c r="AM93" s="0" t="n">
        <v>6.4978</v>
      </c>
    </row>
    <row r="94" customFormat="false" ht="12.75" hidden="false" customHeight="false" outlineLevel="0" collapsed="false">
      <c r="A94" s="0" t="n">
        <v>0</v>
      </c>
      <c r="B94" s="0" t="s">
        <v>95</v>
      </c>
      <c r="C94" s="0" t="s">
        <v>95</v>
      </c>
      <c r="D94" s="0" t="n">
        <v>6.135</v>
      </c>
      <c r="E94" s="0" t="n">
        <v>6.1617</v>
      </c>
      <c r="F94" s="0" t="n">
        <v>6.1699</v>
      </c>
      <c r="G94" s="0" t="n">
        <v>6.2047</v>
      </c>
      <c r="H94" s="0" t="n">
        <v>6.2922</v>
      </c>
      <c r="I94" s="0" t="n">
        <v>6.1834</v>
      </c>
      <c r="J94" s="0" t="n">
        <v>6.2854</v>
      </c>
      <c r="K94" s="0" t="n">
        <v>6.2488</v>
      </c>
      <c r="L94" s="0" t="n">
        <v>6.1498</v>
      </c>
      <c r="M94" s="0" t="n">
        <v>6.1948</v>
      </c>
      <c r="N94" s="0" t="n">
        <v>6.2012</v>
      </c>
      <c r="O94" s="0" t="n">
        <v>6.1733</v>
      </c>
      <c r="P94" s="0" t="n">
        <v>6.1925</v>
      </c>
      <c r="Q94" s="0" t="n">
        <v>6.1733</v>
      </c>
      <c r="R94" s="0" t="n">
        <v>6.0801</v>
      </c>
      <c r="S94" s="0" t="n">
        <v>6.1889</v>
      </c>
      <c r="T94" s="0" t="n">
        <v>6.1358</v>
      </c>
      <c r="U94" s="0" t="n">
        <v>6.6024</v>
      </c>
      <c r="V94" s="0" t="n">
        <v>6.1293</v>
      </c>
      <c r="W94" s="0" t="n">
        <v>6.139</v>
      </c>
      <c r="X94" s="0" t="n">
        <v>6.1959</v>
      </c>
      <c r="Y94" s="0" t="n">
        <v>6.4769</v>
      </c>
      <c r="Z94" s="0" t="n">
        <v>6.833</v>
      </c>
      <c r="AA94" s="0" t="n">
        <v>6.2479</v>
      </c>
      <c r="AB94" s="0" t="n">
        <v>6.203</v>
      </c>
      <c r="AC94" s="0" t="n">
        <v>6.8826</v>
      </c>
      <c r="AD94" s="0" t="n">
        <v>6.1699</v>
      </c>
      <c r="AE94" s="0" t="n">
        <v>6.2124</v>
      </c>
      <c r="AF94" s="0" t="n">
        <v>6.2191</v>
      </c>
      <c r="AG94" s="0" t="n">
        <v>6.2854</v>
      </c>
      <c r="AH94" s="0" t="n">
        <v>6.1733</v>
      </c>
      <c r="AI94" s="0" t="n">
        <v>6.2929</v>
      </c>
      <c r="AJ94" s="0" t="n">
        <v>6.1699</v>
      </c>
      <c r="AK94" s="0" t="n">
        <v>6.2683</v>
      </c>
      <c r="AL94" s="0" t="n">
        <v>6.1504</v>
      </c>
      <c r="AM94" s="0" t="n">
        <v>6.1498</v>
      </c>
    </row>
    <row r="95" customFormat="false" ht="12.75" hidden="false" customHeight="false" outlineLevel="0" collapsed="false">
      <c r="A95" s="0" t="n">
        <v>0</v>
      </c>
      <c r="B95" s="0" t="s">
        <v>96</v>
      </c>
      <c r="C95" s="0" t="s">
        <v>96</v>
      </c>
      <c r="D95" s="0" t="n">
        <v>9.9313</v>
      </c>
      <c r="E95" s="0" t="n">
        <v>10.1965</v>
      </c>
      <c r="F95" s="0" t="n">
        <v>10.3278</v>
      </c>
      <c r="G95" s="0" t="n">
        <v>9.9279</v>
      </c>
      <c r="H95" s="0" t="n">
        <v>9.989</v>
      </c>
      <c r="I95" s="0" t="n">
        <v>9.9005</v>
      </c>
      <c r="J95" s="0" t="n">
        <v>10.4181</v>
      </c>
      <c r="K95" s="0" t="n">
        <v>9.47</v>
      </c>
      <c r="L95" s="0" t="n">
        <v>9.9957</v>
      </c>
      <c r="M95" s="0" t="n">
        <v>9.8911</v>
      </c>
      <c r="N95" s="0" t="n">
        <v>9.8437</v>
      </c>
      <c r="O95" s="0" t="n">
        <v>9.8958</v>
      </c>
      <c r="P95" s="0" t="n">
        <v>9.7954</v>
      </c>
      <c r="Q95" s="0" t="n">
        <v>9.9765</v>
      </c>
      <c r="R95" s="0" t="n">
        <v>9.9003</v>
      </c>
      <c r="S95" s="0" t="n">
        <v>9.6075</v>
      </c>
      <c r="T95" s="0" t="n">
        <v>9.9202</v>
      </c>
      <c r="U95" s="0" t="n">
        <v>9.7916</v>
      </c>
      <c r="V95" s="0" t="n">
        <v>9.8698</v>
      </c>
      <c r="W95" s="0" t="n">
        <v>10.2285</v>
      </c>
      <c r="X95" s="0" t="n">
        <v>10.0126</v>
      </c>
      <c r="Y95" s="0" t="n">
        <v>10.4021</v>
      </c>
      <c r="Z95" s="0" t="n">
        <v>9.4233</v>
      </c>
      <c r="AA95" s="0" t="n">
        <v>9.4984</v>
      </c>
      <c r="AB95" s="0" t="n">
        <v>10.1959</v>
      </c>
      <c r="AC95" s="0" t="n">
        <v>9.8307</v>
      </c>
      <c r="AD95" s="0" t="n">
        <v>10.4718</v>
      </c>
      <c r="AE95" s="0" t="n">
        <v>9.7352</v>
      </c>
      <c r="AF95" s="0" t="n">
        <v>9.9228</v>
      </c>
      <c r="AG95" s="0" t="n">
        <v>9.9768</v>
      </c>
      <c r="AH95" s="0" t="n">
        <v>9.9299</v>
      </c>
      <c r="AI95" s="0" t="n">
        <v>9.9949</v>
      </c>
      <c r="AJ95" s="0" t="n">
        <v>10.3672</v>
      </c>
      <c r="AK95" s="0" t="n">
        <v>10.4179</v>
      </c>
      <c r="AL95" s="0" t="n">
        <v>9.7038</v>
      </c>
      <c r="AM95" s="0" t="n">
        <v>10.1689</v>
      </c>
    </row>
    <row r="96" customFormat="false" ht="12.75" hidden="false" customHeight="false" outlineLevel="0" collapsed="false">
      <c r="A96" s="0" t="n">
        <v>0</v>
      </c>
      <c r="B96" s="0" t="s">
        <v>97</v>
      </c>
      <c r="C96" s="0" t="s">
        <v>97</v>
      </c>
      <c r="D96" s="0" t="n">
        <v>6.125663851</v>
      </c>
      <c r="E96" s="0" t="n">
        <v>6.232237551</v>
      </c>
      <c r="F96" s="0" t="n">
        <v>6.173617189</v>
      </c>
      <c r="G96" s="0" t="n">
        <v>6.207882465</v>
      </c>
      <c r="H96" s="0" t="n">
        <v>6.258750077</v>
      </c>
      <c r="I96" s="0" t="n">
        <v>6.17326</v>
      </c>
      <c r="J96" s="0" t="n">
        <v>6.2854</v>
      </c>
      <c r="K96" s="0" t="n">
        <v>6.878535649</v>
      </c>
      <c r="L96" s="0" t="n">
        <v>6.14975</v>
      </c>
      <c r="M96" s="0" t="n">
        <v>6.074128063</v>
      </c>
      <c r="N96" s="0" t="n">
        <v>6.276019878</v>
      </c>
      <c r="O96" s="0" t="n">
        <v>6.03338</v>
      </c>
      <c r="P96" s="0" t="n">
        <v>6.16993</v>
      </c>
      <c r="Q96" s="0" t="n">
        <v>6.173260001</v>
      </c>
      <c r="R96" s="0" t="n">
        <v>6.123798764</v>
      </c>
      <c r="S96" s="0" t="n">
        <v>6.17326</v>
      </c>
      <c r="T96" s="0" t="n">
        <v>6.053206477</v>
      </c>
      <c r="U96" s="0" t="n">
        <v>6.179485886</v>
      </c>
      <c r="V96" s="0" t="n">
        <v>6.141970262</v>
      </c>
      <c r="W96" s="0" t="n">
        <v>6.05881</v>
      </c>
      <c r="X96" s="0" t="n">
        <v>6.08013</v>
      </c>
      <c r="Y96" s="0" t="n">
        <v>6.20945</v>
      </c>
      <c r="Z96" s="0" t="n">
        <v>6.430228331</v>
      </c>
      <c r="AA96" s="0" t="n">
        <v>6.24793</v>
      </c>
      <c r="AB96" s="0" t="n">
        <v>6.16993</v>
      </c>
      <c r="AC96" s="0" t="n">
        <v>6.16993</v>
      </c>
      <c r="AD96" s="0" t="n">
        <v>6.247733689</v>
      </c>
      <c r="AE96" s="0" t="n">
        <v>6.195252436</v>
      </c>
      <c r="AF96" s="0" t="n">
        <v>6.21914</v>
      </c>
      <c r="AG96" s="0" t="n">
        <v>6.496739357</v>
      </c>
      <c r="AH96" s="0" t="n">
        <v>6.177856936</v>
      </c>
      <c r="AI96" s="0" t="n">
        <v>6.16993</v>
      </c>
      <c r="AJ96" s="0" t="n">
        <v>6.239431011</v>
      </c>
      <c r="AK96" s="0" t="n">
        <v>6.350118435</v>
      </c>
      <c r="AL96" s="0" t="n">
        <v>6.12928</v>
      </c>
      <c r="AM96" s="0" t="n">
        <v>6.287978512</v>
      </c>
    </row>
    <row r="97" customFormat="false" ht="12.75" hidden="false" customHeight="false" outlineLevel="0" collapsed="false">
      <c r="A97" s="0" t="n">
        <v>0</v>
      </c>
      <c r="B97" s="0" t="s">
        <v>98</v>
      </c>
      <c r="C97" s="0" t="s">
        <v>98</v>
      </c>
      <c r="D97" s="0" t="n">
        <v>11.3635</v>
      </c>
      <c r="E97" s="0" t="n">
        <v>11.3031</v>
      </c>
      <c r="F97" s="0" t="n">
        <v>11.0164</v>
      </c>
      <c r="G97" s="0" t="n">
        <v>10.9807</v>
      </c>
      <c r="H97" s="0" t="n">
        <v>11.6038</v>
      </c>
      <c r="I97" s="0" t="n">
        <v>11.2854</v>
      </c>
      <c r="J97" s="0" t="n">
        <v>11.4623</v>
      </c>
      <c r="K97" s="0" t="n">
        <v>11.5628</v>
      </c>
      <c r="L97" s="0" t="n">
        <v>10.9153</v>
      </c>
      <c r="M97" s="0" t="n">
        <v>11.4662</v>
      </c>
      <c r="N97" s="0" t="n">
        <v>11.2015</v>
      </c>
      <c r="O97" s="0" t="n">
        <v>11.3601</v>
      </c>
      <c r="P97" s="0" t="n">
        <v>11.0986</v>
      </c>
      <c r="Q97" s="0" t="n">
        <v>10.9873</v>
      </c>
      <c r="R97" s="0" t="n">
        <v>11.5217</v>
      </c>
      <c r="S97" s="0" t="n">
        <v>10.6632</v>
      </c>
      <c r="T97" s="0" t="n">
        <v>11.3943</v>
      </c>
      <c r="U97" s="0" t="n">
        <v>11.9822</v>
      </c>
      <c r="V97" s="0" t="n">
        <v>11.5992</v>
      </c>
      <c r="W97" s="0" t="n">
        <v>11.218</v>
      </c>
      <c r="X97" s="0" t="n">
        <v>11.084</v>
      </c>
      <c r="Y97" s="0" t="n">
        <v>10.8119</v>
      </c>
      <c r="Z97" s="0" t="n">
        <v>11.6099</v>
      </c>
      <c r="AA97" s="0" t="n">
        <v>12.3811</v>
      </c>
      <c r="AB97" s="0" t="n">
        <v>11.4369</v>
      </c>
      <c r="AC97" s="0" t="n">
        <v>11.8478</v>
      </c>
      <c r="AD97" s="0" t="n">
        <v>11.161</v>
      </c>
      <c r="AE97" s="0" t="n">
        <v>11.862</v>
      </c>
      <c r="AF97" s="0" t="n">
        <v>11.5826</v>
      </c>
      <c r="AG97" s="0" t="n">
        <v>12.0759</v>
      </c>
      <c r="AH97" s="0" t="n">
        <v>11.8585</v>
      </c>
      <c r="AI97" s="0" t="n">
        <v>11.3204</v>
      </c>
      <c r="AJ97" s="0" t="n">
        <v>11.4478</v>
      </c>
      <c r="AK97" s="0" t="n">
        <v>11.7743</v>
      </c>
      <c r="AL97" s="0" t="n">
        <v>11.6663</v>
      </c>
      <c r="AM97" s="0" t="n">
        <v>10.3987</v>
      </c>
    </row>
    <row r="98" customFormat="false" ht="12.75" hidden="false" customHeight="false" outlineLevel="0" collapsed="false">
      <c r="A98" s="0" t="n">
        <v>0</v>
      </c>
      <c r="B98" s="0" t="s">
        <v>99</v>
      </c>
      <c r="C98" s="0" t="s">
        <v>99</v>
      </c>
      <c r="D98" s="0" t="n">
        <v>7.8305</v>
      </c>
      <c r="E98" s="0" t="n">
        <v>7.5957</v>
      </c>
      <c r="F98" s="0" t="n">
        <v>7.7622</v>
      </c>
      <c r="G98" s="0" t="n">
        <v>7.7718</v>
      </c>
      <c r="H98" s="0" t="n">
        <v>7.6395</v>
      </c>
      <c r="I98" s="0" t="n">
        <v>7.5094</v>
      </c>
      <c r="J98" s="0" t="n">
        <v>8.0663</v>
      </c>
      <c r="K98" s="0" t="n">
        <v>6.7891</v>
      </c>
      <c r="L98" s="0" t="n">
        <v>6.7463</v>
      </c>
      <c r="M98" s="0" t="n">
        <v>7.5873</v>
      </c>
      <c r="N98" s="0" t="n">
        <v>8.0261</v>
      </c>
      <c r="O98" s="0" t="n">
        <v>7.2849</v>
      </c>
      <c r="P98" s="0" t="n">
        <v>7.1877</v>
      </c>
      <c r="Q98" s="0" t="n">
        <v>7.4528</v>
      </c>
      <c r="R98" s="0" t="n">
        <v>7.5861</v>
      </c>
      <c r="S98" s="0" t="n">
        <v>7.3603</v>
      </c>
      <c r="T98" s="0" t="n">
        <v>7.8182</v>
      </c>
      <c r="U98" s="0" t="n">
        <v>6.9497</v>
      </c>
      <c r="V98" s="0" t="n">
        <v>7.5626</v>
      </c>
      <c r="W98" s="0" t="n">
        <v>7.134</v>
      </c>
      <c r="X98" s="0" t="n">
        <v>7.3338</v>
      </c>
      <c r="Y98" s="0" t="n">
        <v>7.6109</v>
      </c>
      <c r="Z98" s="0" t="n">
        <v>7.6716</v>
      </c>
      <c r="AA98" s="0" t="n">
        <v>7.4694</v>
      </c>
      <c r="AB98" s="0" t="n">
        <v>7.8106</v>
      </c>
      <c r="AC98" s="0" t="n">
        <v>7.0476</v>
      </c>
      <c r="AD98" s="0" t="n">
        <v>7.5961</v>
      </c>
      <c r="AE98" s="0" t="n">
        <v>7.8821</v>
      </c>
      <c r="AF98" s="0" t="n">
        <v>7.968</v>
      </c>
      <c r="AG98" s="0" t="n">
        <v>6.9321</v>
      </c>
      <c r="AH98" s="0" t="n">
        <v>7.0061</v>
      </c>
      <c r="AI98" s="0" t="n">
        <v>7.785</v>
      </c>
      <c r="AJ98" s="0" t="n">
        <v>7.3753</v>
      </c>
      <c r="AK98" s="0" t="n">
        <v>7.107</v>
      </c>
      <c r="AL98" s="0" t="n">
        <v>7.5269</v>
      </c>
      <c r="AM98" s="0" t="n">
        <v>8.2477</v>
      </c>
    </row>
    <row r="99" customFormat="false" ht="12.75" hidden="false" customHeight="false" outlineLevel="0" collapsed="false">
      <c r="A99" s="0" t="n">
        <v>0</v>
      </c>
      <c r="B99" s="0" t="s">
        <v>100</v>
      </c>
      <c r="C99" s="0" t="s">
        <v>100</v>
      </c>
      <c r="D99" s="0" t="n">
        <v>6.0801</v>
      </c>
      <c r="E99" s="0" t="n">
        <v>6.1293</v>
      </c>
      <c r="F99" s="0" t="n">
        <v>6.1699</v>
      </c>
      <c r="G99" s="0" t="n">
        <v>6.1898</v>
      </c>
      <c r="H99" s="0" t="n">
        <v>6.2095</v>
      </c>
      <c r="I99" s="0" t="n">
        <v>6.1977</v>
      </c>
      <c r="J99" s="0" t="n">
        <v>6.2854</v>
      </c>
      <c r="K99" s="0" t="n">
        <v>6.1076</v>
      </c>
      <c r="L99" s="0" t="n">
        <v>6.2013</v>
      </c>
      <c r="M99" s="0" t="n">
        <v>6.0736</v>
      </c>
      <c r="N99" s="0" t="n">
        <v>6.2945</v>
      </c>
      <c r="O99" s="0" t="n">
        <v>6.0682</v>
      </c>
      <c r="P99" s="0" t="n">
        <v>6.1699</v>
      </c>
      <c r="Q99" s="0" t="n">
        <v>6.1733</v>
      </c>
      <c r="R99" s="0" t="n">
        <v>6.1332</v>
      </c>
      <c r="S99" s="0" t="n">
        <v>6.2401</v>
      </c>
      <c r="T99" s="0" t="n">
        <v>6.0653</v>
      </c>
      <c r="U99" s="0" t="n">
        <v>6.3351</v>
      </c>
      <c r="V99" s="0" t="n">
        <v>6.1293</v>
      </c>
      <c r="W99" s="0" t="n">
        <v>6.1862</v>
      </c>
      <c r="X99" s="0" t="n">
        <v>6.0801</v>
      </c>
      <c r="Y99" s="0" t="n">
        <v>6.224</v>
      </c>
      <c r="Z99" s="0" t="n">
        <v>6.249</v>
      </c>
      <c r="AA99" s="0" t="n">
        <v>6.2479</v>
      </c>
      <c r="AB99" s="0" t="n">
        <v>6.1699</v>
      </c>
      <c r="AC99" s="0" t="n">
        <v>6.5828</v>
      </c>
      <c r="AD99" s="0" t="n">
        <v>6.1699</v>
      </c>
      <c r="AE99" s="0" t="n">
        <v>6.2067</v>
      </c>
      <c r="AF99" s="0" t="n">
        <v>6.2191</v>
      </c>
      <c r="AG99" s="0" t="n">
        <v>6.2854</v>
      </c>
      <c r="AH99" s="0" t="n">
        <v>6.1733</v>
      </c>
      <c r="AI99" s="0" t="n">
        <v>6.5131</v>
      </c>
      <c r="AJ99" s="0" t="n">
        <v>6.1699</v>
      </c>
      <c r="AK99" s="0" t="n">
        <v>6.3674</v>
      </c>
      <c r="AL99" s="0" t="n">
        <v>6.1293</v>
      </c>
      <c r="AM99" s="0" t="n">
        <v>6.182</v>
      </c>
    </row>
    <row r="100" customFormat="false" ht="12.75" hidden="false" customHeight="false" outlineLevel="0" collapsed="false">
      <c r="A100" s="0" t="n">
        <v>0</v>
      </c>
      <c r="B100" s="0" t="s">
        <v>101</v>
      </c>
      <c r="C100" s="0" t="s">
        <v>101</v>
      </c>
      <c r="D100" s="0" t="n">
        <v>9.9528</v>
      </c>
      <c r="E100" s="0" t="n">
        <v>9.9334</v>
      </c>
      <c r="F100" s="0" t="n">
        <v>10.3715</v>
      </c>
      <c r="G100" s="0" t="n">
        <v>9.8945</v>
      </c>
      <c r="H100" s="0" t="n">
        <v>9.876</v>
      </c>
      <c r="I100" s="0" t="n">
        <v>9.9053</v>
      </c>
      <c r="J100" s="0" t="n">
        <v>10.093</v>
      </c>
      <c r="K100" s="0" t="n">
        <v>9.61</v>
      </c>
      <c r="L100" s="0" t="n">
        <v>9.7748</v>
      </c>
      <c r="M100" s="0" t="n">
        <v>9.9079</v>
      </c>
      <c r="N100" s="0" t="n">
        <v>10.035</v>
      </c>
      <c r="O100" s="0" t="n">
        <v>9.9437</v>
      </c>
      <c r="P100" s="0" t="n">
        <v>10.0753</v>
      </c>
      <c r="Q100" s="0" t="n">
        <v>9.6548</v>
      </c>
      <c r="R100" s="0" t="n">
        <v>9.876</v>
      </c>
      <c r="S100" s="0" t="n">
        <v>9.9108</v>
      </c>
      <c r="T100" s="0" t="n">
        <v>10.0511</v>
      </c>
      <c r="U100" s="0" t="n">
        <v>9.8573</v>
      </c>
      <c r="V100" s="0" t="n">
        <v>9.625</v>
      </c>
      <c r="W100" s="0" t="n">
        <v>10.2559</v>
      </c>
      <c r="X100" s="0" t="n">
        <v>10.4447</v>
      </c>
      <c r="Y100" s="0" t="n">
        <v>10.4411</v>
      </c>
      <c r="Z100" s="0" t="n">
        <v>9.9325</v>
      </c>
      <c r="AA100" s="0" t="n">
        <v>10.2023</v>
      </c>
      <c r="AB100" s="0" t="n">
        <v>10.4455</v>
      </c>
      <c r="AC100" s="0" t="n">
        <v>10.3144</v>
      </c>
      <c r="AD100" s="0" t="n">
        <v>9.89</v>
      </c>
      <c r="AE100" s="0" t="n">
        <v>9.6753</v>
      </c>
      <c r="AF100" s="0" t="n">
        <v>10.0238</v>
      </c>
      <c r="AG100" s="0" t="n">
        <v>10.2485</v>
      </c>
      <c r="AH100" s="0" t="n">
        <v>9.9427</v>
      </c>
      <c r="AI100" s="0" t="n">
        <v>10.1902</v>
      </c>
      <c r="AJ100" s="0" t="n">
        <v>10.3449</v>
      </c>
      <c r="AK100" s="0" t="n">
        <v>9.8725</v>
      </c>
      <c r="AL100" s="0" t="n">
        <v>9.8804</v>
      </c>
      <c r="AM100" s="0" t="n">
        <v>10.439</v>
      </c>
    </row>
    <row r="101" customFormat="false" ht="12.75" hidden="false" customHeight="false" outlineLevel="0" collapsed="false">
      <c r="A101" s="0" t="n">
        <v>0</v>
      </c>
      <c r="B101" s="0" t="s">
        <v>102</v>
      </c>
      <c r="C101" s="0" t="s">
        <v>102</v>
      </c>
      <c r="D101" s="0" t="n">
        <v>6.10305757</v>
      </c>
      <c r="E101" s="0" t="n">
        <v>6.12928</v>
      </c>
      <c r="F101" s="0" t="n">
        <v>6.16993</v>
      </c>
      <c r="G101" s="0" t="n">
        <v>6.18982</v>
      </c>
      <c r="H101" s="0" t="n">
        <v>6.20945</v>
      </c>
      <c r="I101" s="0" t="n">
        <v>6.17326</v>
      </c>
      <c r="J101" s="0" t="n">
        <v>6.2854</v>
      </c>
      <c r="K101" s="0" t="n">
        <v>6.090258835</v>
      </c>
      <c r="L101" s="0" t="n">
        <v>6.14975</v>
      </c>
      <c r="M101" s="0" t="n">
        <v>6.03338</v>
      </c>
      <c r="N101" s="0" t="n">
        <v>6.238359685</v>
      </c>
      <c r="O101" s="0" t="n">
        <v>6.082024927</v>
      </c>
      <c r="P101" s="0" t="n">
        <v>6.16993</v>
      </c>
      <c r="Q101" s="0" t="n">
        <v>6.17326</v>
      </c>
      <c r="R101" s="0" t="n">
        <v>6.234280189</v>
      </c>
      <c r="S101" s="0" t="n">
        <v>6.17326</v>
      </c>
      <c r="T101" s="0" t="n">
        <v>6.111495927</v>
      </c>
      <c r="U101" s="0" t="n">
        <v>6.304750803</v>
      </c>
      <c r="V101" s="0" t="n">
        <v>6.12928</v>
      </c>
      <c r="W101" s="0" t="n">
        <v>6.05881</v>
      </c>
      <c r="X101" s="0" t="n">
        <v>6.311642933</v>
      </c>
      <c r="Y101" s="0" t="n">
        <v>6.20945</v>
      </c>
      <c r="Z101" s="0" t="n">
        <v>7.515699684</v>
      </c>
      <c r="AA101" s="0" t="n">
        <v>6.24793</v>
      </c>
      <c r="AB101" s="0" t="n">
        <v>6.194424474</v>
      </c>
      <c r="AC101" s="0" t="n">
        <v>6.16993</v>
      </c>
      <c r="AD101" s="0" t="n">
        <v>6.16993</v>
      </c>
      <c r="AE101" s="0" t="n">
        <v>6.128514836</v>
      </c>
      <c r="AF101" s="0" t="n">
        <v>6.21914</v>
      </c>
      <c r="AG101" s="0" t="n">
        <v>6.2854</v>
      </c>
      <c r="AH101" s="0" t="n">
        <v>6.17326</v>
      </c>
      <c r="AI101" s="0" t="n">
        <v>6.16993</v>
      </c>
      <c r="AJ101" s="0" t="n">
        <v>6.202285171</v>
      </c>
      <c r="AK101" s="0" t="n">
        <v>6.247477297</v>
      </c>
      <c r="AL101" s="0" t="n">
        <v>6.12928</v>
      </c>
      <c r="AM101" s="0" t="n">
        <v>6.14975</v>
      </c>
    </row>
    <row r="102" customFormat="false" ht="12.75" hidden="false" customHeight="false" outlineLevel="0" collapsed="false">
      <c r="A102" s="0" t="n">
        <v>0</v>
      </c>
      <c r="B102" s="0" t="s">
        <v>103</v>
      </c>
      <c r="C102" s="0" t="s">
        <v>103</v>
      </c>
      <c r="D102" s="0" t="n">
        <v>7.7034</v>
      </c>
      <c r="E102" s="0" t="n">
        <v>7.5839</v>
      </c>
      <c r="F102" s="0" t="n">
        <v>7.454</v>
      </c>
      <c r="G102" s="0" t="n">
        <v>7.5833</v>
      </c>
      <c r="H102" s="0" t="n">
        <v>7.2916</v>
      </c>
      <c r="I102" s="0" t="n">
        <v>7.5994</v>
      </c>
      <c r="J102" s="0" t="n">
        <v>7.5783</v>
      </c>
      <c r="K102" s="0" t="n">
        <v>7.6151</v>
      </c>
      <c r="L102" s="0" t="n">
        <v>7.5805</v>
      </c>
      <c r="M102" s="0" t="n">
        <v>7.5586</v>
      </c>
      <c r="N102" s="0" t="n">
        <v>7.2752</v>
      </c>
      <c r="O102" s="0" t="n">
        <v>7.487</v>
      </c>
      <c r="P102" s="0" t="n">
        <v>7.5015</v>
      </c>
      <c r="Q102" s="0" t="n">
        <v>7.5759</v>
      </c>
      <c r="R102" s="0" t="n">
        <v>7.5815</v>
      </c>
      <c r="S102" s="0" t="n">
        <v>7.4961</v>
      </c>
      <c r="T102" s="0" t="n">
        <v>7.9377</v>
      </c>
      <c r="U102" s="0" t="n">
        <v>8.0969</v>
      </c>
      <c r="V102" s="0" t="n">
        <v>7.9335</v>
      </c>
      <c r="W102" s="0" t="n">
        <v>8.2098</v>
      </c>
      <c r="X102" s="0" t="n">
        <v>7.6015</v>
      </c>
      <c r="Y102" s="0" t="n">
        <v>7.5818</v>
      </c>
      <c r="Z102" s="0" t="n">
        <v>6.8147</v>
      </c>
      <c r="AA102" s="0" t="n">
        <v>7.8831</v>
      </c>
      <c r="AB102" s="0" t="n">
        <v>7.6328</v>
      </c>
      <c r="AC102" s="0" t="n">
        <v>7.4936</v>
      </c>
      <c r="AD102" s="0" t="n">
        <v>7.6125</v>
      </c>
      <c r="AE102" s="0" t="n">
        <v>7.1264</v>
      </c>
      <c r="AF102" s="0" t="n">
        <v>7.1269</v>
      </c>
      <c r="AG102" s="0" t="n">
        <v>7.7018</v>
      </c>
      <c r="AH102" s="0" t="n">
        <v>7.6455</v>
      </c>
      <c r="AI102" s="0" t="n">
        <v>6.6908</v>
      </c>
      <c r="AJ102" s="0" t="n">
        <v>7.8806</v>
      </c>
      <c r="AK102" s="0" t="n">
        <v>7.6234</v>
      </c>
      <c r="AL102" s="0" t="n">
        <v>6.915</v>
      </c>
      <c r="AM102" s="0" t="n">
        <v>7.1896</v>
      </c>
    </row>
    <row r="103" customFormat="false" ht="12.75" hidden="false" customHeight="false" outlineLevel="0" collapsed="false">
      <c r="A103" s="0" t="n">
        <v>0</v>
      </c>
      <c r="B103" s="0" t="s">
        <v>104</v>
      </c>
      <c r="C103" s="0" t="s">
        <v>104</v>
      </c>
      <c r="D103" s="0" t="n">
        <v>6.1799</v>
      </c>
      <c r="E103" s="0" t="n">
        <v>6.1742</v>
      </c>
      <c r="F103" s="0" t="n">
        <v>6.1699</v>
      </c>
      <c r="G103" s="0" t="n">
        <v>6.1898</v>
      </c>
      <c r="H103" s="0" t="n">
        <v>6.2117</v>
      </c>
      <c r="I103" s="0" t="n">
        <v>6.2833</v>
      </c>
      <c r="J103" s="0" t="n">
        <v>6.2854</v>
      </c>
      <c r="K103" s="0" t="n">
        <v>6.0334</v>
      </c>
      <c r="L103" s="0" t="n">
        <v>6.2002</v>
      </c>
      <c r="M103" s="0" t="n">
        <v>6.2817</v>
      </c>
      <c r="N103" s="0" t="n">
        <v>6.1696</v>
      </c>
      <c r="O103" s="0" t="n">
        <v>6.1264</v>
      </c>
      <c r="P103" s="0" t="n">
        <v>6.2524</v>
      </c>
      <c r="Q103" s="0" t="n">
        <v>6.1733</v>
      </c>
      <c r="R103" s="0" t="n">
        <v>6.0801</v>
      </c>
      <c r="S103" s="0" t="n">
        <v>6.1733</v>
      </c>
      <c r="T103" s="0" t="n">
        <v>6.2306</v>
      </c>
      <c r="U103" s="0" t="n">
        <v>6.2762</v>
      </c>
      <c r="V103" s="0" t="n">
        <v>6.1667</v>
      </c>
      <c r="W103" s="0" t="n">
        <v>6.2544</v>
      </c>
      <c r="X103" s="0" t="n">
        <v>6.1149</v>
      </c>
      <c r="Y103" s="0" t="n">
        <v>6.2095</v>
      </c>
      <c r="Z103" s="0" t="n">
        <v>6.2009</v>
      </c>
      <c r="AA103" s="0" t="n">
        <v>6.2479</v>
      </c>
      <c r="AB103" s="0" t="n">
        <v>6.1699</v>
      </c>
      <c r="AC103" s="0" t="n">
        <v>6.2507</v>
      </c>
      <c r="AD103" s="0" t="n">
        <v>6.1699</v>
      </c>
      <c r="AE103" s="0" t="n">
        <v>6.1827</v>
      </c>
      <c r="AF103" s="0" t="n">
        <v>6.2445</v>
      </c>
      <c r="AG103" s="0" t="n">
        <v>6.3035</v>
      </c>
      <c r="AH103" s="0" t="n">
        <v>6.1733</v>
      </c>
      <c r="AI103" s="0" t="n">
        <v>6.1945</v>
      </c>
      <c r="AJ103" s="0" t="n">
        <v>6.2754</v>
      </c>
      <c r="AK103" s="0" t="n">
        <v>7.2522</v>
      </c>
      <c r="AL103" s="0" t="n">
        <v>6.1293</v>
      </c>
      <c r="AM103" s="0" t="n">
        <v>6.1498</v>
      </c>
    </row>
    <row r="104" customFormat="false" ht="12.75" hidden="false" customHeight="false" outlineLevel="0" collapsed="false">
      <c r="A104" s="0" t="n">
        <v>0</v>
      </c>
      <c r="B104" s="0" t="s">
        <v>105</v>
      </c>
      <c r="C104" s="0" t="s">
        <v>105</v>
      </c>
      <c r="D104" s="0" t="n">
        <v>6.0801</v>
      </c>
      <c r="E104" s="0" t="n">
        <v>6.1958</v>
      </c>
      <c r="F104" s="0" t="n">
        <v>6.1722</v>
      </c>
      <c r="G104" s="0" t="n">
        <v>6.2047</v>
      </c>
      <c r="H104" s="0" t="n">
        <v>6.2922</v>
      </c>
      <c r="I104" s="0" t="n">
        <v>6.2385</v>
      </c>
      <c r="J104" s="0" t="n">
        <v>6.2854</v>
      </c>
      <c r="K104" s="0" t="n">
        <v>6.1554</v>
      </c>
      <c r="L104" s="0" t="n">
        <v>6.1498</v>
      </c>
      <c r="M104" s="0" t="n">
        <v>6.1331</v>
      </c>
      <c r="N104" s="0" t="n">
        <v>6.1359</v>
      </c>
      <c r="O104" s="0" t="n">
        <v>6.1011</v>
      </c>
      <c r="P104" s="0" t="n">
        <v>6.1799</v>
      </c>
      <c r="Q104" s="0" t="n">
        <v>6.2037</v>
      </c>
      <c r="R104" s="0" t="n">
        <v>6.0801</v>
      </c>
      <c r="S104" s="0" t="n">
        <v>6.1733</v>
      </c>
      <c r="T104" s="0" t="n">
        <v>6.1998</v>
      </c>
      <c r="U104" s="0" t="n">
        <v>6.177</v>
      </c>
      <c r="V104" s="0" t="n">
        <v>6.1293</v>
      </c>
      <c r="W104" s="0" t="n">
        <v>6.1063</v>
      </c>
      <c r="X104" s="0" t="n">
        <v>6.0801</v>
      </c>
      <c r="Y104" s="0" t="n">
        <v>6.2095</v>
      </c>
      <c r="Z104" s="0" t="n">
        <v>6.6502</v>
      </c>
      <c r="AA104" s="0" t="n">
        <v>6.2479</v>
      </c>
      <c r="AB104" s="0" t="n">
        <v>6.1699</v>
      </c>
      <c r="AC104" s="0" t="n">
        <v>6.1699</v>
      </c>
      <c r="AD104" s="0" t="n">
        <v>6.1799</v>
      </c>
      <c r="AE104" s="0" t="n">
        <v>6.2364</v>
      </c>
      <c r="AF104" s="0" t="n">
        <v>6.2191</v>
      </c>
      <c r="AG104" s="0" t="n">
        <v>6.2854</v>
      </c>
      <c r="AH104" s="0" t="n">
        <v>6.1733</v>
      </c>
      <c r="AI104" s="0" t="n">
        <v>6.1699</v>
      </c>
      <c r="AJ104" s="0" t="n">
        <v>6.1699</v>
      </c>
      <c r="AK104" s="0" t="n">
        <v>6.6583</v>
      </c>
      <c r="AL104" s="0" t="n">
        <v>6.2684</v>
      </c>
      <c r="AM104" s="0" t="n">
        <v>6.1498</v>
      </c>
    </row>
    <row r="105" customFormat="false" ht="12.75" hidden="false" customHeight="false" outlineLevel="0" collapsed="false">
      <c r="A105" s="0" t="n">
        <v>0</v>
      </c>
      <c r="B105" s="0" t="s">
        <v>106</v>
      </c>
      <c r="C105" s="0" t="s">
        <v>106</v>
      </c>
      <c r="D105" s="0" t="n">
        <v>6.4693</v>
      </c>
      <c r="E105" s="0" t="n">
        <v>6.5249</v>
      </c>
      <c r="F105" s="0" t="n">
        <v>6.5351</v>
      </c>
      <c r="G105" s="0" t="n">
        <v>6.5018</v>
      </c>
      <c r="H105" s="0" t="n">
        <v>6.3555</v>
      </c>
      <c r="I105" s="0" t="n">
        <v>6.3339</v>
      </c>
      <c r="J105" s="0" t="n">
        <v>6.6414</v>
      </c>
      <c r="K105" s="0" t="n">
        <v>6.538</v>
      </c>
      <c r="L105" s="0" t="n">
        <v>6.4223</v>
      </c>
      <c r="M105" s="0" t="n">
        <v>6.3564</v>
      </c>
      <c r="N105" s="0" t="n">
        <v>6.5831</v>
      </c>
      <c r="O105" s="0" t="n">
        <v>6.5824</v>
      </c>
      <c r="P105" s="0" t="n">
        <v>6.2761</v>
      </c>
      <c r="Q105" s="0" t="n">
        <v>6.2901</v>
      </c>
      <c r="R105" s="0" t="n">
        <v>6.2697</v>
      </c>
      <c r="S105" s="0" t="n">
        <v>6.3121</v>
      </c>
      <c r="T105" s="0" t="n">
        <v>6.3226</v>
      </c>
      <c r="U105" s="0" t="n">
        <v>6.1732</v>
      </c>
      <c r="V105" s="0" t="n">
        <v>6.265</v>
      </c>
      <c r="W105" s="0" t="n">
        <v>6.113</v>
      </c>
      <c r="X105" s="0" t="n">
        <v>6.1659</v>
      </c>
      <c r="Y105" s="0" t="n">
        <v>6.4748</v>
      </c>
      <c r="Z105" s="0" t="n">
        <v>6.3181</v>
      </c>
      <c r="AA105" s="0" t="n">
        <v>6.2937</v>
      </c>
      <c r="AB105" s="0" t="n">
        <v>6.7194</v>
      </c>
      <c r="AC105" s="0" t="n">
        <v>6.2753</v>
      </c>
      <c r="AD105" s="0" t="n">
        <v>6.4373</v>
      </c>
      <c r="AE105" s="0" t="n">
        <v>6.4261</v>
      </c>
      <c r="AF105" s="0" t="n">
        <v>6.4015</v>
      </c>
      <c r="AG105" s="0" t="n">
        <v>6.3105</v>
      </c>
      <c r="AH105" s="0" t="n">
        <v>6.4134</v>
      </c>
      <c r="AI105" s="0" t="n">
        <v>6.3276</v>
      </c>
      <c r="AJ105" s="0" t="n">
        <v>6.444</v>
      </c>
      <c r="AK105" s="0" t="n">
        <v>6.3412</v>
      </c>
      <c r="AL105" s="0" t="n">
        <v>6.8459</v>
      </c>
      <c r="AM105" s="0" t="n">
        <v>6.961</v>
      </c>
    </row>
    <row r="106" customFormat="false" ht="12.75" hidden="false" customHeight="false" outlineLevel="0" collapsed="false">
      <c r="A106" s="0" t="n">
        <v>0</v>
      </c>
      <c r="B106" s="0" t="s">
        <v>107</v>
      </c>
      <c r="C106" s="0" t="s">
        <v>107</v>
      </c>
      <c r="D106" s="0" t="n">
        <v>7.5835</v>
      </c>
      <c r="E106" s="0" t="n">
        <v>7.6099</v>
      </c>
      <c r="F106" s="0" t="n">
        <v>7.4906</v>
      </c>
      <c r="G106" s="0" t="n">
        <v>7.5474</v>
      </c>
      <c r="H106" s="0" t="n">
        <v>7.7541</v>
      </c>
      <c r="I106" s="0" t="n">
        <v>7.7956</v>
      </c>
      <c r="J106" s="0" t="n">
        <v>8.7517</v>
      </c>
      <c r="K106" s="0" t="n">
        <v>8.8699</v>
      </c>
      <c r="L106" s="0" t="n">
        <v>7.2127</v>
      </c>
      <c r="M106" s="0" t="n">
        <v>8.6912</v>
      </c>
      <c r="N106" s="0" t="n">
        <v>7.0712</v>
      </c>
      <c r="O106" s="0" t="n">
        <v>9.7514</v>
      </c>
      <c r="P106" s="0" t="n">
        <v>7.5291</v>
      </c>
      <c r="Q106" s="0" t="n">
        <v>8.3464</v>
      </c>
      <c r="R106" s="0" t="n">
        <v>9.0261</v>
      </c>
      <c r="S106" s="0" t="n">
        <v>7.4393</v>
      </c>
      <c r="T106" s="0" t="n">
        <v>7.995</v>
      </c>
      <c r="U106" s="0" t="n">
        <v>7.4104</v>
      </c>
      <c r="V106" s="0" t="n">
        <v>8.4417</v>
      </c>
      <c r="W106" s="0" t="n">
        <v>7.7766</v>
      </c>
      <c r="X106" s="0" t="n">
        <v>9.1149</v>
      </c>
      <c r="Y106" s="0" t="n">
        <v>8.18</v>
      </c>
      <c r="Z106" s="0" t="n">
        <v>7.8266</v>
      </c>
      <c r="AA106" s="0" t="n">
        <v>7.3301</v>
      </c>
      <c r="AB106" s="0" t="n">
        <v>8.1329</v>
      </c>
      <c r="AC106" s="0" t="n">
        <v>7.7016</v>
      </c>
      <c r="AD106" s="0" t="n">
        <v>8.7222</v>
      </c>
      <c r="AE106" s="0" t="n">
        <v>8.7923</v>
      </c>
      <c r="AF106" s="0" t="n">
        <v>9.061</v>
      </c>
      <c r="AG106" s="0" t="n">
        <v>8.2129</v>
      </c>
      <c r="AH106" s="0" t="n">
        <v>8.1161</v>
      </c>
      <c r="AI106" s="0" t="n">
        <v>6.6459</v>
      </c>
      <c r="AJ106" s="0" t="n">
        <v>8.1417</v>
      </c>
      <c r="AK106" s="0" t="n">
        <v>7.7466</v>
      </c>
      <c r="AL106" s="0" t="n">
        <v>7.6159</v>
      </c>
      <c r="AM106" s="0" t="n">
        <v>7.2541</v>
      </c>
    </row>
    <row r="107" customFormat="false" ht="12.75" hidden="false" customHeight="false" outlineLevel="0" collapsed="false">
      <c r="A107" s="0" t="n">
        <v>0</v>
      </c>
      <c r="B107" s="0" t="s">
        <v>108</v>
      </c>
      <c r="C107" s="0" t="s">
        <v>108</v>
      </c>
      <c r="D107" s="0" t="n">
        <v>6.4062</v>
      </c>
      <c r="E107" s="0" t="n">
        <v>6.2957</v>
      </c>
      <c r="F107" s="0" t="n">
        <v>6.5484</v>
      </c>
      <c r="G107" s="0" t="n">
        <v>6.4115</v>
      </c>
      <c r="H107" s="0" t="n">
        <v>6.5319</v>
      </c>
      <c r="I107" s="0" t="n">
        <v>6.2795</v>
      </c>
      <c r="J107" s="0" t="n">
        <v>6.3488</v>
      </c>
      <c r="K107" s="0" t="n">
        <v>6.3038</v>
      </c>
      <c r="L107" s="0" t="n">
        <v>6.4429</v>
      </c>
      <c r="M107" s="0" t="n">
        <v>6.3983</v>
      </c>
      <c r="N107" s="0" t="n">
        <v>6.5931</v>
      </c>
      <c r="O107" s="0" t="n">
        <v>6.3339</v>
      </c>
      <c r="P107" s="0" t="n">
        <v>6.5358</v>
      </c>
      <c r="Q107" s="0" t="n">
        <v>6.3799</v>
      </c>
      <c r="R107" s="0" t="n">
        <v>6.46</v>
      </c>
      <c r="S107" s="0" t="n">
        <v>6.317</v>
      </c>
      <c r="T107" s="0" t="n">
        <v>6.3876</v>
      </c>
      <c r="U107" s="0" t="n">
        <v>6.2292</v>
      </c>
      <c r="V107" s="0" t="n">
        <v>6.3024</v>
      </c>
      <c r="W107" s="0" t="n">
        <v>6.2964</v>
      </c>
      <c r="X107" s="0" t="n">
        <v>6.399</v>
      </c>
      <c r="Y107" s="0" t="n">
        <v>6.4168</v>
      </c>
      <c r="Z107" s="0" t="n">
        <v>6.4146</v>
      </c>
      <c r="AA107" s="0" t="n">
        <v>6.3674</v>
      </c>
      <c r="AB107" s="0" t="n">
        <v>6.3043</v>
      </c>
      <c r="AC107" s="0" t="n">
        <v>6.7337</v>
      </c>
      <c r="AD107" s="0" t="n">
        <v>6.4192</v>
      </c>
      <c r="AE107" s="0" t="n">
        <v>6.7013</v>
      </c>
      <c r="AF107" s="0" t="n">
        <v>6.4661</v>
      </c>
      <c r="AG107" s="0" t="n">
        <v>6.2854</v>
      </c>
      <c r="AH107" s="0" t="n">
        <v>6.3468</v>
      </c>
      <c r="AI107" s="0" t="n">
        <v>6.6386</v>
      </c>
      <c r="AJ107" s="0" t="n">
        <v>6.2382</v>
      </c>
      <c r="AK107" s="0" t="n">
        <v>6.4488</v>
      </c>
      <c r="AL107" s="0" t="n">
        <v>6.6226</v>
      </c>
      <c r="AM107" s="0" t="n">
        <v>6.3252</v>
      </c>
    </row>
    <row r="108" customFormat="false" ht="12.75" hidden="false" customHeight="false" outlineLevel="0" collapsed="false">
      <c r="A108" s="0" t="n">
        <v>0</v>
      </c>
      <c r="B108" s="0" t="s">
        <v>109</v>
      </c>
      <c r="C108" s="0" t="s">
        <v>109</v>
      </c>
      <c r="D108" s="0" t="n">
        <v>6.181</v>
      </c>
      <c r="E108" s="0" t="n">
        <v>6.2219</v>
      </c>
      <c r="F108" s="0" t="n">
        <v>6.3461</v>
      </c>
      <c r="G108" s="0" t="n">
        <v>6.3659</v>
      </c>
      <c r="H108" s="0" t="n">
        <v>6.3116</v>
      </c>
      <c r="I108" s="0" t="n">
        <v>6.2788</v>
      </c>
      <c r="J108" s="0" t="n">
        <v>6.2854</v>
      </c>
      <c r="K108" s="0" t="n">
        <v>6.4207</v>
      </c>
      <c r="L108" s="0" t="n">
        <v>6.3808</v>
      </c>
      <c r="M108" s="0" t="n">
        <v>6.3517</v>
      </c>
      <c r="N108" s="0" t="n">
        <v>6.8616</v>
      </c>
      <c r="O108" s="0" t="n">
        <v>6.1981</v>
      </c>
      <c r="P108" s="0" t="n">
        <v>6.6587</v>
      </c>
      <c r="Q108" s="0" t="n">
        <v>6.3443</v>
      </c>
      <c r="R108" s="0" t="n">
        <v>6.2781</v>
      </c>
      <c r="S108" s="0" t="n">
        <v>7.529</v>
      </c>
      <c r="T108" s="0" t="n">
        <v>6.4831</v>
      </c>
      <c r="U108" s="0" t="n">
        <v>7.3052</v>
      </c>
      <c r="V108" s="0" t="n">
        <v>6.8019</v>
      </c>
      <c r="W108" s="0" t="n">
        <v>7.0834</v>
      </c>
      <c r="X108" s="0" t="n">
        <v>6.7441</v>
      </c>
      <c r="Y108" s="0" t="n">
        <v>6.8866</v>
      </c>
      <c r="Z108" s="0" t="n">
        <v>6.4188</v>
      </c>
      <c r="AA108" s="0" t="n">
        <v>7.0039</v>
      </c>
      <c r="AB108" s="0" t="n">
        <v>6.2709</v>
      </c>
      <c r="AC108" s="0" t="n">
        <v>6.3157</v>
      </c>
      <c r="AD108" s="0" t="n">
        <v>6.2841</v>
      </c>
      <c r="AE108" s="0" t="n">
        <v>6.3959</v>
      </c>
      <c r="AF108" s="0" t="n">
        <v>6.3098</v>
      </c>
      <c r="AG108" s="0" t="n">
        <v>6.8865</v>
      </c>
      <c r="AH108" s="0" t="n">
        <v>6.276</v>
      </c>
      <c r="AI108" s="0" t="n">
        <v>6.3146</v>
      </c>
      <c r="AJ108" s="0" t="n">
        <v>6.335</v>
      </c>
      <c r="AK108" s="0" t="n">
        <v>6.3717</v>
      </c>
      <c r="AL108" s="0" t="n">
        <v>6.2858</v>
      </c>
      <c r="AM108" s="0" t="n">
        <v>6.2232</v>
      </c>
    </row>
    <row r="109" customFormat="false" ht="12.75" hidden="false" customHeight="false" outlineLevel="0" collapsed="false">
      <c r="A109" s="0" t="n">
        <v>0</v>
      </c>
      <c r="B109" s="0" t="s">
        <v>110</v>
      </c>
      <c r="C109" s="0" t="s">
        <v>110</v>
      </c>
      <c r="D109" s="0" t="n">
        <v>6.2598</v>
      </c>
      <c r="E109" s="0" t="n">
        <v>6.1965</v>
      </c>
      <c r="F109" s="0" t="n">
        <v>6.2114</v>
      </c>
      <c r="G109" s="0" t="n">
        <v>6.1973</v>
      </c>
      <c r="H109" s="0" t="n">
        <v>6.2425</v>
      </c>
      <c r="I109" s="0" t="n">
        <v>6.1733</v>
      </c>
      <c r="J109" s="0" t="n">
        <v>6.2854</v>
      </c>
      <c r="K109" s="0" t="n">
        <v>6.1732</v>
      </c>
      <c r="L109" s="0" t="n">
        <v>6.2096</v>
      </c>
      <c r="M109" s="0" t="n">
        <v>6.0334</v>
      </c>
      <c r="N109" s="0" t="n">
        <v>6.2288</v>
      </c>
      <c r="O109" s="0" t="n">
        <v>6.07</v>
      </c>
      <c r="P109" s="0" t="n">
        <v>6.2174</v>
      </c>
      <c r="Q109" s="0" t="n">
        <v>6.1957</v>
      </c>
      <c r="R109" s="0" t="n">
        <v>6.1942</v>
      </c>
      <c r="S109" s="0" t="n">
        <v>6.1733</v>
      </c>
      <c r="T109" s="0" t="n">
        <v>6.2605</v>
      </c>
      <c r="U109" s="0" t="n">
        <v>6.2854</v>
      </c>
      <c r="V109" s="0" t="n">
        <v>6.1562</v>
      </c>
      <c r="W109" s="0" t="n">
        <v>6.2469</v>
      </c>
      <c r="X109" s="0" t="n">
        <v>6.0801</v>
      </c>
      <c r="Y109" s="0" t="n">
        <v>6.8102</v>
      </c>
      <c r="Z109" s="0" t="n">
        <v>6.397</v>
      </c>
      <c r="AA109" s="0" t="n">
        <v>6.2539</v>
      </c>
      <c r="AB109" s="0" t="n">
        <v>6.1699</v>
      </c>
      <c r="AC109" s="0" t="n">
        <v>6.401</v>
      </c>
      <c r="AD109" s="0" t="n">
        <v>6.1699</v>
      </c>
      <c r="AE109" s="0" t="n">
        <v>6.1085</v>
      </c>
      <c r="AF109" s="0" t="n">
        <v>6.2191</v>
      </c>
      <c r="AG109" s="0" t="n">
        <v>6.2854</v>
      </c>
      <c r="AH109" s="0" t="n">
        <v>6.1779</v>
      </c>
      <c r="AI109" s="0" t="n">
        <v>6.5623</v>
      </c>
      <c r="AJ109" s="0" t="n">
        <v>6.1861</v>
      </c>
      <c r="AK109" s="0" t="n">
        <v>6.2182</v>
      </c>
      <c r="AL109" s="0" t="n">
        <v>6.1293</v>
      </c>
      <c r="AM109" s="0" t="n">
        <v>7.3894</v>
      </c>
    </row>
    <row r="110" customFormat="false" ht="12.75" hidden="false" customHeight="false" outlineLevel="0" collapsed="false">
      <c r="A110" s="0" t="n">
        <v>0</v>
      </c>
      <c r="B110" s="0" t="s">
        <v>111</v>
      </c>
      <c r="C110" s="0" t="s">
        <v>111</v>
      </c>
      <c r="D110" s="0" t="n">
        <v>6.3536</v>
      </c>
      <c r="E110" s="0" t="n">
        <v>6.4193</v>
      </c>
      <c r="F110" s="0" t="n">
        <v>6.5578</v>
      </c>
      <c r="G110" s="0" t="n">
        <v>6.5173</v>
      </c>
      <c r="H110" s="0" t="n">
        <v>6.2553</v>
      </c>
      <c r="I110" s="0" t="n">
        <v>6.6587</v>
      </c>
      <c r="J110" s="0" t="n">
        <v>6.3662</v>
      </c>
      <c r="K110" s="0" t="n">
        <v>6.433</v>
      </c>
      <c r="L110" s="0" t="n">
        <v>6.7441</v>
      </c>
      <c r="M110" s="0" t="n">
        <v>6.8831</v>
      </c>
      <c r="N110" s="0" t="n">
        <v>6.9365</v>
      </c>
      <c r="O110" s="0" t="n">
        <v>6.4858</v>
      </c>
      <c r="P110" s="0" t="n">
        <v>6.7697</v>
      </c>
      <c r="Q110" s="0" t="n">
        <v>6.5584</v>
      </c>
      <c r="R110" s="0" t="n">
        <v>6.5584</v>
      </c>
      <c r="S110" s="0" t="n">
        <v>7.1515</v>
      </c>
      <c r="T110" s="0" t="n">
        <v>6.3271</v>
      </c>
      <c r="U110" s="0" t="n">
        <v>6.4586</v>
      </c>
      <c r="V110" s="0" t="n">
        <v>6.2844</v>
      </c>
      <c r="W110" s="0" t="n">
        <v>6.3922</v>
      </c>
      <c r="X110" s="0" t="n">
        <v>6.6482</v>
      </c>
      <c r="Y110" s="0" t="n">
        <v>6.3809</v>
      </c>
      <c r="Z110" s="0" t="n">
        <v>6.3729</v>
      </c>
      <c r="AA110" s="0" t="n">
        <v>6.9123</v>
      </c>
      <c r="AB110" s="0" t="n">
        <v>6.3801</v>
      </c>
      <c r="AC110" s="0" t="n">
        <v>6.3396</v>
      </c>
      <c r="AD110" s="0" t="n">
        <v>6.487</v>
      </c>
      <c r="AE110" s="0" t="n">
        <v>6.4365</v>
      </c>
      <c r="AF110" s="0" t="n">
        <v>6.3337</v>
      </c>
      <c r="AG110" s="0" t="n">
        <v>6.7007</v>
      </c>
      <c r="AH110" s="0" t="n">
        <v>6.5545</v>
      </c>
      <c r="AI110" s="0" t="n">
        <v>6.7861</v>
      </c>
      <c r="AJ110" s="0" t="n">
        <v>6.5324</v>
      </c>
      <c r="AK110" s="0" t="n">
        <v>6.2687</v>
      </c>
      <c r="AL110" s="0" t="n">
        <v>6.5794</v>
      </c>
      <c r="AM110" s="0" t="n">
        <v>6.2793</v>
      </c>
    </row>
    <row r="111" customFormat="false" ht="12.75" hidden="false" customHeight="false" outlineLevel="0" collapsed="false">
      <c r="A111" s="0" t="n">
        <v>0</v>
      </c>
      <c r="B111" s="0" t="s">
        <v>112</v>
      </c>
      <c r="C111" s="0" t="s">
        <v>112</v>
      </c>
      <c r="D111" s="0" t="n">
        <v>6.2117</v>
      </c>
      <c r="E111" s="0" t="n">
        <v>6.1496</v>
      </c>
      <c r="F111" s="0" t="n">
        <v>6.1699</v>
      </c>
      <c r="G111" s="0" t="n">
        <v>6.218</v>
      </c>
      <c r="H111" s="0" t="n">
        <v>6.2922</v>
      </c>
      <c r="I111" s="0" t="n">
        <v>6.1733</v>
      </c>
      <c r="J111" s="0" t="n">
        <v>6.3345</v>
      </c>
      <c r="K111" s="0" t="n">
        <v>6.1833</v>
      </c>
      <c r="L111" s="0" t="n">
        <v>6.2557</v>
      </c>
      <c r="M111" s="0" t="n">
        <v>6.2253</v>
      </c>
      <c r="N111" s="0" t="n">
        <v>6.2297</v>
      </c>
      <c r="O111" s="0" t="n">
        <v>6.4057</v>
      </c>
      <c r="P111" s="0" t="n">
        <v>6.1799</v>
      </c>
      <c r="Q111" s="0" t="n">
        <v>6.6522</v>
      </c>
      <c r="R111" s="0" t="n">
        <v>6.1781</v>
      </c>
      <c r="S111" s="0" t="n">
        <v>6.2611</v>
      </c>
      <c r="T111" s="0" t="n">
        <v>6.2124</v>
      </c>
      <c r="U111" s="0" t="n">
        <v>6.2509</v>
      </c>
      <c r="V111" s="0" t="n">
        <v>6.1293</v>
      </c>
      <c r="W111" s="0" t="n">
        <v>6.2067</v>
      </c>
      <c r="X111" s="0" t="n">
        <v>6.3012</v>
      </c>
      <c r="Y111" s="0" t="n">
        <v>6.2095</v>
      </c>
      <c r="Z111" s="0" t="n">
        <v>6.0801</v>
      </c>
      <c r="AA111" s="0" t="n">
        <v>6.2732</v>
      </c>
      <c r="AB111" s="0" t="n">
        <v>6.1699</v>
      </c>
      <c r="AC111" s="0" t="n">
        <v>6.3327</v>
      </c>
      <c r="AD111" s="0" t="n">
        <v>6.1945</v>
      </c>
      <c r="AE111" s="0" t="n">
        <v>6.1085</v>
      </c>
      <c r="AF111" s="0" t="n">
        <v>6.3812</v>
      </c>
      <c r="AG111" s="0" t="n">
        <v>6.2854</v>
      </c>
      <c r="AH111" s="0" t="n">
        <v>6.2254</v>
      </c>
      <c r="AI111" s="0" t="n">
        <v>6.2023</v>
      </c>
      <c r="AJ111" s="0" t="n">
        <v>6.209</v>
      </c>
      <c r="AK111" s="0" t="n">
        <v>6.2182</v>
      </c>
      <c r="AL111" s="0" t="n">
        <v>6.1753</v>
      </c>
      <c r="AM111" s="0" t="n">
        <v>6.1603</v>
      </c>
    </row>
    <row r="112" customFormat="false" ht="12.75" hidden="false" customHeight="false" outlineLevel="0" collapsed="false">
      <c r="A112" s="0" t="n">
        <v>0</v>
      </c>
      <c r="B112" s="0" t="s">
        <v>113</v>
      </c>
      <c r="C112" s="0" t="s">
        <v>113</v>
      </c>
      <c r="D112" s="0" t="n">
        <v>7.9488</v>
      </c>
      <c r="E112" s="0" t="n">
        <v>8.594</v>
      </c>
      <c r="F112" s="0" t="n">
        <v>8.3503</v>
      </c>
      <c r="G112" s="0" t="n">
        <v>7.3157</v>
      </c>
      <c r="H112" s="0" t="n">
        <v>8.5286</v>
      </c>
      <c r="I112" s="0" t="n">
        <v>7.5467</v>
      </c>
      <c r="J112" s="0" t="n">
        <v>6.8952</v>
      </c>
      <c r="K112" s="0" t="n">
        <v>7.777</v>
      </c>
      <c r="L112" s="0" t="n">
        <v>7.2558</v>
      </c>
      <c r="M112" s="0" t="n">
        <v>7.2661</v>
      </c>
      <c r="N112" s="0" t="n">
        <v>7.9337</v>
      </c>
      <c r="O112" s="0" t="n">
        <v>7.5086</v>
      </c>
      <c r="P112" s="0" t="n">
        <v>7.5891</v>
      </c>
      <c r="Q112" s="0" t="n">
        <v>7.6648</v>
      </c>
      <c r="R112" s="0" t="n">
        <v>8.0629</v>
      </c>
      <c r="S112" s="0" t="n">
        <v>7.1189</v>
      </c>
      <c r="T112" s="0" t="n">
        <v>7.9433</v>
      </c>
      <c r="U112" s="0" t="n">
        <v>7.1066</v>
      </c>
      <c r="V112" s="0" t="n">
        <v>7.668</v>
      </c>
      <c r="W112" s="0" t="n">
        <v>8.2547</v>
      </c>
      <c r="X112" s="0" t="n">
        <v>7.8308</v>
      </c>
      <c r="Y112" s="0" t="n">
        <v>8.22</v>
      </c>
      <c r="Z112" s="0" t="n">
        <v>7.7558</v>
      </c>
      <c r="AA112" s="0" t="n">
        <v>7.617</v>
      </c>
      <c r="AB112" s="0" t="n">
        <v>7.5497</v>
      </c>
      <c r="AC112" s="0" t="n">
        <v>7.0331</v>
      </c>
      <c r="AD112" s="0" t="n">
        <v>7.5659</v>
      </c>
      <c r="AE112" s="0" t="n">
        <v>7.0493</v>
      </c>
      <c r="AF112" s="0" t="n">
        <v>7.4475</v>
      </c>
      <c r="AG112" s="0" t="n">
        <v>7.0658</v>
      </c>
      <c r="AH112" s="0" t="n">
        <v>7.5231</v>
      </c>
      <c r="AI112" s="0" t="n">
        <v>6.9101</v>
      </c>
      <c r="AJ112" s="0" t="n">
        <v>8.3069</v>
      </c>
      <c r="AK112" s="0" t="n">
        <v>8.5732</v>
      </c>
      <c r="AL112" s="0" t="n">
        <v>8.0071</v>
      </c>
      <c r="AM112" s="0" t="n">
        <v>8.8637</v>
      </c>
    </row>
    <row r="113" customFormat="false" ht="12.75" hidden="false" customHeight="false" outlineLevel="0" collapsed="false">
      <c r="A113" s="0" t="n">
        <v>0</v>
      </c>
      <c r="B113" s="0" t="s">
        <v>114</v>
      </c>
      <c r="C113" s="0" t="s">
        <v>114</v>
      </c>
      <c r="D113" s="0" t="n">
        <v>6.2883</v>
      </c>
      <c r="E113" s="0" t="n">
        <v>6.219</v>
      </c>
      <c r="F113" s="0" t="n">
        <v>6.2003</v>
      </c>
      <c r="G113" s="0" t="n">
        <v>6.2423</v>
      </c>
      <c r="H113" s="0" t="n">
        <v>6.2221</v>
      </c>
      <c r="I113" s="0" t="n">
        <v>6.2612</v>
      </c>
      <c r="J113" s="0" t="n">
        <v>6.2854</v>
      </c>
      <c r="K113" s="0" t="n">
        <v>6.1423</v>
      </c>
      <c r="L113" s="0" t="n">
        <v>6.1921</v>
      </c>
      <c r="M113" s="0" t="n">
        <v>6.1116</v>
      </c>
      <c r="N113" s="0" t="n">
        <v>6.0988</v>
      </c>
      <c r="O113" s="0" t="n">
        <v>6.1684</v>
      </c>
      <c r="P113" s="0" t="n">
        <v>6.2646</v>
      </c>
      <c r="Q113" s="0" t="n">
        <v>6.3706</v>
      </c>
      <c r="R113" s="0" t="n">
        <v>6.195</v>
      </c>
      <c r="S113" s="0" t="n">
        <v>6.1816</v>
      </c>
      <c r="T113" s="0" t="n">
        <v>6.1283</v>
      </c>
      <c r="U113" s="0" t="n">
        <v>6.1699</v>
      </c>
      <c r="V113" s="0" t="n">
        <v>6.1667</v>
      </c>
      <c r="W113" s="0" t="n">
        <v>6.2691</v>
      </c>
      <c r="X113" s="0" t="n">
        <v>6.0801</v>
      </c>
      <c r="Y113" s="0" t="n">
        <v>6.2168</v>
      </c>
      <c r="Z113" s="0" t="n">
        <v>6.3196</v>
      </c>
      <c r="AA113" s="0" t="n">
        <v>6.5511</v>
      </c>
      <c r="AB113" s="0" t="n">
        <v>6.2491</v>
      </c>
      <c r="AC113" s="0" t="n">
        <v>6.1699</v>
      </c>
      <c r="AD113" s="0" t="n">
        <v>6.2044</v>
      </c>
      <c r="AE113" s="0" t="n">
        <v>6.1085</v>
      </c>
      <c r="AF113" s="0" t="n">
        <v>6.5071</v>
      </c>
      <c r="AG113" s="0" t="n">
        <v>6.2962</v>
      </c>
      <c r="AH113" s="0" t="n">
        <v>6.244</v>
      </c>
      <c r="AI113" s="0" t="n">
        <v>6.2184</v>
      </c>
      <c r="AJ113" s="0" t="n">
        <v>6.2008</v>
      </c>
      <c r="AK113" s="0" t="n">
        <v>6.3423</v>
      </c>
      <c r="AL113" s="0" t="n">
        <v>6.2625</v>
      </c>
      <c r="AM113" s="0" t="n">
        <v>6.2298</v>
      </c>
    </row>
    <row r="114" customFormat="false" ht="12.75" hidden="false" customHeight="false" outlineLevel="0" collapsed="false">
      <c r="A114" s="0" t="n">
        <v>0</v>
      </c>
      <c r="B114" s="0" t="s">
        <v>115</v>
      </c>
      <c r="C114" s="0" t="s">
        <v>115</v>
      </c>
      <c r="D114" s="0" t="n">
        <v>6.125</v>
      </c>
      <c r="E114" s="0" t="n">
        <v>6.1336</v>
      </c>
      <c r="F114" s="0" t="n">
        <v>6.1897</v>
      </c>
      <c r="G114" s="0" t="n">
        <v>6.2254</v>
      </c>
      <c r="H114" s="0" t="n">
        <v>6.2095</v>
      </c>
      <c r="I114" s="0" t="n">
        <v>6.1733</v>
      </c>
      <c r="J114" s="0" t="n">
        <v>6.3136</v>
      </c>
      <c r="K114" s="0" t="n">
        <v>6.062</v>
      </c>
      <c r="L114" s="0" t="n">
        <v>6.2179</v>
      </c>
      <c r="M114" s="0" t="n">
        <v>6.2132</v>
      </c>
      <c r="N114" s="0" t="n">
        <v>6.1067</v>
      </c>
      <c r="O114" s="0" t="n">
        <v>6.1751</v>
      </c>
      <c r="P114" s="0" t="n">
        <v>6.1749</v>
      </c>
      <c r="Q114" s="0" t="n">
        <v>6.1733</v>
      </c>
      <c r="R114" s="0" t="n">
        <v>6.2338</v>
      </c>
      <c r="S114" s="0" t="n">
        <v>6.2113</v>
      </c>
      <c r="T114" s="0" t="n">
        <v>6.329</v>
      </c>
      <c r="U114" s="0" t="n">
        <v>6.781</v>
      </c>
      <c r="V114" s="0" t="n">
        <v>6.2073</v>
      </c>
      <c r="W114" s="0" t="n">
        <v>6.5852</v>
      </c>
      <c r="X114" s="0" t="n">
        <v>6.3714</v>
      </c>
      <c r="Y114" s="0" t="n">
        <v>6.2311</v>
      </c>
      <c r="Z114" s="0" t="n">
        <v>6.6291</v>
      </c>
      <c r="AA114" s="0" t="n">
        <v>6.2479</v>
      </c>
      <c r="AB114" s="0" t="n">
        <v>6.1699</v>
      </c>
      <c r="AC114" s="0" t="n">
        <v>7.1226</v>
      </c>
      <c r="AD114" s="0" t="n">
        <v>6.2151</v>
      </c>
      <c r="AE114" s="0" t="n">
        <v>6.1684</v>
      </c>
      <c r="AF114" s="0" t="n">
        <v>6.2191</v>
      </c>
      <c r="AG114" s="0" t="n">
        <v>6.2854</v>
      </c>
      <c r="AH114" s="0" t="n">
        <v>6.2393</v>
      </c>
      <c r="AI114" s="0" t="n">
        <v>6.1699</v>
      </c>
      <c r="AJ114" s="0" t="n">
        <v>6.1699</v>
      </c>
      <c r="AK114" s="0" t="n">
        <v>6.3396</v>
      </c>
      <c r="AL114" s="0" t="n">
        <v>6.1949</v>
      </c>
      <c r="AM114" s="0" t="n">
        <v>6.1623</v>
      </c>
    </row>
    <row r="115" customFormat="false" ht="12.75" hidden="false" customHeight="false" outlineLevel="0" collapsed="false">
      <c r="A115" s="0" t="n">
        <v>0</v>
      </c>
      <c r="B115" s="0" t="s">
        <v>116</v>
      </c>
      <c r="C115" s="0" t="s">
        <v>116</v>
      </c>
      <c r="D115" s="0" t="n">
        <v>8.7794</v>
      </c>
      <c r="E115" s="0" t="n">
        <v>8.7749</v>
      </c>
      <c r="F115" s="0" t="n">
        <v>8.824</v>
      </c>
      <c r="G115" s="0" t="n">
        <v>8.5165</v>
      </c>
      <c r="H115" s="0" t="n">
        <v>9.2048</v>
      </c>
      <c r="I115" s="0" t="n">
        <v>8.2913</v>
      </c>
      <c r="J115" s="0" t="n">
        <v>8.4342</v>
      </c>
      <c r="K115" s="0" t="n">
        <v>9.6799</v>
      </c>
      <c r="L115" s="0" t="n">
        <v>9.4736</v>
      </c>
      <c r="M115" s="0" t="n">
        <v>8.9791</v>
      </c>
      <c r="N115" s="0" t="n">
        <v>10.0004</v>
      </c>
      <c r="O115" s="0" t="n">
        <v>9.3635</v>
      </c>
      <c r="P115" s="0" t="n">
        <v>9.7051</v>
      </c>
      <c r="Q115" s="0" t="n">
        <v>9.7305</v>
      </c>
      <c r="R115" s="0" t="n">
        <v>9.9549</v>
      </c>
      <c r="S115" s="0" t="n">
        <v>8.569</v>
      </c>
      <c r="T115" s="0" t="n">
        <v>8.093</v>
      </c>
      <c r="U115" s="0" t="n">
        <v>8.4473</v>
      </c>
      <c r="V115" s="0" t="n">
        <v>9.1176</v>
      </c>
      <c r="W115" s="0" t="n">
        <v>8.2757</v>
      </c>
      <c r="X115" s="0" t="n">
        <v>9.1705</v>
      </c>
      <c r="Y115" s="0" t="n">
        <v>8.1662</v>
      </c>
      <c r="Z115" s="0" t="n">
        <v>9.1896</v>
      </c>
      <c r="AA115" s="0" t="n">
        <v>8.0693</v>
      </c>
      <c r="AB115" s="0" t="n">
        <v>9.7872</v>
      </c>
      <c r="AC115" s="0" t="n">
        <v>8.345</v>
      </c>
      <c r="AD115" s="0" t="n">
        <v>9.7336</v>
      </c>
      <c r="AE115" s="0" t="n">
        <v>9.8249</v>
      </c>
      <c r="AF115" s="0" t="n">
        <v>9.3126</v>
      </c>
      <c r="AG115" s="0" t="n">
        <v>8.2137</v>
      </c>
      <c r="AH115" s="0" t="n">
        <v>8.466</v>
      </c>
      <c r="AI115" s="0" t="n">
        <v>9.1791</v>
      </c>
      <c r="AJ115" s="0" t="n">
        <v>9.6861</v>
      </c>
      <c r="AK115" s="0" t="n">
        <v>8.3886</v>
      </c>
      <c r="AL115" s="0" t="n">
        <v>8.6894</v>
      </c>
      <c r="AM115" s="0" t="n">
        <v>9.7128</v>
      </c>
    </row>
    <row r="116" customFormat="false" ht="12.75" hidden="false" customHeight="false" outlineLevel="0" collapsed="false">
      <c r="A116" s="0" t="n">
        <v>0</v>
      </c>
      <c r="B116" s="0" t="s">
        <v>117</v>
      </c>
      <c r="C116" s="0" t="s">
        <v>117</v>
      </c>
      <c r="D116" s="0" t="n">
        <v>6.5736</v>
      </c>
      <c r="E116" s="0" t="n">
        <v>6.2742</v>
      </c>
      <c r="F116" s="0" t="n">
        <v>6.3547</v>
      </c>
      <c r="G116" s="0" t="n">
        <v>6.5116</v>
      </c>
      <c r="H116" s="0" t="n">
        <v>6.4083</v>
      </c>
      <c r="I116" s="0" t="n">
        <v>6.3206</v>
      </c>
      <c r="J116" s="0" t="n">
        <v>6.4844</v>
      </c>
      <c r="K116" s="0" t="n">
        <v>6.1707</v>
      </c>
      <c r="L116" s="0" t="n">
        <v>6.3935</v>
      </c>
      <c r="M116" s="0" t="n">
        <v>6.6737</v>
      </c>
      <c r="N116" s="0" t="n">
        <v>6.7307</v>
      </c>
      <c r="O116" s="0" t="n">
        <v>6.3325</v>
      </c>
      <c r="P116" s="0" t="n">
        <v>6.5285</v>
      </c>
      <c r="Q116" s="0" t="n">
        <v>6.627</v>
      </c>
      <c r="R116" s="0" t="n">
        <v>6.4699</v>
      </c>
      <c r="S116" s="0" t="n">
        <v>6.6516</v>
      </c>
      <c r="T116" s="0" t="n">
        <v>6.5865</v>
      </c>
      <c r="U116" s="0" t="n">
        <v>6.1699</v>
      </c>
      <c r="V116" s="0" t="n">
        <v>6.2517</v>
      </c>
      <c r="W116" s="0" t="n">
        <v>6.4305</v>
      </c>
      <c r="X116" s="0" t="n">
        <v>6.4072</v>
      </c>
      <c r="Y116" s="0" t="n">
        <v>6.7213</v>
      </c>
      <c r="Z116" s="0" t="n">
        <v>6.4747</v>
      </c>
      <c r="AA116" s="0" t="n">
        <v>7.0013</v>
      </c>
      <c r="AB116" s="0" t="n">
        <v>6.5164</v>
      </c>
      <c r="AC116" s="0" t="n">
        <v>6.2508</v>
      </c>
      <c r="AD116" s="0" t="n">
        <v>6.2761</v>
      </c>
      <c r="AE116" s="0" t="n">
        <v>6.534</v>
      </c>
      <c r="AF116" s="0" t="n">
        <v>6.467</v>
      </c>
      <c r="AG116" s="0" t="n">
        <v>6.7218</v>
      </c>
      <c r="AH116" s="0" t="n">
        <v>6.2507</v>
      </c>
      <c r="AI116" s="0" t="n">
        <v>7.5349</v>
      </c>
      <c r="AJ116" s="0" t="n">
        <v>6.5083</v>
      </c>
      <c r="AK116" s="0" t="n">
        <v>6.4848</v>
      </c>
      <c r="AL116" s="0" t="n">
        <v>6.2948</v>
      </c>
      <c r="AM116" s="0" t="n">
        <v>6.448</v>
      </c>
    </row>
    <row r="117" customFormat="false" ht="12.75" hidden="false" customHeight="false" outlineLevel="0" collapsed="false">
      <c r="A117" s="0" t="n">
        <v>0</v>
      </c>
      <c r="B117" s="0" t="s">
        <v>118</v>
      </c>
      <c r="C117" s="0" t="s">
        <v>118</v>
      </c>
      <c r="D117" s="0" t="n">
        <v>6.556</v>
      </c>
      <c r="E117" s="0" t="n">
        <v>6.6925</v>
      </c>
      <c r="F117" s="0" t="n">
        <v>6.8654</v>
      </c>
      <c r="G117" s="0" t="n">
        <v>6.8276</v>
      </c>
      <c r="H117" s="0" t="n">
        <v>6.6942</v>
      </c>
      <c r="I117" s="0" t="n">
        <v>6.7182</v>
      </c>
      <c r="J117" s="0" t="n">
        <v>6.5204</v>
      </c>
      <c r="K117" s="0" t="n">
        <v>6.5345</v>
      </c>
      <c r="L117" s="0" t="n">
        <v>6.7915</v>
      </c>
      <c r="M117" s="0" t="n">
        <v>6.4711</v>
      </c>
      <c r="N117" s="0" t="n">
        <v>6.597</v>
      </c>
      <c r="O117" s="0" t="n">
        <v>6.507</v>
      </c>
      <c r="P117" s="0" t="n">
        <v>6.6139</v>
      </c>
      <c r="Q117" s="0" t="n">
        <v>6.4892</v>
      </c>
      <c r="R117" s="0" t="n">
        <v>6.5584</v>
      </c>
      <c r="S117" s="0" t="n">
        <v>6.9743</v>
      </c>
      <c r="T117" s="0" t="n">
        <v>6.5434</v>
      </c>
      <c r="U117" s="0" t="n">
        <v>6.1699</v>
      </c>
      <c r="V117" s="0" t="n">
        <v>6.5012</v>
      </c>
      <c r="W117" s="0" t="n">
        <v>6.341</v>
      </c>
      <c r="X117" s="0" t="n">
        <v>6.3732</v>
      </c>
      <c r="Y117" s="0" t="n">
        <v>6.7472</v>
      </c>
      <c r="Z117" s="0" t="n">
        <v>6.5627</v>
      </c>
      <c r="AA117" s="0" t="n">
        <v>6.7374</v>
      </c>
      <c r="AB117" s="0" t="n">
        <v>6.4866</v>
      </c>
      <c r="AC117" s="0" t="n">
        <v>6.3953</v>
      </c>
      <c r="AD117" s="0" t="n">
        <v>6.6346</v>
      </c>
      <c r="AE117" s="0" t="n">
        <v>6.268</v>
      </c>
      <c r="AF117" s="0" t="n">
        <v>6.3273</v>
      </c>
      <c r="AG117" s="0" t="n">
        <v>6.6419</v>
      </c>
      <c r="AH117" s="0" t="n">
        <v>6.7784</v>
      </c>
      <c r="AI117" s="0" t="n">
        <v>7.3637</v>
      </c>
      <c r="AJ117" s="0" t="n">
        <v>6.5956</v>
      </c>
      <c r="AK117" s="0" t="n">
        <v>6.6818</v>
      </c>
      <c r="AL117" s="0" t="n">
        <v>7.2121</v>
      </c>
      <c r="AM117" s="0" t="n">
        <v>7.0981</v>
      </c>
    </row>
    <row r="118" customFormat="false" ht="12.75" hidden="false" customHeight="false" outlineLevel="0" collapsed="false">
      <c r="A118" s="0" t="n">
        <v>0</v>
      </c>
      <c r="B118" s="0" t="s">
        <v>119</v>
      </c>
      <c r="C118" s="0" t="s">
        <v>119</v>
      </c>
      <c r="D118" s="0" t="n">
        <v>6.1897968</v>
      </c>
      <c r="E118" s="0" t="n">
        <v>6.281382584</v>
      </c>
      <c r="F118" s="0" t="n">
        <v>6.313835579</v>
      </c>
      <c r="G118" s="0" t="n">
        <v>6.219480335</v>
      </c>
      <c r="H118" s="0" t="n">
        <v>6.315828237</v>
      </c>
      <c r="I118" s="0" t="n">
        <v>6.366300151</v>
      </c>
      <c r="J118" s="0" t="n">
        <v>6.312849975</v>
      </c>
      <c r="K118" s="0" t="n">
        <v>6.169446912</v>
      </c>
      <c r="L118" s="0" t="n">
        <v>6.167158997</v>
      </c>
      <c r="M118" s="0" t="n">
        <v>6.253349944</v>
      </c>
      <c r="N118" s="0" t="n">
        <v>6.220276086</v>
      </c>
      <c r="O118" s="0" t="n">
        <v>6.307234026</v>
      </c>
      <c r="P118" s="0" t="n">
        <v>6.190132669</v>
      </c>
      <c r="Q118" s="0" t="n">
        <v>6.234145364</v>
      </c>
      <c r="R118" s="0" t="n">
        <v>6.405835667</v>
      </c>
      <c r="S118" s="0" t="n">
        <v>6.574025897</v>
      </c>
      <c r="T118" s="0" t="n">
        <v>6.241028109</v>
      </c>
      <c r="U118" s="0" t="n">
        <v>6.333531571</v>
      </c>
      <c r="V118" s="0" t="n">
        <v>6.183101368</v>
      </c>
      <c r="W118" s="0" t="n">
        <v>6.32193</v>
      </c>
      <c r="X118" s="0" t="n">
        <v>6.397231845</v>
      </c>
      <c r="Y118" s="0" t="n">
        <v>6.20945</v>
      </c>
      <c r="Z118" s="0" t="n">
        <v>6.189820001</v>
      </c>
      <c r="AA118" s="0" t="n">
        <v>6.344386083</v>
      </c>
      <c r="AB118" s="0" t="n">
        <v>6.35103617</v>
      </c>
      <c r="AC118" s="0" t="n">
        <v>6.466755697</v>
      </c>
      <c r="AD118" s="0" t="n">
        <v>6.324767902</v>
      </c>
      <c r="AE118" s="0" t="n">
        <v>6.268418658</v>
      </c>
      <c r="AF118" s="0" t="n">
        <v>6.292226832</v>
      </c>
      <c r="AG118" s="0" t="n">
        <v>6.2854</v>
      </c>
      <c r="AH118" s="0" t="n">
        <v>6.231029274</v>
      </c>
      <c r="AI118" s="0" t="n">
        <v>6.26679</v>
      </c>
      <c r="AJ118" s="0" t="n">
        <v>6.202285171</v>
      </c>
      <c r="AK118" s="0" t="n">
        <v>6.21819</v>
      </c>
      <c r="AL118" s="0" t="n">
        <v>6.420154273</v>
      </c>
      <c r="AM118" s="0" t="n">
        <v>6.326339185</v>
      </c>
    </row>
    <row r="119" customFormat="false" ht="12.75" hidden="false" customHeight="false" outlineLevel="0" collapsed="false">
      <c r="A119" s="0" t="n">
        <v>0</v>
      </c>
      <c r="B119" s="0" t="s">
        <v>120</v>
      </c>
      <c r="C119" s="0" t="s">
        <v>120</v>
      </c>
      <c r="D119" s="0" t="n">
        <v>9.9448</v>
      </c>
      <c r="E119" s="0" t="n">
        <v>9.9031</v>
      </c>
      <c r="F119" s="0" t="n">
        <v>10.3436</v>
      </c>
      <c r="G119" s="0" t="n">
        <v>9.9477</v>
      </c>
      <c r="H119" s="0" t="n">
        <v>9.8198</v>
      </c>
      <c r="I119" s="0" t="n">
        <v>9.9502</v>
      </c>
      <c r="J119" s="0" t="n">
        <v>10.1378</v>
      </c>
      <c r="K119" s="0" t="n">
        <v>9.6801</v>
      </c>
      <c r="L119" s="0" t="n">
        <v>10.4412</v>
      </c>
      <c r="M119" s="0" t="n">
        <v>9.89</v>
      </c>
      <c r="N119" s="0" t="n">
        <v>9.961</v>
      </c>
      <c r="O119" s="0" t="n">
        <v>10.205</v>
      </c>
      <c r="P119" s="0" t="n">
        <v>10.075</v>
      </c>
      <c r="Q119" s="0" t="n">
        <v>10.0184</v>
      </c>
      <c r="R119" s="0" t="n">
        <v>9.8988</v>
      </c>
      <c r="S119" s="0" t="n">
        <v>10.1965</v>
      </c>
      <c r="T119" s="0" t="n">
        <v>9.6035</v>
      </c>
      <c r="U119" s="0" t="n">
        <v>9.7577</v>
      </c>
      <c r="V119" s="0" t="n">
        <v>9.663</v>
      </c>
      <c r="W119" s="0" t="n">
        <v>9.9861</v>
      </c>
      <c r="X119" s="0" t="n">
        <v>9.953</v>
      </c>
      <c r="Y119" s="0" t="n">
        <v>9.8622</v>
      </c>
      <c r="Z119" s="0" t="n">
        <v>10.0614</v>
      </c>
      <c r="AA119" s="0" t="n">
        <v>9.7594</v>
      </c>
      <c r="AB119" s="0" t="n">
        <v>9.9845</v>
      </c>
      <c r="AC119" s="0" t="n">
        <v>9.6935</v>
      </c>
      <c r="AD119" s="0" t="n">
        <v>9.9199</v>
      </c>
      <c r="AE119" s="0" t="n">
        <v>9.5236</v>
      </c>
      <c r="AF119" s="0" t="n">
        <v>9.7593</v>
      </c>
      <c r="AG119" s="0" t="n">
        <v>9.6949</v>
      </c>
      <c r="AH119" s="0" t="n">
        <v>10.0854</v>
      </c>
      <c r="AI119" s="0" t="n">
        <v>10.5679</v>
      </c>
      <c r="AJ119" s="0" t="n">
        <v>9.9771</v>
      </c>
      <c r="AK119" s="0" t="n">
        <v>9.9423</v>
      </c>
      <c r="AL119" s="0" t="n">
        <v>10.0103</v>
      </c>
      <c r="AM119" s="0" t="n">
        <v>10.0832</v>
      </c>
    </row>
    <row r="120" customFormat="false" ht="12.75" hidden="false" customHeight="false" outlineLevel="0" collapsed="false">
      <c r="A120" s="0" t="n">
        <v>0</v>
      </c>
      <c r="B120" s="0" t="s">
        <v>121</v>
      </c>
      <c r="C120" s="0" t="s">
        <v>121</v>
      </c>
      <c r="D120" s="0" t="n">
        <v>8.8108</v>
      </c>
      <c r="E120" s="0" t="n">
        <v>8.6501</v>
      </c>
      <c r="F120" s="0" t="n">
        <v>9.3437</v>
      </c>
      <c r="G120" s="0" t="n">
        <v>8.8054</v>
      </c>
      <c r="H120" s="0" t="n">
        <v>8.3716</v>
      </c>
      <c r="I120" s="0" t="n">
        <v>9.2786</v>
      </c>
      <c r="J120" s="0" t="n">
        <v>8.4856</v>
      </c>
      <c r="K120" s="0" t="n">
        <v>9.0954</v>
      </c>
      <c r="L120" s="0" t="n">
        <v>9.444</v>
      </c>
      <c r="M120" s="0" t="n">
        <v>9.6265</v>
      </c>
      <c r="N120" s="0" t="n">
        <v>10.0512</v>
      </c>
      <c r="O120" s="0" t="n">
        <v>9.9657</v>
      </c>
      <c r="P120" s="0" t="n">
        <v>9.6048</v>
      </c>
      <c r="Q120" s="0" t="n">
        <v>9.4678</v>
      </c>
      <c r="R120" s="0" t="n">
        <v>9.9977</v>
      </c>
      <c r="S120" s="0" t="n">
        <v>9.9379</v>
      </c>
      <c r="T120" s="0" t="n">
        <v>8.0229</v>
      </c>
      <c r="U120" s="0" t="n">
        <v>8.6661</v>
      </c>
      <c r="V120" s="0" t="n">
        <v>8.5942</v>
      </c>
      <c r="W120" s="0" t="n">
        <v>8.3518</v>
      </c>
      <c r="X120" s="0" t="n">
        <v>9.1044</v>
      </c>
      <c r="Y120" s="0" t="n">
        <v>8.4632</v>
      </c>
      <c r="Z120" s="0" t="n">
        <v>9.4576</v>
      </c>
      <c r="AA120" s="0" t="n">
        <v>9.2091</v>
      </c>
      <c r="AB120" s="0" t="n">
        <v>8.5594</v>
      </c>
      <c r="AC120" s="0" t="n">
        <v>8.955</v>
      </c>
      <c r="AD120" s="0" t="n">
        <v>8.4745</v>
      </c>
      <c r="AE120" s="0" t="n">
        <v>9.8571</v>
      </c>
      <c r="AF120" s="0" t="n">
        <v>9.0503</v>
      </c>
      <c r="AG120" s="0" t="n">
        <v>8.6444</v>
      </c>
      <c r="AH120" s="0" t="n">
        <v>8.8406</v>
      </c>
      <c r="AI120" s="0" t="n">
        <v>10.0773</v>
      </c>
      <c r="AJ120" s="0" t="n">
        <v>9.4014</v>
      </c>
      <c r="AK120" s="0" t="n">
        <v>9.223</v>
      </c>
      <c r="AL120" s="0" t="n">
        <v>9.8895</v>
      </c>
      <c r="AM120" s="0" t="n">
        <v>10.4587</v>
      </c>
    </row>
    <row r="121" customFormat="false" ht="12.75" hidden="false" customHeight="false" outlineLevel="0" collapsed="false">
      <c r="A121" s="0" t="n">
        <v>0</v>
      </c>
      <c r="B121" s="0" t="s">
        <v>122</v>
      </c>
      <c r="C121" s="0" t="s">
        <v>122</v>
      </c>
      <c r="D121" s="0" t="n">
        <v>6.23367107</v>
      </c>
      <c r="E121" s="0" t="n">
        <v>6.196455097</v>
      </c>
      <c r="F121" s="0" t="n">
        <v>6.483007358</v>
      </c>
      <c r="G121" s="0" t="n">
        <v>6.246132446</v>
      </c>
      <c r="H121" s="0" t="n">
        <v>6.234722766</v>
      </c>
      <c r="I121" s="0" t="n">
        <v>6.186411342</v>
      </c>
      <c r="J121" s="0" t="n">
        <v>6.732806746</v>
      </c>
      <c r="K121" s="0" t="n">
        <v>6.197608166</v>
      </c>
      <c r="L121" s="0" t="n">
        <v>6.29290026</v>
      </c>
      <c r="M121" s="0" t="n">
        <v>6.351678396</v>
      </c>
      <c r="N121" s="0" t="n">
        <v>6.463410579</v>
      </c>
      <c r="O121" s="0" t="n">
        <v>7.100601869</v>
      </c>
      <c r="P121" s="0" t="n">
        <v>6.313208853</v>
      </c>
      <c r="Q121" s="0" t="n">
        <v>7.076185159</v>
      </c>
      <c r="R121" s="0" t="n">
        <v>6.244474983</v>
      </c>
      <c r="S121" s="0" t="n">
        <v>6.234210357</v>
      </c>
      <c r="T121" s="0" t="n">
        <v>6.111495927</v>
      </c>
      <c r="U121" s="0" t="n">
        <v>6.16993</v>
      </c>
      <c r="V121" s="0" t="n">
        <v>6.43754097</v>
      </c>
      <c r="W121" s="0" t="n">
        <v>7.003800797</v>
      </c>
      <c r="X121" s="0" t="n">
        <v>6.311642933</v>
      </c>
      <c r="Y121" s="0" t="n">
        <v>6.20945</v>
      </c>
      <c r="Z121" s="0" t="n">
        <v>6.43016354</v>
      </c>
      <c r="AA121" s="0" t="n">
        <v>6.317184123</v>
      </c>
      <c r="AB121" s="0" t="n">
        <v>6.16993</v>
      </c>
      <c r="AC121" s="0" t="n">
        <v>6.86587454</v>
      </c>
      <c r="AD121" s="0" t="n">
        <v>6.856017807</v>
      </c>
      <c r="AE121" s="0" t="n">
        <v>6.321114541</v>
      </c>
      <c r="AF121" s="0" t="n">
        <v>6.30078592</v>
      </c>
      <c r="AG121" s="0" t="n">
        <v>6.2854</v>
      </c>
      <c r="AH121" s="0" t="n">
        <v>6.291873236</v>
      </c>
      <c r="AI121" s="0" t="n">
        <v>6.16993</v>
      </c>
      <c r="AJ121" s="0" t="n">
        <v>6.16993</v>
      </c>
      <c r="AK121" s="0" t="n">
        <v>6.240946782</v>
      </c>
      <c r="AL121" s="0" t="n">
        <v>6.131034307</v>
      </c>
      <c r="AM121" s="0" t="n">
        <v>6.214295</v>
      </c>
    </row>
    <row r="122" customFormat="false" ht="12.75" hidden="false" customHeight="false" outlineLevel="0" collapsed="false">
      <c r="A122" s="0" t="n">
        <v>0</v>
      </c>
      <c r="B122" s="0" t="s">
        <v>123</v>
      </c>
      <c r="C122" s="0" t="s">
        <v>123</v>
      </c>
      <c r="D122" s="0" t="n">
        <v>9.6075</v>
      </c>
      <c r="E122" s="0" t="n">
        <v>9.3998</v>
      </c>
      <c r="F122" s="0" t="n">
        <v>9.2296</v>
      </c>
      <c r="G122" s="0" t="n">
        <v>9.0596</v>
      </c>
      <c r="H122" s="0" t="n">
        <v>9.2974</v>
      </c>
      <c r="I122" s="0" t="n">
        <v>8.9045</v>
      </c>
      <c r="J122" s="0" t="n">
        <v>9.6393</v>
      </c>
      <c r="K122" s="0" t="n">
        <v>9.968</v>
      </c>
      <c r="L122" s="0" t="n">
        <v>7.7841</v>
      </c>
      <c r="M122" s="0" t="n">
        <v>9.2375</v>
      </c>
      <c r="N122" s="0" t="n">
        <v>8.2184</v>
      </c>
      <c r="O122" s="0" t="n">
        <v>9.8043</v>
      </c>
      <c r="P122" s="0" t="n">
        <v>8.586</v>
      </c>
      <c r="Q122" s="0" t="n">
        <v>9.7579</v>
      </c>
      <c r="R122" s="0" t="n">
        <v>9.9878</v>
      </c>
      <c r="S122" s="0" t="n">
        <v>8.3931</v>
      </c>
      <c r="T122" s="0" t="n">
        <v>8.8414</v>
      </c>
      <c r="U122" s="0" t="n">
        <v>8.0255</v>
      </c>
      <c r="V122" s="0" t="n">
        <v>8.6705</v>
      </c>
      <c r="W122" s="0" t="n">
        <v>8.6306</v>
      </c>
      <c r="X122" s="0" t="n">
        <v>7.7794</v>
      </c>
      <c r="Y122" s="0" t="n">
        <v>8.6256</v>
      </c>
      <c r="Z122" s="0" t="n">
        <v>9.0224</v>
      </c>
      <c r="AA122" s="0" t="n">
        <v>8.2084</v>
      </c>
      <c r="AB122" s="0" t="n">
        <v>9.7418</v>
      </c>
      <c r="AC122" s="0" t="n">
        <v>8.5082</v>
      </c>
      <c r="AD122" s="0" t="n">
        <v>9.0429</v>
      </c>
      <c r="AE122" s="0" t="n">
        <v>9.795</v>
      </c>
      <c r="AF122" s="0" t="n">
        <v>8.9978</v>
      </c>
      <c r="AG122" s="0" t="n">
        <v>8.2884</v>
      </c>
      <c r="AH122" s="0" t="n">
        <v>8.8697</v>
      </c>
      <c r="AI122" s="0" t="n">
        <v>7.7298</v>
      </c>
      <c r="AJ122" s="0" t="n">
        <v>10.0061</v>
      </c>
      <c r="AK122" s="0" t="n">
        <v>9.9299</v>
      </c>
      <c r="AL122" s="0" t="n">
        <v>9.391</v>
      </c>
      <c r="AM122" s="0" t="n">
        <v>9.0387</v>
      </c>
    </row>
    <row r="123" customFormat="false" ht="12.75" hidden="false" customHeight="false" outlineLevel="0" collapsed="false">
      <c r="A123" s="0" t="n">
        <v>0</v>
      </c>
      <c r="B123" s="0" t="s">
        <v>124</v>
      </c>
      <c r="C123" s="0" t="s">
        <v>124</v>
      </c>
      <c r="D123" s="0" t="n">
        <v>9.9678</v>
      </c>
      <c r="E123" s="0" t="n">
        <v>9.9551</v>
      </c>
      <c r="F123" s="0" t="n">
        <v>9.8722</v>
      </c>
      <c r="G123" s="0" t="n">
        <v>9.9626</v>
      </c>
      <c r="H123" s="0" t="n">
        <v>9.5603</v>
      </c>
      <c r="I123" s="0" t="n">
        <v>9.9169</v>
      </c>
      <c r="J123" s="0" t="n">
        <v>9.9029</v>
      </c>
      <c r="K123" s="0" t="n">
        <v>9.9783</v>
      </c>
      <c r="L123" s="0" t="n">
        <v>9.8182</v>
      </c>
      <c r="M123" s="0" t="n">
        <v>10.4299</v>
      </c>
      <c r="N123" s="0" t="n">
        <v>10.371</v>
      </c>
      <c r="O123" s="0" t="n">
        <v>10.2154</v>
      </c>
      <c r="P123" s="0" t="n">
        <v>10.4079</v>
      </c>
      <c r="Q123" s="0" t="n">
        <v>9.9831</v>
      </c>
      <c r="R123" s="0" t="n">
        <v>9.8864</v>
      </c>
      <c r="S123" s="0" t="n">
        <v>10.0753</v>
      </c>
      <c r="T123" s="0" t="n">
        <v>8.7253</v>
      </c>
      <c r="U123" s="0" t="n">
        <v>9.3181</v>
      </c>
      <c r="V123" s="0" t="n">
        <v>9.4052</v>
      </c>
      <c r="W123" s="0" t="n">
        <v>9.398</v>
      </c>
      <c r="X123" s="0" t="n">
        <v>9.9254</v>
      </c>
      <c r="Y123" s="0" t="n">
        <v>9.9321</v>
      </c>
      <c r="Z123" s="0" t="n">
        <v>10.1477</v>
      </c>
      <c r="AA123" s="0" t="n">
        <v>10.1606</v>
      </c>
      <c r="AB123" s="0" t="n">
        <v>9.9966</v>
      </c>
      <c r="AC123" s="0" t="n">
        <v>10.4814</v>
      </c>
      <c r="AD123" s="0" t="n">
        <v>9.855</v>
      </c>
      <c r="AE123" s="0" t="n">
        <v>10.4524</v>
      </c>
      <c r="AF123" s="0" t="n">
        <v>10.1362</v>
      </c>
      <c r="AG123" s="0" t="n">
        <v>9.8061</v>
      </c>
      <c r="AH123" s="0" t="n">
        <v>9.9694</v>
      </c>
      <c r="AI123" s="0" t="n">
        <v>10.2541</v>
      </c>
      <c r="AJ123" s="0" t="n">
        <v>9.9748</v>
      </c>
      <c r="AK123" s="0" t="n">
        <v>10.0873</v>
      </c>
      <c r="AL123" s="0" t="n">
        <v>10.4435</v>
      </c>
      <c r="AM123" s="0" t="n">
        <v>10.3233</v>
      </c>
    </row>
    <row r="124" customFormat="false" ht="12.75" hidden="false" customHeight="false" outlineLevel="0" collapsed="false">
      <c r="A124" s="0" t="n">
        <v>0</v>
      </c>
      <c r="B124" s="0" t="s">
        <v>125</v>
      </c>
      <c r="C124" s="0" t="s">
        <v>125</v>
      </c>
      <c r="D124" s="0" t="n">
        <v>6.0801</v>
      </c>
      <c r="E124" s="0" t="n">
        <v>6.1293</v>
      </c>
      <c r="F124" s="0" t="n">
        <v>6.1699</v>
      </c>
      <c r="G124" s="0" t="n">
        <v>6.2724</v>
      </c>
      <c r="H124" s="0" t="n">
        <v>6.2117</v>
      </c>
      <c r="I124" s="0" t="n">
        <v>6.1863</v>
      </c>
      <c r="J124" s="0" t="n">
        <v>6.2854</v>
      </c>
      <c r="K124" s="0" t="n">
        <v>6.0903</v>
      </c>
      <c r="L124" s="0" t="n">
        <v>6.167</v>
      </c>
      <c r="M124" s="0" t="n">
        <v>6.0736</v>
      </c>
      <c r="N124" s="0" t="n">
        <v>6.1201</v>
      </c>
      <c r="O124" s="0" t="n">
        <v>6.0577</v>
      </c>
      <c r="P124" s="0" t="n">
        <v>6.205</v>
      </c>
      <c r="Q124" s="0" t="n">
        <v>6.1733</v>
      </c>
      <c r="R124" s="0" t="n">
        <v>6.3196</v>
      </c>
      <c r="S124" s="0" t="n">
        <v>6.1733</v>
      </c>
      <c r="T124" s="0" t="n">
        <v>6.2846</v>
      </c>
      <c r="U124" s="0" t="n">
        <v>6.1787</v>
      </c>
      <c r="V124" s="0" t="n">
        <v>6.1348</v>
      </c>
      <c r="W124" s="0" t="n">
        <v>6.2049</v>
      </c>
      <c r="X124" s="0" t="n">
        <v>6.0801</v>
      </c>
      <c r="Y124" s="0" t="n">
        <v>6.2168</v>
      </c>
      <c r="Z124" s="0" t="n">
        <v>6.7466</v>
      </c>
      <c r="AA124" s="0" t="n">
        <v>6.2479</v>
      </c>
      <c r="AB124" s="0" t="n">
        <v>6.1699</v>
      </c>
      <c r="AC124" s="0" t="n">
        <v>6.1699</v>
      </c>
      <c r="AD124" s="0" t="n">
        <v>6.3126</v>
      </c>
      <c r="AE124" s="0" t="n">
        <v>6.1085</v>
      </c>
      <c r="AF124" s="0" t="n">
        <v>6.2191</v>
      </c>
      <c r="AG124" s="0" t="n">
        <v>6.2854</v>
      </c>
      <c r="AH124" s="0" t="n">
        <v>6.1733</v>
      </c>
      <c r="AI124" s="0" t="n">
        <v>6.2023</v>
      </c>
      <c r="AJ124" s="0" t="n">
        <v>6.1699</v>
      </c>
      <c r="AK124" s="0" t="n">
        <v>6.2182</v>
      </c>
      <c r="AL124" s="0" t="n">
        <v>6.2211</v>
      </c>
      <c r="AM124" s="0" t="n">
        <v>6.1498</v>
      </c>
    </row>
    <row r="125" customFormat="false" ht="12.75" hidden="false" customHeight="false" outlineLevel="0" collapsed="false">
      <c r="A125" s="0" t="n">
        <v>0</v>
      </c>
      <c r="B125" s="0" t="s">
        <v>126</v>
      </c>
      <c r="C125" s="0" t="s">
        <v>126</v>
      </c>
      <c r="D125" s="0" t="n">
        <v>6.2661</v>
      </c>
      <c r="E125" s="0" t="n">
        <v>6.263</v>
      </c>
      <c r="F125" s="0" t="n">
        <v>6.2926</v>
      </c>
      <c r="G125" s="0" t="n">
        <v>6.334</v>
      </c>
      <c r="H125" s="0" t="n">
        <v>6.2095</v>
      </c>
      <c r="I125" s="0" t="n">
        <v>6.2717</v>
      </c>
      <c r="J125" s="0" t="n">
        <v>6.3136</v>
      </c>
      <c r="K125" s="0" t="n">
        <v>6.3817</v>
      </c>
      <c r="L125" s="0" t="n">
        <v>6.3808</v>
      </c>
      <c r="M125" s="0" t="n">
        <v>6.4668</v>
      </c>
      <c r="N125" s="0" t="n">
        <v>6.4684</v>
      </c>
      <c r="O125" s="0" t="n">
        <v>6.2326</v>
      </c>
      <c r="P125" s="0" t="n">
        <v>6.4226</v>
      </c>
      <c r="Q125" s="0" t="n">
        <v>6.254</v>
      </c>
      <c r="R125" s="0" t="n">
        <v>6.4113</v>
      </c>
      <c r="S125" s="0" t="n">
        <v>6.574</v>
      </c>
      <c r="T125" s="0" t="n">
        <v>6.2227</v>
      </c>
      <c r="U125" s="0" t="n">
        <v>6.1721</v>
      </c>
      <c r="V125" s="0" t="n">
        <v>6.1831</v>
      </c>
      <c r="W125" s="0" t="n">
        <v>6.2759</v>
      </c>
      <c r="X125" s="0" t="n">
        <v>6.3977</v>
      </c>
      <c r="Y125" s="0" t="n">
        <v>6.2959</v>
      </c>
      <c r="Z125" s="0" t="n">
        <v>6.7663</v>
      </c>
      <c r="AA125" s="0" t="n">
        <v>6.73</v>
      </c>
      <c r="AB125" s="0" t="n">
        <v>6.2578</v>
      </c>
      <c r="AC125" s="0" t="n">
        <v>6.2268</v>
      </c>
      <c r="AD125" s="0" t="n">
        <v>6.331</v>
      </c>
      <c r="AE125" s="0" t="n">
        <v>6.2363</v>
      </c>
      <c r="AF125" s="0" t="n">
        <v>6.4287</v>
      </c>
      <c r="AG125" s="0" t="n">
        <v>6.409</v>
      </c>
      <c r="AH125" s="0" t="n">
        <v>6.3186</v>
      </c>
      <c r="AI125" s="0" t="n">
        <v>6.6101</v>
      </c>
      <c r="AJ125" s="0" t="n">
        <v>6.2357</v>
      </c>
      <c r="AK125" s="0" t="n">
        <v>6.2692</v>
      </c>
      <c r="AL125" s="0" t="n">
        <v>6.3049</v>
      </c>
      <c r="AM125" s="0" t="n">
        <v>6.1506</v>
      </c>
    </row>
    <row r="126" customFormat="false" ht="12.75" hidden="false" customHeight="false" outlineLevel="0" collapsed="false">
      <c r="A126" s="0" t="n">
        <v>0</v>
      </c>
      <c r="B126" s="0" t="s">
        <v>127</v>
      </c>
      <c r="C126" s="0" t="s">
        <v>127</v>
      </c>
      <c r="D126" s="0" t="n">
        <v>7.5294</v>
      </c>
      <c r="E126" s="0" t="n">
        <v>7.6595</v>
      </c>
      <c r="F126" s="0" t="n">
        <v>7.6166</v>
      </c>
      <c r="G126" s="0" t="n">
        <v>7.4869</v>
      </c>
      <c r="H126" s="0" t="n">
        <v>7.8175</v>
      </c>
      <c r="I126" s="0" t="n">
        <v>7.4903</v>
      </c>
      <c r="J126" s="0" t="n">
        <v>7.2959</v>
      </c>
      <c r="K126" s="0" t="n">
        <v>7.5888</v>
      </c>
      <c r="L126" s="0" t="n">
        <v>7.2047</v>
      </c>
      <c r="M126" s="0" t="n">
        <v>7.2089</v>
      </c>
      <c r="N126" s="0" t="n">
        <v>8.0265</v>
      </c>
      <c r="O126" s="0" t="n">
        <v>7.3101</v>
      </c>
      <c r="P126" s="0" t="n">
        <v>7.1036</v>
      </c>
      <c r="Q126" s="0" t="n">
        <v>7.356</v>
      </c>
      <c r="R126" s="0" t="n">
        <v>7.2336</v>
      </c>
      <c r="S126" s="0" t="n">
        <v>7.0019</v>
      </c>
      <c r="T126" s="0" t="n">
        <v>7.3879</v>
      </c>
      <c r="U126" s="0" t="n">
        <v>6.597</v>
      </c>
      <c r="V126" s="0" t="n">
        <v>7.4815</v>
      </c>
      <c r="W126" s="0" t="n">
        <v>7.1392</v>
      </c>
      <c r="X126" s="0" t="n">
        <v>7.0566</v>
      </c>
      <c r="Y126" s="0" t="n">
        <v>7.7029</v>
      </c>
      <c r="Z126" s="0" t="n">
        <v>7.5946</v>
      </c>
      <c r="AA126" s="0" t="n">
        <v>7.2524</v>
      </c>
      <c r="AB126" s="0" t="n">
        <v>7.6221</v>
      </c>
      <c r="AC126" s="0" t="n">
        <v>7.0932</v>
      </c>
      <c r="AD126" s="0" t="n">
        <v>7.5326</v>
      </c>
      <c r="AE126" s="0" t="n">
        <v>7.5895</v>
      </c>
      <c r="AF126" s="0" t="n">
        <v>7.5436</v>
      </c>
      <c r="AG126" s="0" t="n">
        <v>6.984</v>
      </c>
      <c r="AH126" s="0" t="n">
        <v>7.132</v>
      </c>
      <c r="AI126" s="0" t="n">
        <v>8.1088</v>
      </c>
      <c r="AJ126" s="0" t="n">
        <v>7.9197</v>
      </c>
      <c r="AK126" s="0" t="n">
        <v>7.5939</v>
      </c>
      <c r="AL126" s="0" t="n">
        <v>8.0011</v>
      </c>
      <c r="AM126" s="0" t="n">
        <v>8.5165</v>
      </c>
    </row>
    <row r="127" customFormat="false" ht="12.75" hidden="false" customHeight="false" outlineLevel="0" collapsed="false">
      <c r="A127" s="0" t="n">
        <v>0</v>
      </c>
      <c r="B127" s="0" t="s">
        <v>128</v>
      </c>
      <c r="C127" s="0" t="s">
        <v>128</v>
      </c>
      <c r="D127" s="0" t="n">
        <v>6.2649</v>
      </c>
      <c r="E127" s="0" t="n">
        <v>6.3824</v>
      </c>
      <c r="F127" s="0" t="n">
        <v>6.4665</v>
      </c>
      <c r="G127" s="0" t="n">
        <v>6.3064</v>
      </c>
      <c r="H127" s="0" t="n">
        <v>6.2929</v>
      </c>
      <c r="I127" s="0" t="n">
        <v>6.4265</v>
      </c>
      <c r="J127" s="0" t="n">
        <v>6.2854</v>
      </c>
      <c r="K127" s="0" t="n">
        <v>6.324</v>
      </c>
      <c r="L127" s="0" t="n">
        <v>6.234</v>
      </c>
      <c r="M127" s="0" t="n">
        <v>6.5827</v>
      </c>
      <c r="N127" s="0" t="n">
        <v>6.3417</v>
      </c>
      <c r="O127" s="0" t="n">
        <v>6.2393</v>
      </c>
      <c r="P127" s="0" t="n">
        <v>6.4263</v>
      </c>
      <c r="Q127" s="0" t="n">
        <v>6.564</v>
      </c>
      <c r="R127" s="0" t="n">
        <v>6.3202</v>
      </c>
      <c r="S127" s="0" t="n">
        <v>6.4827</v>
      </c>
      <c r="T127" s="0" t="n">
        <v>6.3253</v>
      </c>
      <c r="U127" s="0" t="n">
        <v>6.43</v>
      </c>
      <c r="V127" s="0" t="n">
        <v>6.2255</v>
      </c>
      <c r="W127" s="0" t="n">
        <v>6.2125</v>
      </c>
      <c r="X127" s="0" t="n">
        <v>6.3585</v>
      </c>
      <c r="Y127" s="0" t="n">
        <v>6.2313</v>
      </c>
      <c r="Z127" s="0" t="n">
        <v>6.2374</v>
      </c>
      <c r="AA127" s="0" t="n">
        <v>6.2695</v>
      </c>
      <c r="AB127" s="0" t="n">
        <v>6.4448</v>
      </c>
      <c r="AC127" s="0" t="n">
        <v>6.2547</v>
      </c>
      <c r="AD127" s="0" t="n">
        <v>6.4125</v>
      </c>
      <c r="AE127" s="0" t="n">
        <v>6.2504</v>
      </c>
      <c r="AF127" s="0" t="n">
        <v>6.3615</v>
      </c>
      <c r="AG127" s="0" t="n">
        <v>6.2854</v>
      </c>
      <c r="AH127" s="0" t="n">
        <v>6.2783</v>
      </c>
      <c r="AI127" s="0" t="n">
        <v>6.4402</v>
      </c>
      <c r="AJ127" s="0" t="n">
        <v>6.3206</v>
      </c>
      <c r="AK127" s="0" t="n">
        <v>6.3732</v>
      </c>
      <c r="AL127" s="0" t="n">
        <v>6.3422</v>
      </c>
      <c r="AM127" s="0" t="n">
        <v>6.568</v>
      </c>
    </row>
    <row r="128" customFormat="false" ht="12.75" hidden="false" customHeight="false" outlineLevel="0" collapsed="false">
      <c r="A128" s="0" t="n">
        <v>0</v>
      </c>
      <c r="B128" s="0" t="s">
        <v>129</v>
      </c>
      <c r="C128" s="0" t="s">
        <v>129</v>
      </c>
      <c r="D128" s="0" t="n">
        <v>6.5378</v>
      </c>
      <c r="E128" s="0" t="n">
        <v>6.4064</v>
      </c>
      <c r="F128" s="0" t="n">
        <v>6.3696</v>
      </c>
      <c r="G128" s="0" t="n">
        <v>7.5928</v>
      </c>
      <c r="H128" s="0" t="n">
        <v>6.2957</v>
      </c>
      <c r="I128" s="0" t="n">
        <v>7.499</v>
      </c>
      <c r="J128" s="0" t="n">
        <v>6.8754</v>
      </c>
      <c r="K128" s="0" t="n">
        <v>6.5236</v>
      </c>
      <c r="L128" s="0" t="n">
        <v>7.7781</v>
      </c>
      <c r="M128" s="0" t="n">
        <v>6.7968</v>
      </c>
      <c r="N128" s="0" t="n">
        <v>6.7606</v>
      </c>
      <c r="O128" s="0" t="n">
        <v>6.2984</v>
      </c>
      <c r="P128" s="0" t="n">
        <v>6.9882</v>
      </c>
      <c r="Q128" s="0" t="n">
        <v>6.683</v>
      </c>
      <c r="R128" s="0" t="n">
        <v>6.4695</v>
      </c>
      <c r="S128" s="0" t="n">
        <v>8.4535</v>
      </c>
      <c r="T128" s="0" t="n">
        <v>7.3589</v>
      </c>
      <c r="U128" s="0" t="n">
        <v>8.0435</v>
      </c>
      <c r="V128" s="0" t="n">
        <v>7.0125</v>
      </c>
      <c r="W128" s="0" t="n">
        <v>8.0329</v>
      </c>
      <c r="X128" s="0" t="n">
        <v>7.5599</v>
      </c>
      <c r="Y128" s="0" t="n">
        <v>7.1512</v>
      </c>
      <c r="Z128" s="0" t="n">
        <v>6.3182</v>
      </c>
      <c r="AA128" s="0" t="n">
        <v>7.3038</v>
      </c>
      <c r="AB128" s="0" t="n">
        <v>6.3467</v>
      </c>
      <c r="AC128" s="0" t="n">
        <v>6.3076</v>
      </c>
      <c r="AD128" s="0" t="n">
        <v>6.5424</v>
      </c>
      <c r="AE128" s="0" t="n">
        <v>6.5435</v>
      </c>
      <c r="AF128" s="0" t="n">
        <v>6.5305</v>
      </c>
      <c r="AG128" s="0" t="n">
        <v>7.5365</v>
      </c>
      <c r="AH128" s="0" t="n">
        <v>7.4732</v>
      </c>
      <c r="AI128" s="0" t="n">
        <v>6.6878</v>
      </c>
      <c r="AJ128" s="0" t="n">
        <v>6.4304</v>
      </c>
      <c r="AK128" s="0" t="n">
        <v>6.492</v>
      </c>
      <c r="AL128" s="0" t="n">
        <v>7.1146</v>
      </c>
      <c r="AM128" s="0" t="n">
        <v>6.4909</v>
      </c>
    </row>
    <row r="129" customFormat="false" ht="12.75" hidden="false" customHeight="false" outlineLevel="0" collapsed="false">
      <c r="A129" s="0" t="n">
        <v>0</v>
      </c>
      <c r="B129" s="0" t="s">
        <v>130</v>
      </c>
      <c r="C129" s="0" t="s">
        <v>130</v>
      </c>
      <c r="D129" s="0" t="n">
        <v>6.5282</v>
      </c>
      <c r="E129" s="0" t="n">
        <v>6.505</v>
      </c>
      <c r="F129" s="0" t="n">
        <v>6.5722</v>
      </c>
      <c r="G129" s="0" t="n">
        <v>6.4178</v>
      </c>
      <c r="H129" s="0" t="n">
        <v>6.4148</v>
      </c>
      <c r="I129" s="0" t="n">
        <v>6.4136</v>
      </c>
      <c r="J129" s="0" t="n">
        <v>6.4992</v>
      </c>
      <c r="K129" s="0" t="n">
        <v>6.7552</v>
      </c>
      <c r="L129" s="0" t="n">
        <v>6.4077</v>
      </c>
      <c r="M129" s="0" t="n">
        <v>6.3271</v>
      </c>
      <c r="N129" s="0" t="n">
        <v>6.594</v>
      </c>
      <c r="O129" s="0" t="n">
        <v>6.6556</v>
      </c>
      <c r="P129" s="0" t="n">
        <v>6.5501</v>
      </c>
      <c r="Q129" s="0" t="n">
        <v>6.2847</v>
      </c>
      <c r="R129" s="0" t="n">
        <v>6.4654</v>
      </c>
      <c r="S129" s="0" t="n">
        <v>6.3277</v>
      </c>
      <c r="T129" s="0" t="n">
        <v>6.241</v>
      </c>
      <c r="U129" s="0" t="n">
        <v>6.222</v>
      </c>
      <c r="V129" s="0" t="n">
        <v>6.3322</v>
      </c>
      <c r="W129" s="0" t="n">
        <v>6.1876</v>
      </c>
      <c r="X129" s="0" t="n">
        <v>6.2256</v>
      </c>
      <c r="Y129" s="0" t="n">
        <v>6.2481</v>
      </c>
      <c r="Z129" s="0" t="n">
        <v>6.1874</v>
      </c>
      <c r="AA129" s="0" t="n">
        <v>6.2685</v>
      </c>
      <c r="AB129" s="0" t="n">
        <v>6.5135</v>
      </c>
      <c r="AC129" s="0" t="n">
        <v>6.3774</v>
      </c>
      <c r="AD129" s="0" t="n">
        <v>6.7387</v>
      </c>
      <c r="AE129" s="0" t="n">
        <v>6.9067</v>
      </c>
      <c r="AF129" s="0" t="n">
        <v>6.6536</v>
      </c>
      <c r="AG129" s="0" t="n">
        <v>6.3875</v>
      </c>
      <c r="AH129" s="0" t="n">
        <v>6.437</v>
      </c>
      <c r="AI129" s="0" t="n">
        <v>6.6096</v>
      </c>
      <c r="AJ129" s="0" t="n">
        <v>6.4601</v>
      </c>
      <c r="AK129" s="0" t="n">
        <v>6.2603</v>
      </c>
      <c r="AL129" s="0" t="n">
        <v>6.956</v>
      </c>
      <c r="AM129" s="0" t="n">
        <v>7.0052</v>
      </c>
    </row>
    <row r="130" customFormat="false" ht="12.75" hidden="false" customHeight="false" outlineLevel="0" collapsed="false">
      <c r="A130" s="0" t="n">
        <v>0</v>
      </c>
      <c r="B130" s="0" t="s">
        <v>131</v>
      </c>
      <c r="C130" s="0" t="s">
        <v>131</v>
      </c>
      <c r="D130" s="0" t="n">
        <v>6.1651</v>
      </c>
      <c r="E130" s="0" t="n">
        <v>6.1293</v>
      </c>
      <c r="F130" s="0" t="n">
        <v>6.1722</v>
      </c>
      <c r="G130" s="0" t="n">
        <v>6.1973</v>
      </c>
      <c r="H130" s="0" t="n">
        <v>6.2095</v>
      </c>
      <c r="I130" s="0" t="n">
        <v>6.2172</v>
      </c>
      <c r="J130" s="0" t="n">
        <v>6.2854</v>
      </c>
      <c r="K130" s="0" t="n">
        <v>6.184</v>
      </c>
      <c r="L130" s="0" t="n">
        <v>6.1921</v>
      </c>
      <c r="M130" s="0" t="n">
        <v>6.2909</v>
      </c>
      <c r="N130" s="0" t="n">
        <v>6.1436</v>
      </c>
      <c r="O130" s="0" t="n">
        <v>6.1731</v>
      </c>
      <c r="P130" s="0" t="n">
        <v>6.2276</v>
      </c>
      <c r="Q130" s="0" t="n">
        <v>6.1957</v>
      </c>
      <c r="R130" s="0" t="n">
        <v>6.2697</v>
      </c>
      <c r="S130" s="0" t="n">
        <v>6.2401</v>
      </c>
      <c r="T130" s="0" t="n">
        <v>6.0752</v>
      </c>
      <c r="U130" s="0" t="n">
        <v>6.1839</v>
      </c>
      <c r="V130" s="0" t="n">
        <v>6.2269</v>
      </c>
      <c r="W130" s="0" t="n">
        <v>6.4001</v>
      </c>
      <c r="X130" s="0" t="n">
        <v>6.0886</v>
      </c>
      <c r="Y130" s="0" t="n">
        <v>6.2784</v>
      </c>
      <c r="Z130" s="0" t="n">
        <v>7.6477</v>
      </c>
      <c r="AA130" s="0" t="n">
        <v>6.2479</v>
      </c>
      <c r="AB130" s="0" t="n">
        <v>6.3663</v>
      </c>
      <c r="AC130" s="0" t="n">
        <v>6.2748</v>
      </c>
      <c r="AD130" s="0" t="n">
        <v>6.2088</v>
      </c>
      <c r="AE130" s="0" t="n">
        <v>6.1876</v>
      </c>
      <c r="AF130" s="0" t="n">
        <v>6.2205</v>
      </c>
      <c r="AG130" s="0" t="n">
        <v>6.2854</v>
      </c>
      <c r="AH130" s="0" t="n">
        <v>6.1733</v>
      </c>
      <c r="AI130" s="0" t="n">
        <v>6.2345</v>
      </c>
      <c r="AJ130" s="0" t="n">
        <v>6.2557</v>
      </c>
      <c r="AK130" s="0" t="n">
        <v>6.2186</v>
      </c>
      <c r="AL130" s="0" t="n">
        <v>6.1599</v>
      </c>
      <c r="AM130" s="0" t="n">
        <v>6.2105</v>
      </c>
    </row>
    <row r="131" customFormat="false" ht="12.75" hidden="false" customHeight="false" outlineLevel="0" collapsed="false">
      <c r="A131" s="0" t="n">
        <v>0</v>
      </c>
      <c r="B131" s="0" t="s">
        <v>132</v>
      </c>
      <c r="C131" s="0" t="s">
        <v>132</v>
      </c>
      <c r="D131" s="0" t="n">
        <v>6.3622</v>
      </c>
      <c r="E131" s="0" t="n">
        <v>6.2301</v>
      </c>
      <c r="F131" s="0" t="n">
        <v>6.2336</v>
      </c>
      <c r="G131" s="0" t="n">
        <v>6.2352</v>
      </c>
      <c r="H131" s="0" t="n">
        <v>6.2117</v>
      </c>
      <c r="I131" s="0" t="n">
        <v>6.2274</v>
      </c>
      <c r="J131" s="0" t="n">
        <v>6.2854</v>
      </c>
      <c r="K131" s="0" t="n">
        <v>6.403</v>
      </c>
      <c r="L131" s="0" t="n">
        <v>6.1757</v>
      </c>
      <c r="M131" s="0" t="n">
        <v>6.3744</v>
      </c>
      <c r="N131" s="0" t="n">
        <v>6.0768</v>
      </c>
      <c r="O131" s="0" t="n">
        <v>6.2982</v>
      </c>
      <c r="P131" s="0" t="n">
        <v>6.2295</v>
      </c>
      <c r="Q131" s="0" t="n">
        <v>6.2558</v>
      </c>
      <c r="R131" s="0" t="n">
        <v>6.2055</v>
      </c>
      <c r="S131" s="0" t="n">
        <v>6.2251</v>
      </c>
      <c r="T131" s="0" t="n">
        <v>6.2745</v>
      </c>
      <c r="U131" s="0" t="n">
        <v>6.2551</v>
      </c>
      <c r="V131" s="0" t="n">
        <v>6.1511</v>
      </c>
      <c r="W131" s="0" t="n">
        <v>6.074</v>
      </c>
      <c r="X131" s="0" t="n">
        <v>6.1907</v>
      </c>
      <c r="Y131" s="0" t="n">
        <v>6.2095</v>
      </c>
      <c r="Z131" s="0" t="n">
        <v>6.2733</v>
      </c>
      <c r="AA131" s="0" t="n">
        <v>6.3656</v>
      </c>
      <c r="AB131" s="0" t="n">
        <v>6.2956</v>
      </c>
      <c r="AC131" s="0" t="n">
        <v>6.2361</v>
      </c>
      <c r="AD131" s="0" t="n">
        <v>6.2173</v>
      </c>
      <c r="AE131" s="0" t="n">
        <v>6.2232</v>
      </c>
      <c r="AF131" s="0" t="n">
        <v>6.2191</v>
      </c>
      <c r="AG131" s="0" t="n">
        <v>6.2889</v>
      </c>
      <c r="AH131" s="0" t="n">
        <v>6.2393</v>
      </c>
      <c r="AI131" s="0" t="n">
        <v>6.2023</v>
      </c>
      <c r="AJ131" s="0" t="n">
        <v>6.2853</v>
      </c>
      <c r="AK131" s="0" t="n">
        <v>6.2983</v>
      </c>
      <c r="AL131" s="0" t="n">
        <v>6.2083</v>
      </c>
      <c r="AM131" s="0" t="n">
        <v>6.2432</v>
      </c>
    </row>
    <row r="132" customFormat="false" ht="12.75" hidden="false" customHeight="false" outlineLevel="0" collapsed="false">
      <c r="A132" s="0" t="n">
        <v>0</v>
      </c>
      <c r="B132" s="0" t="s">
        <v>133</v>
      </c>
      <c r="C132" s="0" t="s">
        <v>133</v>
      </c>
      <c r="D132" s="0" t="n">
        <v>6.2736</v>
      </c>
      <c r="E132" s="0" t="n">
        <v>6.1854</v>
      </c>
      <c r="F132" s="0" t="n">
        <v>6.2011</v>
      </c>
      <c r="G132" s="0" t="n">
        <v>6.1898</v>
      </c>
      <c r="H132" s="0" t="n">
        <v>6.2825</v>
      </c>
      <c r="I132" s="0" t="n">
        <v>6.2543</v>
      </c>
      <c r="J132" s="0" t="n">
        <v>6.2854</v>
      </c>
      <c r="K132" s="0" t="n">
        <v>6.1952</v>
      </c>
      <c r="L132" s="0" t="n">
        <v>6.1498</v>
      </c>
      <c r="M132" s="0" t="n">
        <v>6.1518</v>
      </c>
      <c r="N132" s="0" t="n">
        <v>6.0604</v>
      </c>
      <c r="O132" s="0" t="n">
        <v>6.3184</v>
      </c>
      <c r="P132" s="0" t="n">
        <v>6.2174</v>
      </c>
      <c r="Q132" s="0" t="n">
        <v>6.3001</v>
      </c>
      <c r="R132" s="0" t="n">
        <v>6.1942</v>
      </c>
      <c r="S132" s="0" t="n">
        <v>6.2506</v>
      </c>
      <c r="T132" s="0" t="n">
        <v>6.2216</v>
      </c>
      <c r="U132" s="0" t="n">
        <v>6.1699</v>
      </c>
      <c r="V132" s="0" t="n">
        <v>6.2747</v>
      </c>
      <c r="W132" s="0" t="n">
        <v>6.3025</v>
      </c>
      <c r="X132" s="0" t="n">
        <v>6.1533</v>
      </c>
      <c r="Y132" s="0" t="n">
        <v>6.2095</v>
      </c>
      <c r="Z132" s="0" t="n">
        <v>6.0914</v>
      </c>
      <c r="AA132" s="0" t="n">
        <v>6.2826</v>
      </c>
      <c r="AB132" s="0" t="n">
        <v>6.3799</v>
      </c>
      <c r="AC132" s="0" t="n">
        <v>6.2346</v>
      </c>
      <c r="AD132" s="0" t="n">
        <v>6.2806</v>
      </c>
      <c r="AE132" s="0" t="n">
        <v>6.1085</v>
      </c>
      <c r="AF132" s="0" t="n">
        <v>6.3585</v>
      </c>
      <c r="AG132" s="0" t="n">
        <v>6.3105</v>
      </c>
      <c r="AH132" s="0" t="n">
        <v>6.2682</v>
      </c>
      <c r="AI132" s="0" t="n">
        <v>6.1699</v>
      </c>
      <c r="AJ132" s="0" t="n">
        <v>6.2111</v>
      </c>
      <c r="AK132" s="0" t="n">
        <v>6.2182</v>
      </c>
      <c r="AL132" s="0" t="n">
        <v>6.4153</v>
      </c>
      <c r="AM132" s="0" t="n">
        <v>6.2105</v>
      </c>
    </row>
    <row r="133" customFormat="false" ht="12.75" hidden="false" customHeight="false" outlineLevel="0" collapsed="false">
      <c r="A133" s="0" t="n">
        <v>0</v>
      </c>
      <c r="B133" s="0" t="s">
        <v>134</v>
      </c>
      <c r="C133" s="0" t="s">
        <v>134</v>
      </c>
      <c r="D133" s="0" t="n">
        <v>6.7448</v>
      </c>
      <c r="E133" s="0" t="n">
        <v>6.9632</v>
      </c>
      <c r="F133" s="0" t="n">
        <v>6.7452</v>
      </c>
      <c r="G133" s="0" t="n">
        <v>6.6618</v>
      </c>
      <c r="H133" s="0" t="n">
        <v>6.8246</v>
      </c>
      <c r="I133" s="0" t="n">
        <v>6.629</v>
      </c>
      <c r="J133" s="0" t="n">
        <v>6.7448</v>
      </c>
      <c r="K133" s="0" t="n">
        <v>7.1727</v>
      </c>
      <c r="L133" s="0" t="n">
        <v>6.7448</v>
      </c>
      <c r="M133" s="0" t="n">
        <v>6.5321</v>
      </c>
      <c r="N133" s="0" t="n">
        <v>6.745</v>
      </c>
      <c r="O133" s="0" t="n">
        <v>6.6412</v>
      </c>
      <c r="P133" s="0" t="n">
        <v>6.9602</v>
      </c>
      <c r="Q133" s="0" t="n">
        <v>6.7448</v>
      </c>
      <c r="R133" s="0" t="n">
        <v>6.7448</v>
      </c>
      <c r="S133" s="0" t="n">
        <v>6.7448</v>
      </c>
      <c r="T133" s="0" t="n">
        <v>6.7743</v>
      </c>
      <c r="U133" s="0" t="n">
        <v>6.616</v>
      </c>
      <c r="V133" s="0" t="n">
        <v>6.7774</v>
      </c>
      <c r="W133" s="0" t="n">
        <v>6.4681</v>
      </c>
      <c r="X133" s="0" t="n">
        <v>6.7449</v>
      </c>
      <c r="Y133" s="0" t="n">
        <v>6.7448</v>
      </c>
      <c r="Z133" s="0" t="n">
        <v>6.4302</v>
      </c>
      <c r="AA133" s="0" t="n">
        <v>6.59</v>
      </c>
      <c r="AB133" s="0" t="n">
        <v>7.1759</v>
      </c>
      <c r="AC133" s="0" t="n">
        <v>6.8989</v>
      </c>
      <c r="AD133" s="0" t="n">
        <v>6.9233</v>
      </c>
      <c r="AE133" s="0" t="n">
        <v>7.2881</v>
      </c>
      <c r="AF133" s="0" t="n">
        <v>6.6567</v>
      </c>
      <c r="AG133" s="0" t="n">
        <v>6.5548</v>
      </c>
      <c r="AH133" s="0" t="n">
        <v>6.6564</v>
      </c>
      <c r="AI133" s="0" t="n">
        <v>7.6597</v>
      </c>
      <c r="AJ133" s="0" t="n">
        <v>6.9013</v>
      </c>
      <c r="AK133" s="0" t="n">
        <v>6.5849</v>
      </c>
      <c r="AL133" s="0" t="n">
        <v>6.7577</v>
      </c>
      <c r="AM133" s="0" t="n">
        <v>7.199</v>
      </c>
    </row>
    <row r="134" customFormat="false" ht="12.75" hidden="false" customHeight="false" outlineLevel="0" collapsed="false">
      <c r="A134" s="0" t="n">
        <v>0</v>
      </c>
      <c r="B134" s="0" t="s">
        <v>135</v>
      </c>
      <c r="C134" s="0" t="s">
        <v>135</v>
      </c>
      <c r="D134" s="0" t="n">
        <v>7.6193</v>
      </c>
      <c r="E134" s="0" t="n">
        <v>7.7819</v>
      </c>
      <c r="F134" s="0" t="n">
        <v>7.6962</v>
      </c>
      <c r="G134" s="0" t="n">
        <v>7.6016</v>
      </c>
      <c r="H134" s="0" t="n">
        <v>8.1026</v>
      </c>
      <c r="I134" s="0" t="n">
        <v>7.5604</v>
      </c>
      <c r="J134" s="0" t="n">
        <v>7.7357</v>
      </c>
      <c r="K134" s="0" t="n">
        <v>7.921</v>
      </c>
      <c r="L134" s="0" t="n">
        <v>7.611</v>
      </c>
      <c r="M134" s="0" t="n">
        <v>7.3847</v>
      </c>
      <c r="N134" s="0" t="n">
        <v>8.1489</v>
      </c>
      <c r="O134" s="0" t="n">
        <v>7.4354</v>
      </c>
      <c r="P134" s="0" t="n">
        <v>7.8283</v>
      </c>
      <c r="Q134" s="0" t="n">
        <v>7.7324</v>
      </c>
      <c r="R134" s="0" t="n">
        <v>7.6038</v>
      </c>
      <c r="S134" s="0" t="n">
        <v>7.6735</v>
      </c>
      <c r="T134" s="0" t="n">
        <v>8.1034</v>
      </c>
      <c r="U134" s="0" t="n">
        <v>7.1746</v>
      </c>
      <c r="V134" s="0" t="n">
        <v>8.3031</v>
      </c>
      <c r="W134" s="0" t="n">
        <v>7.5251</v>
      </c>
      <c r="X134" s="0" t="n">
        <v>7.6741</v>
      </c>
      <c r="Y134" s="0" t="n">
        <v>7.6557</v>
      </c>
      <c r="Z134" s="0" t="n">
        <v>7.5633</v>
      </c>
      <c r="AA134" s="0" t="n">
        <v>7.715</v>
      </c>
      <c r="AB134" s="0" t="n">
        <v>7.9743</v>
      </c>
      <c r="AC134" s="0" t="n">
        <v>7.826</v>
      </c>
      <c r="AD134" s="0" t="n">
        <v>7.5772</v>
      </c>
      <c r="AE134" s="0" t="n">
        <v>7.925</v>
      </c>
      <c r="AF134" s="0" t="n">
        <v>7.7511</v>
      </c>
      <c r="AG134" s="0" t="n">
        <v>7.0816</v>
      </c>
      <c r="AH134" s="0" t="n">
        <v>7.4513</v>
      </c>
      <c r="AI134" s="0" t="n">
        <v>9.8941</v>
      </c>
      <c r="AJ134" s="0" t="n">
        <v>8.4219</v>
      </c>
      <c r="AK134" s="0" t="n">
        <v>7.8465</v>
      </c>
      <c r="AL134" s="0" t="n">
        <v>8.4875</v>
      </c>
      <c r="AM134" s="0" t="n">
        <v>9.7054</v>
      </c>
    </row>
    <row r="135" customFormat="false" ht="12.75" hidden="false" customHeight="false" outlineLevel="0" collapsed="false">
      <c r="A135" s="0" t="n">
        <v>0</v>
      </c>
      <c r="B135" s="0" t="s">
        <v>136</v>
      </c>
      <c r="C135" s="0" t="s">
        <v>136</v>
      </c>
      <c r="D135" s="0" t="n">
        <v>6.0801</v>
      </c>
      <c r="E135" s="0" t="n">
        <v>6.1361</v>
      </c>
      <c r="F135" s="0" t="n">
        <v>6.1699</v>
      </c>
      <c r="G135" s="0" t="n">
        <v>6.1898</v>
      </c>
      <c r="H135" s="0" t="n">
        <v>6.2095</v>
      </c>
      <c r="I135" s="0" t="n">
        <v>6.1733</v>
      </c>
      <c r="J135" s="0" t="n">
        <v>6.2854</v>
      </c>
      <c r="K135" s="0" t="n">
        <v>6.0461</v>
      </c>
      <c r="L135" s="0" t="n">
        <v>6.1498</v>
      </c>
      <c r="M135" s="0" t="n">
        <v>6.1065</v>
      </c>
      <c r="N135" s="0" t="n">
        <v>6.1165</v>
      </c>
      <c r="O135" s="0" t="n">
        <v>6.0901</v>
      </c>
      <c r="P135" s="0" t="n">
        <v>6.1699</v>
      </c>
      <c r="Q135" s="0" t="n">
        <v>6.1733</v>
      </c>
      <c r="R135" s="0" t="n">
        <v>6.0801</v>
      </c>
      <c r="S135" s="0" t="n">
        <v>6.1733</v>
      </c>
      <c r="T135" s="0" t="n">
        <v>6.0334</v>
      </c>
      <c r="U135" s="0" t="n">
        <v>6.2812</v>
      </c>
      <c r="V135" s="0" t="n">
        <v>6.1293</v>
      </c>
      <c r="W135" s="0" t="n">
        <v>6.5249</v>
      </c>
      <c r="X135" s="0" t="n">
        <v>6.1346</v>
      </c>
      <c r="Y135" s="0" t="n">
        <v>6.2168</v>
      </c>
      <c r="Z135" s="0" t="n">
        <v>6.2739</v>
      </c>
      <c r="AA135" s="0" t="n">
        <v>6.2479</v>
      </c>
      <c r="AB135" s="0" t="n">
        <v>6.1699</v>
      </c>
      <c r="AC135" s="0" t="n">
        <v>7.0487</v>
      </c>
      <c r="AD135" s="0" t="n">
        <v>6.1799</v>
      </c>
      <c r="AE135" s="0" t="n">
        <v>6.1665</v>
      </c>
      <c r="AF135" s="0" t="n">
        <v>6.3098</v>
      </c>
      <c r="AG135" s="0" t="n">
        <v>6.2854</v>
      </c>
      <c r="AH135" s="0" t="n">
        <v>6.1733</v>
      </c>
      <c r="AI135" s="0" t="n">
        <v>6.1699</v>
      </c>
      <c r="AJ135" s="0" t="n">
        <v>6.1699</v>
      </c>
      <c r="AK135" s="0" t="n">
        <v>6.2683</v>
      </c>
      <c r="AL135" s="0" t="n">
        <v>6.1577</v>
      </c>
      <c r="AM135" s="0" t="n">
        <v>6.1498</v>
      </c>
    </row>
    <row r="136" customFormat="false" ht="12.75" hidden="false" customHeight="false" outlineLevel="0" collapsed="false">
      <c r="A136" s="0" t="n">
        <v>0</v>
      </c>
      <c r="B136" s="0" t="s">
        <v>137</v>
      </c>
      <c r="C136" s="0" t="s">
        <v>137</v>
      </c>
      <c r="D136" s="0" t="n">
        <v>9.9528</v>
      </c>
      <c r="E136" s="0" t="n">
        <v>9.9072</v>
      </c>
      <c r="F136" s="0" t="n">
        <v>10.0778</v>
      </c>
      <c r="G136" s="0" t="n">
        <v>9.9594</v>
      </c>
      <c r="H136" s="0" t="n">
        <v>9.8955</v>
      </c>
      <c r="I136" s="0" t="n">
        <v>9.9816</v>
      </c>
      <c r="J136" s="0" t="n">
        <v>10.1722</v>
      </c>
      <c r="K136" s="0" t="n">
        <v>9.6171</v>
      </c>
      <c r="L136" s="0" t="n">
        <v>10.0014</v>
      </c>
      <c r="M136" s="0" t="n">
        <v>9.9206</v>
      </c>
      <c r="N136" s="0" t="n">
        <v>9.0544</v>
      </c>
      <c r="O136" s="0" t="n">
        <v>9.9452</v>
      </c>
      <c r="P136" s="0" t="n">
        <v>9.9165</v>
      </c>
      <c r="Q136" s="0" t="n">
        <v>9.9824</v>
      </c>
      <c r="R136" s="0" t="n">
        <v>9.9391</v>
      </c>
      <c r="S136" s="0" t="n">
        <v>9.6328</v>
      </c>
      <c r="T136" s="0" t="n">
        <v>9.4847</v>
      </c>
      <c r="U136" s="0" t="n">
        <v>9.5926</v>
      </c>
      <c r="V136" s="0" t="n">
        <v>9.5818</v>
      </c>
      <c r="W136" s="0" t="n">
        <v>9.4153</v>
      </c>
      <c r="X136" s="0" t="n">
        <v>9.7025</v>
      </c>
      <c r="Y136" s="0" t="n">
        <v>9.9005</v>
      </c>
      <c r="Z136" s="0" t="n">
        <v>9.9044</v>
      </c>
      <c r="AA136" s="0" t="n">
        <v>9.1454</v>
      </c>
      <c r="AB136" s="0" t="n">
        <v>10.1621</v>
      </c>
      <c r="AC136" s="0" t="n">
        <v>9.8574</v>
      </c>
      <c r="AD136" s="0" t="n">
        <v>9.8787</v>
      </c>
      <c r="AE136" s="0" t="n">
        <v>9.6065</v>
      </c>
      <c r="AF136" s="0" t="n">
        <v>9.9117</v>
      </c>
      <c r="AG136" s="0" t="n">
        <v>9.7604</v>
      </c>
      <c r="AH136" s="0" t="n">
        <v>9.934</v>
      </c>
      <c r="AI136" s="0" t="n">
        <v>8.8114</v>
      </c>
      <c r="AJ136" s="0" t="n">
        <v>10.3768</v>
      </c>
      <c r="AK136" s="0" t="n">
        <v>9.92</v>
      </c>
      <c r="AL136" s="0" t="n">
        <v>9.7794</v>
      </c>
      <c r="AM136" s="0" t="n">
        <v>9.6965</v>
      </c>
    </row>
    <row r="137" customFormat="false" ht="12.75" hidden="false" customHeight="false" outlineLevel="0" collapsed="false">
      <c r="A137" s="0" t="n">
        <v>0</v>
      </c>
      <c r="B137" s="0" t="s">
        <v>138</v>
      </c>
      <c r="C137" s="0" t="s">
        <v>138</v>
      </c>
      <c r="D137" s="0" t="n">
        <v>6.940248683</v>
      </c>
      <c r="E137" s="0" t="n">
        <v>6.876571209</v>
      </c>
      <c r="F137" s="0" t="n">
        <v>7.083497735</v>
      </c>
      <c r="G137" s="0" t="n">
        <v>6.904165563</v>
      </c>
      <c r="H137" s="0" t="n">
        <v>6.871906147</v>
      </c>
      <c r="I137" s="0" t="n">
        <v>6.708911465</v>
      </c>
      <c r="J137" s="0" t="n">
        <v>6.732806746</v>
      </c>
      <c r="K137" s="0" t="n">
        <v>6.878535649</v>
      </c>
      <c r="L137" s="0" t="n">
        <v>6.741832091</v>
      </c>
      <c r="M137" s="0" t="n">
        <v>6.633590864</v>
      </c>
      <c r="N137" s="0" t="n">
        <v>6.984752133</v>
      </c>
      <c r="O137" s="0" t="n">
        <v>7.005255731</v>
      </c>
      <c r="P137" s="0" t="n">
        <v>6.438386721</v>
      </c>
      <c r="Q137" s="0" t="n">
        <v>6.764013586</v>
      </c>
      <c r="R137" s="0" t="n">
        <v>6.559011807</v>
      </c>
      <c r="S137" s="0" t="n">
        <v>6.488657089</v>
      </c>
      <c r="T137" s="0" t="n">
        <v>7.286640392</v>
      </c>
      <c r="U137" s="0" t="n">
        <v>8.427333944</v>
      </c>
      <c r="V137" s="0" t="n">
        <v>6.492171607</v>
      </c>
      <c r="W137" s="0" t="n">
        <v>7.081327504</v>
      </c>
      <c r="X137" s="0" t="n">
        <v>6.74341242</v>
      </c>
      <c r="Y137" s="0" t="n">
        <v>6.506485247</v>
      </c>
      <c r="Z137" s="0" t="n">
        <v>6.457547516</v>
      </c>
      <c r="AA137" s="0" t="n">
        <v>6.818170604</v>
      </c>
      <c r="AB137" s="0" t="n">
        <v>7.084347707</v>
      </c>
      <c r="AC137" s="0" t="n">
        <v>6.347639349</v>
      </c>
      <c r="AD137" s="0" t="n">
        <v>6.66532</v>
      </c>
      <c r="AE137" s="0" t="n">
        <v>6.588513749</v>
      </c>
      <c r="AF137" s="0" t="n">
        <v>6.875626218</v>
      </c>
      <c r="AG137" s="0" t="n">
        <v>7.184188133</v>
      </c>
      <c r="AH137" s="0" t="n">
        <v>6.985101858</v>
      </c>
      <c r="AI137" s="0" t="n">
        <v>6.40521758</v>
      </c>
      <c r="AJ137" s="0" t="n">
        <v>7.060220975</v>
      </c>
      <c r="AK137" s="0" t="n">
        <v>6.670030002</v>
      </c>
      <c r="AL137" s="0" t="n">
        <v>6.587617914</v>
      </c>
      <c r="AM137" s="0" t="n">
        <v>6.678277641</v>
      </c>
    </row>
    <row r="138" customFormat="false" ht="12.75" hidden="false" customHeight="false" outlineLevel="0" collapsed="false">
      <c r="A138" s="0" t="n">
        <v>0</v>
      </c>
      <c r="B138" s="0" t="s">
        <v>139</v>
      </c>
      <c r="C138" s="0" t="s">
        <v>139</v>
      </c>
      <c r="D138" s="0" t="n">
        <v>6.6806</v>
      </c>
      <c r="E138" s="0" t="n">
        <v>6.4491</v>
      </c>
      <c r="F138" s="0" t="n">
        <v>6.513</v>
      </c>
      <c r="G138" s="0" t="n">
        <v>6.6015</v>
      </c>
      <c r="H138" s="0" t="n">
        <v>6.3753</v>
      </c>
      <c r="I138" s="0" t="n">
        <v>6.7228</v>
      </c>
      <c r="J138" s="0" t="n">
        <v>6.6235</v>
      </c>
      <c r="K138" s="0" t="n">
        <v>7.1764</v>
      </c>
      <c r="L138" s="0" t="n">
        <v>6.6825</v>
      </c>
      <c r="M138" s="0" t="n">
        <v>6.6478</v>
      </c>
      <c r="N138" s="0" t="n">
        <v>6.332</v>
      </c>
      <c r="O138" s="0" t="n">
        <v>6.8057</v>
      </c>
      <c r="P138" s="0" t="n">
        <v>6.4383</v>
      </c>
      <c r="Q138" s="0" t="n">
        <v>6.7243</v>
      </c>
      <c r="R138" s="0" t="n">
        <v>6.4611</v>
      </c>
      <c r="S138" s="0" t="n">
        <v>6.8047</v>
      </c>
      <c r="T138" s="0" t="n">
        <v>6.6396</v>
      </c>
      <c r="U138" s="0" t="n">
        <v>6.6985</v>
      </c>
      <c r="V138" s="0" t="n">
        <v>6.7762</v>
      </c>
      <c r="W138" s="0" t="n">
        <v>6.6442</v>
      </c>
      <c r="X138" s="0" t="n">
        <v>6.6201</v>
      </c>
      <c r="Y138" s="0" t="n">
        <v>6.371</v>
      </c>
      <c r="Z138" s="0" t="n">
        <v>6.2042</v>
      </c>
      <c r="AA138" s="0" t="n">
        <v>6.9667</v>
      </c>
      <c r="AB138" s="0" t="n">
        <v>6.7305</v>
      </c>
      <c r="AC138" s="0" t="n">
        <v>6.3238</v>
      </c>
      <c r="AD138" s="0" t="n">
        <v>6.9616</v>
      </c>
      <c r="AE138" s="0" t="n">
        <v>6.508</v>
      </c>
      <c r="AF138" s="0" t="n">
        <v>6.565</v>
      </c>
      <c r="AG138" s="0" t="n">
        <v>7.0389</v>
      </c>
      <c r="AH138" s="0" t="n">
        <v>6.8881</v>
      </c>
      <c r="AI138" s="0" t="n">
        <v>6.3629</v>
      </c>
      <c r="AJ138" s="0" t="n">
        <v>6.5467</v>
      </c>
      <c r="AK138" s="0" t="n">
        <v>6.4094</v>
      </c>
      <c r="AL138" s="0" t="n">
        <v>6.6461</v>
      </c>
      <c r="AM138" s="0" t="n">
        <v>6.5014</v>
      </c>
    </row>
    <row r="139" customFormat="false" ht="12.75" hidden="false" customHeight="false" outlineLevel="0" collapsed="false">
      <c r="A139" s="0" t="n">
        <v>0</v>
      </c>
      <c r="B139" s="0" t="s">
        <v>140</v>
      </c>
      <c r="C139" s="0" t="s">
        <v>140</v>
      </c>
      <c r="D139" s="0" t="n">
        <v>6.8264</v>
      </c>
      <c r="E139" s="0" t="n">
        <v>6.6681</v>
      </c>
      <c r="F139" s="0" t="n">
        <v>6.9185</v>
      </c>
      <c r="G139" s="0" t="n">
        <v>6.5437</v>
      </c>
      <c r="H139" s="0" t="n">
        <v>7.0719</v>
      </c>
      <c r="I139" s="0" t="n">
        <v>6.3275</v>
      </c>
      <c r="J139" s="0" t="n">
        <v>7.4995</v>
      </c>
      <c r="K139" s="0" t="n">
        <v>7.232</v>
      </c>
      <c r="L139" s="0" t="n">
        <v>6.8707</v>
      </c>
      <c r="M139" s="0" t="n">
        <v>7.4456</v>
      </c>
      <c r="N139" s="0" t="n">
        <v>8.6329</v>
      </c>
      <c r="O139" s="0" t="n">
        <v>7.2241</v>
      </c>
      <c r="P139" s="0" t="n">
        <v>7.5032</v>
      </c>
      <c r="Q139" s="0" t="n">
        <v>7.0777</v>
      </c>
      <c r="R139" s="0" t="n">
        <v>7.6121</v>
      </c>
      <c r="S139" s="0" t="n">
        <v>6.4759</v>
      </c>
      <c r="T139" s="0" t="n">
        <v>6.9996</v>
      </c>
      <c r="U139" s="0" t="n">
        <v>8.4494</v>
      </c>
      <c r="V139" s="0" t="n">
        <v>7.3011</v>
      </c>
      <c r="W139" s="0" t="n">
        <v>6.9705</v>
      </c>
      <c r="X139" s="0" t="n">
        <v>7.5376</v>
      </c>
      <c r="Y139" s="0" t="n">
        <v>6.6988</v>
      </c>
      <c r="Z139" s="0" t="n">
        <v>8.0645</v>
      </c>
      <c r="AA139" s="0" t="n">
        <v>6.7391</v>
      </c>
      <c r="AB139" s="0" t="n">
        <v>7.5794</v>
      </c>
      <c r="AC139" s="0" t="n">
        <v>6.3003</v>
      </c>
      <c r="AD139" s="0" t="n">
        <v>7.5922</v>
      </c>
      <c r="AE139" s="0" t="n">
        <v>6.4277</v>
      </c>
      <c r="AF139" s="0" t="n">
        <v>6.8756</v>
      </c>
      <c r="AG139" s="0" t="n">
        <v>6.7265</v>
      </c>
      <c r="AH139" s="0" t="n">
        <v>6.976</v>
      </c>
      <c r="AI139" s="0" t="n">
        <v>6.8078</v>
      </c>
      <c r="AJ139" s="0" t="n">
        <v>7.0663</v>
      </c>
      <c r="AK139" s="0" t="n">
        <v>6.8538</v>
      </c>
      <c r="AL139" s="0" t="n">
        <v>6.203</v>
      </c>
      <c r="AM139" s="0" t="n">
        <v>7.3713</v>
      </c>
    </row>
    <row r="140" customFormat="false" ht="12.75" hidden="false" customHeight="false" outlineLevel="0" collapsed="false">
      <c r="A140" s="0" t="n">
        <v>0</v>
      </c>
      <c r="B140" s="0" t="s">
        <v>141</v>
      </c>
      <c r="C140" s="0" t="s">
        <v>141</v>
      </c>
      <c r="D140" s="0" t="n">
        <v>7.3784</v>
      </c>
      <c r="E140" s="0" t="n">
        <v>7.4418</v>
      </c>
      <c r="F140" s="0" t="n">
        <v>7.4138</v>
      </c>
      <c r="G140" s="0" t="n">
        <v>7.0715</v>
      </c>
      <c r="H140" s="0" t="n">
        <v>7.5032</v>
      </c>
      <c r="I140" s="0" t="n">
        <v>7.0106</v>
      </c>
      <c r="J140" s="0" t="n">
        <v>6.7037</v>
      </c>
      <c r="K140" s="0" t="n">
        <v>7.3092</v>
      </c>
      <c r="L140" s="0" t="n">
        <v>6.9466</v>
      </c>
      <c r="M140" s="0" t="n">
        <v>7.0313</v>
      </c>
      <c r="N140" s="0" t="n">
        <v>7.4014</v>
      </c>
      <c r="O140" s="0" t="n">
        <v>7.2386</v>
      </c>
      <c r="P140" s="0" t="n">
        <v>7.401</v>
      </c>
      <c r="Q140" s="0" t="n">
        <v>7.6237</v>
      </c>
      <c r="R140" s="0" t="n">
        <v>7.5755</v>
      </c>
      <c r="S140" s="0" t="n">
        <v>7.2204</v>
      </c>
      <c r="T140" s="0" t="n">
        <v>7.4818</v>
      </c>
      <c r="U140" s="0" t="n">
        <v>6.7178</v>
      </c>
      <c r="V140" s="0" t="n">
        <v>6.9691</v>
      </c>
      <c r="W140" s="0" t="n">
        <v>7.0902</v>
      </c>
      <c r="X140" s="0" t="n">
        <v>7.3953</v>
      </c>
      <c r="Y140" s="0" t="n">
        <v>7.096</v>
      </c>
      <c r="Z140" s="0" t="n">
        <v>7.2119</v>
      </c>
      <c r="AA140" s="0" t="n">
        <v>6.8237</v>
      </c>
      <c r="AB140" s="0" t="n">
        <v>7.3644</v>
      </c>
      <c r="AC140" s="0" t="n">
        <v>6.5868</v>
      </c>
      <c r="AD140" s="0" t="n">
        <v>6.9229</v>
      </c>
      <c r="AE140" s="0" t="n">
        <v>7.0743</v>
      </c>
      <c r="AF140" s="0" t="n">
        <v>6.9711</v>
      </c>
      <c r="AG140" s="0" t="n">
        <v>6.5876</v>
      </c>
      <c r="AH140" s="0" t="n">
        <v>6.702</v>
      </c>
      <c r="AI140" s="0" t="n">
        <v>7.4729</v>
      </c>
      <c r="AJ140" s="0" t="n">
        <v>7.314</v>
      </c>
      <c r="AK140" s="0" t="n">
        <v>7.0596</v>
      </c>
      <c r="AL140" s="0" t="n">
        <v>7.304</v>
      </c>
      <c r="AM140" s="0" t="n">
        <v>7.2838</v>
      </c>
    </row>
    <row r="141" customFormat="false" ht="12.75" hidden="false" customHeight="false" outlineLevel="0" collapsed="false">
      <c r="A141" s="0" t="n">
        <v>0</v>
      </c>
      <c r="B141" s="0" t="s">
        <v>142</v>
      </c>
      <c r="C141" s="0" t="s">
        <v>142</v>
      </c>
      <c r="D141" s="0" t="n">
        <v>7.4489</v>
      </c>
      <c r="E141" s="0" t="n">
        <v>7.3553</v>
      </c>
      <c r="F141" s="0" t="n">
        <v>7.5334</v>
      </c>
      <c r="G141" s="0" t="n">
        <v>7.4337</v>
      </c>
      <c r="H141" s="0" t="n">
        <v>7.4928</v>
      </c>
      <c r="I141" s="0" t="n">
        <v>7.1694</v>
      </c>
      <c r="J141" s="0" t="n">
        <v>6.8183</v>
      </c>
      <c r="K141" s="0" t="n">
        <v>7.4526</v>
      </c>
      <c r="L141" s="0" t="n">
        <v>7.2952</v>
      </c>
      <c r="M141" s="0" t="n">
        <v>6.9891</v>
      </c>
      <c r="N141" s="0" t="n">
        <v>7.3716</v>
      </c>
      <c r="O141" s="0" t="n">
        <v>6.8314</v>
      </c>
      <c r="P141" s="0" t="n">
        <v>6.9748</v>
      </c>
      <c r="Q141" s="0" t="n">
        <v>6.9221</v>
      </c>
      <c r="R141" s="0" t="n">
        <v>7.0407</v>
      </c>
      <c r="S141" s="0" t="n">
        <v>6.8104</v>
      </c>
      <c r="T141" s="0" t="n">
        <v>7.3755</v>
      </c>
      <c r="U141" s="0" t="n">
        <v>6.4723</v>
      </c>
      <c r="V141" s="0" t="n">
        <v>6.9853</v>
      </c>
      <c r="W141" s="0" t="n">
        <v>6.5929</v>
      </c>
      <c r="X141" s="0" t="n">
        <v>6.8977</v>
      </c>
      <c r="Y141" s="0" t="n">
        <v>7.5781</v>
      </c>
      <c r="Z141" s="0" t="n">
        <v>7.2723</v>
      </c>
      <c r="AA141" s="0" t="n">
        <v>6.8709</v>
      </c>
      <c r="AB141" s="0" t="n">
        <v>7.3859</v>
      </c>
      <c r="AC141" s="0" t="n">
        <v>6.557</v>
      </c>
      <c r="AD141" s="0" t="n">
        <v>6.9329</v>
      </c>
      <c r="AE141" s="0" t="n">
        <v>7.2461</v>
      </c>
      <c r="AF141" s="0" t="n">
        <v>6.9138</v>
      </c>
      <c r="AG141" s="0" t="n">
        <v>6.5873</v>
      </c>
      <c r="AH141" s="0" t="n">
        <v>6.9918</v>
      </c>
      <c r="AI141" s="0" t="n">
        <v>7.6764</v>
      </c>
      <c r="AJ141" s="0" t="n">
        <v>7.2003</v>
      </c>
      <c r="AK141" s="0" t="n">
        <v>7.1295</v>
      </c>
      <c r="AL141" s="0" t="n">
        <v>7.3958</v>
      </c>
      <c r="AM141" s="0" t="n">
        <v>7.6368</v>
      </c>
    </row>
    <row r="142" customFormat="false" ht="12.75" hidden="false" customHeight="false" outlineLevel="0" collapsed="false">
      <c r="A142" s="0" t="n">
        <v>0</v>
      </c>
      <c r="B142" s="0" t="s">
        <v>143</v>
      </c>
      <c r="C142" s="0" t="s">
        <v>143</v>
      </c>
      <c r="D142" s="0" t="n">
        <v>8.3763</v>
      </c>
      <c r="E142" s="0" t="n">
        <v>8.3433</v>
      </c>
      <c r="F142" s="0" t="n">
        <v>8.7378</v>
      </c>
      <c r="G142" s="0" t="n">
        <v>8.524</v>
      </c>
      <c r="H142" s="0" t="n">
        <v>8.4065</v>
      </c>
      <c r="I142" s="0" t="n">
        <v>8.7804</v>
      </c>
      <c r="J142" s="0" t="n">
        <v>8.2895</v>
      </c>
      <c r="K142" s="0" t="n">
        <v>8.7397</v>
      </c>
      <c r="L142" s="0" t="n">
        <v>8.448</v>
      </c>
      <c r="M142" s="0" t="n">
        <v>8.8075</v>
      </c>
      <c r="N142" s="0" t="n">
        <v>9.9504</v>
      </c>
      <c r="O142" s="0" t="n">
        <v>9.1649</v>
      </c>
      <c r="P142" s="0" t="n">
        <v>10.0191</v>
      </c>
      <c r="Q142" s="0" t="n">
        <v>8.5649</v>
      </c>
      <c r="R142" s="0" t="n">
        <v>9.0328</v>
      </c>
      <c r="S142" s="0" t="n">
        <v>9.7206</v>
      </c>
      <c r="T142" s="0" t="n">
        <v>7.8709</v>
      </c>
      <c r="U142" s="0" t="n">
        <v>7.7016</v>
      </c>
      <c r="V142" s="0" t="n">
        <v>8.1086</v>
      </c>
      <c r="W142" s="0" t="n">
        <v>8.0012</v>
      </c>
      <c r="X142" s="0" t="n">
        <v>8.1854</v>
      </c>
      <c r="Y142" s="0" t="n">
        <v>8.1539</v>
      </c>
      <c r="Z142" s="0" t="n">
        <v>9.7995</v>
      </c>
      <c r="AA142" s="0" t="n">
        <v>8.4522</v>
      </c>
      <c r="AB142" s="0" t="n">
        <v>8.2128</v>
      </c>
      <c r="AC142" s="0" t="n">
        <v>8.6643</v>
      </c>
      <c r="AD142" s="0" t="n">
        <v>7.7674</v>
      </c>
      <c r="AE142" s="0" t="n">
        <v>9.2858</v>
      </c>
      <c r="AF142" s="0" t="n">
        <v>8.6598</v>
      </c>
      <c r="AG142" s="0" t="n">
        <v>8.3599</v>
      </c>
      <c r="AH142" s="0" t="n">
        <v>8.5387</v>
      </c>
      <c r="AI142" s="0" t="n">
        <v>10.4812</v>
      </c>
      <c r="AJ142" s="0" t="n">
        <v>9.0525</v>
      </c>
      <c r="AK142" s="0" t="n">
        <v>9.4818</v>
      </c>
      <c r="AL142" s="0" t="n">
        <v>9.7013</v>
      </c>
      <c r="AM142" s="0" t="n">
        <v>9.7176</v>
      </c>
    </row>
    <row r="143" customFormat="false" ht="12.75" hidden="false" customHeight="false" outlineLevel="0" collapsed="false">
      <c r="A143" s="0" t="n">
        <v>0</v>
      </c>
      <c r="B143" s="0" t="s">
        <v>144</v>
      </c>
      <c r="C143" s="0" t="s">
        <v>144</v>
      </c>
      <c r="D143" s="0" t="n">
        <v>6.14795831</v>
      </c>
      <c r="E143" s="0" t="n">
        <v>6.263722709</v>
      </c>
      <c r="F143" s="0" t="n">
        <v>6.16993</v>
      </c>
      <c r="G143" s="0" t="n">
        <v>6.18982</v>
      </c>
      <c r="H143" s="0" t="n">
        <v>6.20945</v>
      </c>
      <c r="I143" s="0" t="n">
        <v>6.17326</v>
      </c>
      <c r="J143" s="0" t="n">
        <v>6.2854</v>
      </c>
      <c r="K143" s="0" t="n">
        <v>6.058780391</v>
      </c>
      <c r="L143" s="0" t="n">
        <v>6.14975</v>
      </c>
      <c r="M143" s="0" t="n">
        <v>6.094073635</v>
      </c>
      <c r="N143" s="0" t="n">
        <v>6.238359685</v>
      </c>
      <c r="O143" s="0" t="n">
        <v>6.075329799</v>
      </c>
      <c r="P143" s="0" t="n">
        <v>6.16993</v>
      </c>
      <c r="Q143" s="0" t="n">
        <v>6.973321831</v>
      </c>
      <c r="R143" s="0" t="n">
        <v>6.08013</v>
      </c>
      <c r="S143" s="0" t="n">
        <v>6.17326</v>
      </c>
      <c r="T143" s="0" t="n">
        <v>6.147924494</v>
      </c>
      <c r="U143" s="0" t="n">
        <v>6.392067341</v>
      </c>
      <c r="V143" s="0" t="n">
        <v>6.12928</v>
      </c>
      <c r="W143" s="0" t="n">
        <v>6.099108615</v>
      </c>
      <c r="X143" s="0" t="n">
        <v>6.129277606</v>
      </c>
      <c r="Y143" s="0" t="n">
        <v>6.20945</v>
      </c>
      <c r="Z143" s="0" t="n">
        <v>6.479264421</v>
      </c>
      <c r="AA143" s="0" t="n">
        <v>6.24793</v>
      </c>
      <c r="AB143" s="0" t="n">
        <v>6.16993</v>
      </c>
      <c r="AC143" s="0" t="n">
        <v>6.16993</v>
      </c>
      <c r="AD143" s="0" t="n">
        <v>6.16993</v>
      </c>
      <c r="AE143" s="0" t="n">
        <v>6.477998294</v>
      </c>
      <c r="AF143" s="0" t="n">
        <v>6.21914</v>
      </c>
      <c r="AG143" s="0" t="n">
        <v>6.2854</v>
      </c>
      <c r="AH143" s="0" t="n">
        <v>6.177184713</v>
      </c>
      <c r="AI143" s="0" t="n">
        <v>6.16993</v>
      </c>
      <c r="AJ143" s="0" t="n">
        <v>6.16993</v>
      </c>
      <c r="AK143" s="0" t="n">
        <v>6.21819</v>
      </c>
      <c r="AL143" s="0" t="n">
        <v>6.12928</v>
      </c>
      <c r="AM143" s="0" t="n">
        <v>6.16134891</v>
      </c>
    </row>
    <row r="144" customFormat="false" ht="12.75" hidden="false" customHeight="false" outlineLevel="0" collapsed="false">
      <c r="A144" s="0" t="n">
        <v>0</v>
      </c>
      <c r="B144" s="0" t="s">
        <v>145</v>
      </c>
      <c r="C144" s="0" t="s">
        <v>145</v>
      </c>
      <c r="D144" s="0" t="n">
        <v>8.1821</v>
      </c>
      <c r="E144" s="0" t="n">
        <v>8.1232</v>
      </c>
      <c r="F144" s="0" t="n">
        <v>8.1866</v>
      </c>
      <c r="G144" s="0" t="n">
        <v>8.0264</v>
      </c>
      <c r="H144" s="0" t="n">
        <v>8.4466</v>
      </c>
      <c r="I144" s="0" t="n">
        <v>7.7496</v>
      </c>
      <c r="J144" s="0" t="n">
        <v>8.1763</v>
      </c>
      <c r="K144" s="0" t="n">
        <v>8.9519</v>
      </c>
      <c r="L144" s="0" t="n">
        <v>9.2458</v>
      </c>
      <c r="M144" s="0" t="n">
        <v>8.2138</v>
      </c>
      <c r="N144" s="0" t="n">
        <v>8.9968</v>
      </c>
      <c r="O144" s="0" t="n">
        <v>8.0499</v>
      </c>
      <c r="P144" s="0" t="n">
        <v>8.2278</v>
      </c>
      <c r="Q144" s="0" t="n">
        <v>8.1344</v>
      </c>
      <c r="R144" s="0" t="n">
        <v>7.7699</v>
      </c>
      <c r="S144" s="0" t="n">
        <v>7.2555</v>
      </c>
      <c r="T144" s="0" t="n">
        <v>7.8141</v>
      </c>
      <c r="U144" s="0" t="n">
        <v>7.3601</v>
      </c>
      <c r="V144" s="0" t="n">
        <v>7.7968</v>
      </c>
      <c r="W144" s="0" t="n">
        <v>7.3025</v>
      </c>
      <c r="X144" s="0" t="n">
        <v>7.6155</v>
      </c>
      <c r="Y144" s="0" t="n">
        <v>7.9661</v>
      </c>
      <c r="Z144" s="0" t="n">
        <v>7.8968</v>
      </c>
      <c r="AA144" s="0" t="n">
        <v>7.8758</v>
      </c>
      <c r="AB144" s="0" t="n">
        <v>8.3844</v>
      </c>
      <c r="AC144" s="0" t="n">
        <v>7.5423</v>
      </c>
      <c r="AD144" s="0" t="n">
        <v>7.6172</v>
      </c>
      <c r="AE144" s="0" t="n">
        <v>7.8797</v>
      </c>
      <c r="AF144" s="0" t="n">
        <v>8.2575</v>
      </c>
      <c r="AG144" s="0" t="n">
        <v>7.3673</v>
      </c>
      <c r="AH144" s="0" t="n">
        <v>7.6023</v>
      </c>
      <c r="AI144" s="0" t="n">
        <v>9.54</v>
      </c>
      <c r="AJ144" s="0" t="n">
        <v>8.6156</v>
      </c>
      <c r="AK144" s="0" t="n">
        <v>7.9203</v>
      </c>
      <c r="AL144" s="0" t="n">
        <v>8.5193</v>
      </c>
      <c r="AM144" s="0" t="n">
        <v>9.3947</v>
      </c>
    </row>
    <row r="145" customFormat="false" ht="12.75" hidden="false" customHeight="false" outlineLevel="0" collapsed="false">
      <c r="A145" s="0" t="n">
        <v>0</v>
      </c>
      <c r="B145" s="0" t="s">
        <v>146</v>
      </c>
      <c r="C145" s="0" t="s">
        <v>146</v>
      </c>
      <c r="D145" s="0" t="n">
        <v>6.477701041</v>
      </c>
      <c r="E145" s="0" t="n">
        <v>6.715583133</v>
      </c>
      <c r="F145" s="0" t="n">
        <v>6.27230427</v>
      </c>
      <c r="G145" s="0" t="n">
        <v>6.246132446</v>
      </c>
      <c r="H145" s="0" t="n">
        <v>6.57280065</v>
      </c>
      <c r="I145" s="0" t="n">
        <v>6.39338474</v>
      </c>
      <c r="J145" s="0" t="n">
        <v>6.2854</v>
      </c>
      <c r="K145" s="0" t="n">
        <v>6.417829902</v>
      </c>
      <c r="L145" s="0" t="n">
        <v>6.418683738</v>
      </c>
      <c r="M145" s="0" t="n">
        <v>6.24485</v>
      </c>
      <c r="N145" s="0" t="n">
        <v>6.652779911</v>
      </c>
      <c r="O145" s="0" t="n">
        <v>6.357622864</v>
      </c>
      <c r="P145" s="0" t="n">
        <v>6.486237468</v>
      </c>
      <c r="Q145" s="0" t="n">
        <v>6.17326</v>
      </c>
      <c r="R145" s="0" t="n">
        <v>6.491397346</v>
      </c>
      <c r="S145" s="0" t="n">
        <v>6.189938972</v>
      </c>
      <c r="T145" s="0" t="n">
        <v>6.611402473</v>
      </c>
      <c r="U145" s="0" t="n">
        <v>6.415030103</v>
      </c>
      <c r="V145" s="0" t="n">
        <v>6.12928</v>
      </c>
      <c r="W145" s="0" t="n">
        <v>6.146704764</v>
      </c>
      <c r="X145" s="0" t="n">
        <v>6.487481634</v>
      </c>
      <c r="Y145" s="0" t="n">
        <v>6.629062453</v>
      </c>
      <c r="Z145" s="0" t="n">
        <v>6.312850008</v>
      </c>
      <c r="AA145" s="0" t="n">
        <v>6.259915492</v>
      </c>
      <c r="AB145" s="0" t="n">
        <v>6.4526803</v>
      </c>
      <c r="AC145" s="0" t="n">
        <v>6.477319015</v>
      </c>
      <c r="AD145" s="0" t="n">
        <v>6.44294</v>
      </c>
      <c r="AE145" s="0" t="n">
        <v>6.10852</v>
      </c>
      <c r="AF145" s="0" t="n">
        <v>6.587736253</v>
      </c>
      <c r="AG145" s="0" t="n">
        <v>6.321590915</v>
      </c>
      <c r="AH145" s="0" t="n">
        <v>6.454983608</v>
      </c>
      <c r="AI145" s="0" t="n">
        <v>6.483238801</v>
      </c>
      <c r="AJ145" s="0" t="n">
        <v>6.16993</v>
      </c>
      <c r="AK145" s="0" t="n">
        <v>7.2746309</v>
      </c>
      <c r="AL145" s="0" t="n">
        <v>6.19052802</v>
      </c>
      <c r="AM145" s="0" t="n">
        <v>6.791441343</v>
      </c>
    </row>
    <row r="146" customFormat="false" ht="12.75" hidden="false" customHeight="false" outlineLevel="0" collapsed="false">
      <c r="A146" s="0" t="n">
        <v>0</v>
      </c>
      <c r="B146" s="0" t="s">
        <v>147</v>
      </c>
      <c r="C146" s="0" t="s">
        <v>147</v>
      </c>
      <c r="D146" s="0" t="n">
        <v>7.6487</v>
      </c>
      <c r="E146" s="0" t="n">
        <v>7.5907</v>
      </c>
      <c r="F146" s="0" t="n">
        <v>7.3496</v>
      </c>
      <c r="G146" s="0" t="n">
        <v>7.7355</v>
      </c>
      <c r="H146" s="0" t="n">
        <v>7.3175</v>
      </c>
      <c r="I146" s="0" t="n">
        <v>7.8972</v>
      </c>
      <c r="J146" s="0" t="n">
        <v>7.6401</v>
      </c>
      <c r="K146" s="0" t="n">
        <v>7.9397</v>
      </c>
      <c r="L146" s="0" t="n">
        <v>7.3769</v>
      </c>
      <c r="M146" s="0" t="n">
        <v>7.5707</v>
      </c>
      <c r="N146" s="0" t="n">
        <v>7.1837</v>
      </c>
      <c r="O146" s="0" t="n">
        <v>7.8013</v>
      </c>
      <c r="P146" s="0" t="n">
        <v>7.6076</v>
      </c>
      <c r="Q146" s="0" t="n">
        <v>7.6494</v>
      </c>
      <c r="R146" s="0" t="n">
        <v>7.5765</v>
      </c>
      <c r="S146" s="0" t="n">
        <v>8.1224</v>
      </c>
      <c r="T146" s="0" t="n">
        <v>7.6621</v>
      </c>
      <c r="U146" s="0" t="n">
        <v>8.0512</v>
      </c>
      <c r="V146" s="0" t="n">
        <v>8.7207</v>
      </c>
      <c r="W146" s="0" t="n">
        <v>8.0831</v>
      </c>
      <c r="X146" s="0" t="n">
        <v>7.5762</v>
      </c>
      <c r="Y146" s="0" t="n">
        <v>7.4138</v>
      </c>
      <c r="Z146" s="0" t="n">
        <v>7.5975</v>
      </c>
      <c r="AA146" s="0" t="n">
        <v>7.9633</v>
      </c>
      <c r="AB146" s="0" t="n">
        <v>7.8008</v>
      </c>
      <c r="AC146" s="0" t="n">
        <v>7.4921</v>
      </c>
      <c r="AD146" s="0" t="n">
        <v>8.2606</v>
      </c>
      <c r="AE146" s="0" t="n">
        <v>7.3138</v>
      </c>
      <c r="AF146" s="0" t="n">
        <v>7.9012</v>
      </c>
      <c r="AG146" s="0" t="n">
        <v>7.6871</v>
      </c>
      <c r="AH146" s="0" t="n">
        <v>7.7057</v>
      </c>
      <c r="AI146" s="0" t="n">
        <v>7.1655</v>
      </c>
      <c r="AJ146" s="0" t="n">
        <v>8.0268</v>
      </c>
      <c r="AK146" s="0" t="n">
        <v>7.8382</v>
      </c>
      <c r="AL146" s="0" t="n">
        <v>7.4476</v>
      </c>
      <c r="AM146" s="0" t="n">
        <v>6.5095</v>
      </c>
    </row>
    <row r="147" customFormat="false" ht="12.75" hidden="false" customHeight="false" outlineLevel="0" collapsed="false">
      <c r="A147" s="0" t="n">
        <v>0</v>
      </c>
      <c r="B147" s="0" t="s">
        <v>148</v>
      </c>
      <c r="C147" s="0" t="s">
        <v>148</v>
      </c>
      <c r="D147" s="0" t="n">
        <v>6.1497</v>
      </c>
      <c r="E147" s="0" t="n">
        <v>6.2494</v>
      </c>
      <c r="F147" s="0" t="n">
        <v>6.1699</v>
      </c>
      <c r="G147" s="0" t="n">
        <v>6.1898</v>
      </c>
      <c r="H147" s="0" t="n">
        <v>6.2525</v>
      </c>
      <c r="I147" s="0" t="n">
        <v>6.1761</v>
      </c>
      <c r="J147" s="0" t="n">
        <v>6.2854</v>
      </c>
      <c r="K147" s="0" t="n">
        <v>6.1299</v>
      </c>
      <c r="L147" s="0" t="n">
        <v>6.167</v>
      </c>
      <c r="M147" s="0" t="n">
        <v>6.1617</v>
      </c>
      <c r="N147" s="0" t="n">
        <v>6.1795</v>
      </c>
      <c r="O147" s="0" t="n">
        <v>6.0696</v>
      </c>
      <c r="P147" s="0" t="n">
        <v>6.2295</v>
      </c>
      <c r="Q147" s="0" t="n">
        <v>6.2255</v>
      </c>
      <c r="R147" s="0" t="n">
        <v>6.0801</v>
      </c>
      <c r="S147" s="0" t="n">
        <v>6.2611</v>
      </c>
      <c r="T147" s="0" t="n">
        <v>6.2671</v>
      </c>
      <c r="U147" s="0" t="n">
        <v>6.2963</v>
      </c>
      <c r="V147" s="0" t="n">
        <v>6.177</v>
      </c>
      <c r="W147" s="0" t="n">
        <v>6.1946</v>
      </c>
      <c r="X147" s="0" t="n">
        <v>6.0801</v>
      </c>
      <c r="Y147" s="0" t="n">
        <v>6.2403</v>
      </c>
      <c r="Z147" s="0" t="n">
        <v>6.7457</v>
      </c>
      <c r="AA147" s="0" t="n">
        <v>6.2479</v>
      </c>
      <c r="AB147" s="0" t="n">
        <v>6.2116</v>
      </c>
      <c r="AC147" s="0" t="n">
        <v>6.8543</v>
      </c>
      <c r="AD147" s="0" t="n">
        <v>6.1945</v>
      </c>
      <c r="AE147" s="0" t="n">
        <v>6.2747</v>
      </c>
      <c r="AF147" s="0" t="n">
        <v>6.2191</v>
      </c>
      <c r="AG147" s="0" t="n">
        <v>6.2854</v>
      </c>
      <c r="AH147" s="0" t="n">
        <v>6.1779</v>
      </c>
      <c r="AI147" s="0" t="n">
        <v>6.1699</v>
      </c>
      <c r="AJ147" s="0" t="n">
        <v>6.2459</v>
      </c>
      <c r="AK147" s="0" t="n">
        <v>6.364</v>
      </c>
      <c r="AL147" s="0" t="n">
        <v>6.335</v>
      </c>
      <c r="AM147" s="0" t="n">
        <v>6.2966</v>
      </c>
    </row>
    <row r="148" customFormat="false" ht="12.75" hidden="false" customHeight="false" outlineLevel="0" collapsed="false">
      <c r="A148" s="0" t="n">
        <v>0</v>
      </c>
      <c r="B148" s="0" t="s">
        <v>149</v>
      </c>
      <c r="C148" s="0" t="s">
        <v>149</v>
      </c>
      <c r="D148" s="0" t="n">
        <v>7.1622</v>
      </c>
      <c r="E148" s="0" t="n">
        <v>6.6138</v>
      </c>
      <c r="F148" s="0" t="n">
        <v>6.6746</v>
      </c>
      <c r="G148" s="0" t="n">
        <v>7.1816</v>
      </c>
      <c r="H148" s="0" t="n">
        <v>6.3144</v>
      </c>
      <c r="I148" s="0" t="n">
        <v>7.4519</v>
      </c>
      <c r="J148" s="0" t="n">
        <v>6.6459</v>
      </c>
      <c r="K148" s="0" t="n">
        <v>6.6257</v>
      </c>
      <c r="L148" s="0" t="n">
        <v>7.0604</v>
      </c>
      <c r="M148" s="0" t="n">
        <v>7.5391</v>
      </c>
      <c r="N148" s="0" t="n">
        <v>7.9443</v>
      </c>
      <c r="O148" s="0" t="n">
        <v>7.2466</v>
      </c>
      <c r="P148" s="0" t="n">
        <v>7.7898</v>
      </c>
      <c r="Q148" s="0" t="n">
        <v>6.856</v>
      </c>
      <c r="R148" s="0" t="n">
        <v>6.9223</v>
      </c>
      <c r="S148" s="0" t="n">
        <v>8.9526</v>
      </c>
      <c r="T148" s="0" t="n">
        <v>7.1198</v>
      </c>
      <c r="U148" s="0" t="n">
        <v>7.5513</v>
      </c>
      <c r="V148" s="0" t="n">
        <v>7.3191</v>
      </c>
      <c r="W148" s="0" t="n">
        <v>8.0074</v>
      </c>
      <c r="X148" s="0" t="n">
        <v>7.6085</v>
      </c>
      <c r="Y148" s="0" t="n">
        <v>7.1217</v>
      </c>
      <c r="Z148" s="0" t="n">
        <v>7.0363</v>
      </c>
      <c r="AA148" s="0" t="n">
        <v>7.9062</v>
      </c>
      <c r="AB148" s="0" t="n">
        <v>6.9954</v>
      </c>
      <c r="AC148" s="0" t="n">
        <v>7.1035</v>
      </c>
      <c r="AD148" s="0" t="n">
        <v>6.5909</v>
      </c>
      <c r="AE148" s="0" t="n">
        <v>6.5659</v>
      </c>
      <c r="AF148" s="0" t="n">
        <v>6.7466</v>
      </c>
      <c r="AG148" s="0" t="n">
        <v>7.4578</v>
      </c>
      <c r="AH148" s="0" t="n">
        <v>7.4689</v>
      </c>
      <c r="AI148" s="0" t="n">
        <v>7.5505</v>
      </c>
      <c r="AJ148" s="0" t="n">
        <v>6.6249</v>
      </c>
      <c r="AK148" s="0" t="n">
        <v>6.6145</v>
      </c>
      <c r="AL148" s="0" t="n">
        <v>6.639</v>
      </c>
      <c r="AM148" s="0" t="n">
        <v>6.3586</v>
      </c>
    </row>
    <row r="149" customFormat="false" ht="12.75" hidden="false" customHeight="false" outlineLevel="0" collapsed="false">
      <c r="A149" s="0" t="n">
        <v>0</v>
      </c>
      <c r="B149" s="0" t="s">
        <v>150</v>
      </c>
      <c r="C149" s="0" t="s">
        <v>150</v>
      </c>
      <c r="D149" s="0" t="n">
        <v>6.1497</v>
      </c>
      <c r="E149" s="0" t="n">
        <v>6.1293</v>
      </c>
      <c r="F149" s="0" t="n">
        <v>6.1699</v>
      </c>
      <c r="G149" s="0" t="n">
        <v>6.1898</v>
      </c>
      <c r="H149" s="0" t="n">
        <v>6.2095</v>
      </c>
      <c r="I149" s="0" t="n">
        <v>6.1932</v>
      </c>
      <c r="J149" s="0" t="n">
        <v>6.2854</v>
      </c>
      <c r="K149" s="0" t="n">
        <v>6.1085</v>
      </c>
      <c r="L149" s="0" t="n">
        <v>6.1498</v>
      </c>
      <c r="M149" s="0" t="n">
        <v>6.1617</v>
      </c>
      <c r="N149" s="0" t="n">
        <v>6.0604</v>
      </c>
      <c r="O149" s="0" t="n">
        <v>6.1657</v>
      </c>
      <c r="P149" s="0" t="n">
        <v>6.1765</v>
      </c>
      <c r="Q149" s="0" t="n">
        <v>6.2037</v>
      </c>
      <c r="R149" s="0" t="n">
        <v>6.1493</v>
      </c>
      <c r="S149" s="0" t="n">
        <v>6.3115</v>
      </c>
      <c r="T149" s="0" t="n">
        <v>6.0898</v>
      </c>
      <c r="U149" s="0" t="n">
        <v>6.2204</v>
      </c>
      <c r="V149" s="0" t="n">
        <v>6.1667</v>
      </c>
      <c r="W149" s="0" t="n">
        <v>6.1631</v>
      </c>
      <c r="X149" s="0" t="n">
        <v>6.0991</v>
      </c>
      <c r="Y149" s="0" t="n">
        <v>6.2095</v>
      </c>
      <c r="Z149" s="0" t="n">
        <v>6.5247</v>
      </c>
      <c r="AA149" s="0" t="n">
        <v>6.2479</v>
      </c>
      <c r="AB149" s="0" t="n">
        <v>6.2201</v>
      </c>
      <c r="AC149" s="0" t="n">
        <v>6.2029</v>
      </c>
      <c r="AD149" s="0" t="n">
        <v>6.1699</v>
      </c>
      <c r="AE149" s="0" t="n">
        <v>6.144</v>
      </c>
      <c r="AF149" s="0" t="n">
        <v>6.2191</v>
      </c>
      <c r="AG149" s="0" t="n">
        <v>6.2854</v>
      </c>
      <c r="AH149" s="0" t="n">
        <v>6.23</v>
      </c>
      <c r="AI149" s="0" t="n">
        <v>6.2099</v>
      </c>
      <c r="AJ149" s="0" t="n">
        <v>6.1989</v>
      </c>
      <c r="AK149" s="0" t="n">
        <v>6.2182</v>
      </c>
      <c r="AL149" s="0" t="n">
        <v>6.168</v>
      </c>
      <c r="AM149" s="0" t="n">
        <v>6.3871</v>
      </c>
    </row>
    <row r="150" customFormat="false" ht="12.75" hidden="false" customHeight="false" outlineLevel="0" collapsed="false">
      <c r="A150" s="0" t="n">
        <v>0</v>
      </c>
      <c r="B150" s="0" t="s">
        <v>151</v>
      </c>
      <c r="C150" s="0" t="s">
        <v>151</v>
      </c>
      <c r="D150" s="0" t="n">
        <v>9.9491</v>
      </c>
      <c r="E150" s="0" t="n">
        <v>9.9685</v>
      </c>
      <c r="F150" s="0" t="n">
        <v>10.2016</v>
      </c>
      <c r="G150" s="0" t="n">
        <v>9.952</v>
      </c>
      <c r="H150" s="0" t="n">
        <v>9.7479</v>
      </c>
      <c r="I150" s="0" t="n">
        <v>9.9369</v>
      </c>
      <c r="J150" s="0" t="n">
        <v>10.2875</v>
      </c>
      <c r="K150" s="0" t="n">
        <v>9.7046</v>
      </c>
      <c r="L150" s="0" t="n">
        <v>10.0002</v>
      </c>
      <c r="M150" s="0" t="n">
        <v>9.9132</v>
      </c>
      <c r="N150" s="0" t="n">
        <v>9.6992</v>
      </c>
      <c r="O150" s="0" t="n">
        <v>9.923</v>
      </c>
      <c r="P150" s="0" t="n">
        <v>9.7614</v>
      </c>
      <c r="Q150" s="0" t="n">
        <v>9.9863</v>
      </c>
      <c r="R150" s="0" t="n">
        <v>9.9042</v>
      </c>
      <c r="S150" s="0" t="n">
        <v>9.6055</v>
      </c>
      <c r="T150" s="0" t="n">
        <v>9.4478</v>
      </c>
      <c r="U150" s="0" t="n">
        <v>7.9118</v>
      </c>
      <c r="V150" s="0" t="n">
        <v>9.9143</v>
      </c>
      <c r="W150" s="0" t="n">
        <v>9.5142</v>
      </c>
      <c r="X150" s="0" t="n">
        <v>9.5557</v>
      </c>
      <c r="Y150" s="0" t="n">
        <v>10.0064</v>
      </c>
      <c r="Z150" s="0" t="n">
        <v>9.5793</v>
      </c>
      <c r="AA150" s="0" t="n">
        <v>9.808</v>
      </c>
      <c r="AB150" s="0" t="n">
        <v>10.0073</v>
      </c>
      <c r="AC150" s="0" t="n">
        <v>9.4971</v>
      </c>
      <c r="AD150" s="0" t="n">
        <v>10.4818</v>
      </c>
      <c r="AE150" s="0" t="n">
        <v>9.5195</v>
      </c>
      <c r="AF150" s="0" t="n">
        <v>9.9057</v>
      </c>
      <c r="AG150" s="0" t="n">
        <v>9.8881</v>
      </c>
      <c r="AH150" s="0" t="n">
        <v>9.7281</v>
      </c>
      <c r="AI150" s="0" t="n">
        <v>9.9967</v>
      </c>
      <c r="AJ150" s="0" t="n">
        <v>10.1647</v>
      </c>
      <c r="AK150" s="0" t="n">
        <v>10.2756</v>
      </c>
      <c r="AL150" s="0" t="n">
        <v>9.5643</v>
      </c>
      <c r="AM150" s="0" t="n">
        <v>10.1684</v>
      </c>
    </row>
    <row r="151" customFormat="false" ht="12.75" hidden="false" customHeight="false" outlineLevel="0" collapsed="false">
      <c r="A151" s="0" t="n">
        <v>0</v>
      </c>
      <c r="B151" s="0" t="s">
        <v>152</v>
      </c>
      <c r="C151" s="0" t="s">
        <v>152</v>
      </c>
      <c r="D151" s="0" t="n">
        <v>6.181</v>
      </c>
      <c r="E151" s="0" t="n">
        <v>6.2304</v>
      </c>
      <c r="F151" s="0" t="n">
        <v>6.2396</v>
      </c>
      <c r="G151" s="0" t="n">
        <v>6.218</v>
      </c>
      <c r="H151" s="0" t="n">
        <v>6.2095</v>
      </c>
      <c r="I151" s="0" t="n">
        <v>6.4355</v>
      </c>
      <c r="J151" s="0" t="n">
        <v>6.3662</v>
      </c>
      <c r="K151" s="0" t="n">
        <v>6.1829</v>
      </c>
      <c r="L151" s="0" t="n">
        <v>6.3742</v>
      </c>
      <c r="M151" s="0" t="n">
        <v>6.6745</v>
      </c>
      <c r="N151" s="0" t="n">
        <v>6.5405</v>
      </c>
      <c r="O151" s="0" t="n">
        <v>6.3099</v>
      </c>
      <c r="P151" s="0" t="n">
        <v>6.5128</v>
      </c>
      <c r="Q151" s="0" t="n">
        <v>6.2826</v>
      </c>
      <c r="R151" s="0" t="n">
        <v>6.1319</v>
      </c>
      <c r="S151" s="0" t="n">
        <v>6.2117</v>
      </c>
      <c r="T151" s="0" t="n">
        <v>6.1111</v>
      </c>
      <c r="U151" s="0" t="n">
        <v>6.5945</v>
      </c>
      <c r="V151" s="0" t="n">
        <v>6.3389</v>
      </c>
      <c r="W151" s="0" t="n">
        <v>6.1453</v>
      </c>
      <c r="X151" s="0" t="n">
        <v>6.2987</v>
      </c>
      <c r="Y151" s="0" t="n">
        <v>6.2095</v>
      </c>
      <c r="Z151" s="0" t="n">
        <v>6.1699</v>
      </c>
      <c r="AA151" s="0" t="n">
        <v>6.2479</v>
      </c>
      <c r="AB151" s="0" t="n">
        <v>6.1699</v>
      </c>
      <c r="AC151" s="0" t="n">
        <v>6.1699</v>
      </c>
      <c r="AD151" s="0" t="n">
        <v>6.2898</v>
      </c>
      <c r="AE151" s="0" t="n">
        <v>6.2416</v>
      </c>
      <c r="AF151" s="0" t="n">
        <v>6.2523</v>
      </c>
      <c r="AG151" s="0" t="n">
        <v>6.3028</v>
      </c>
      <c r="AH151" s="0" t="n">
        <v>6.2735</v>
      </c>
      <c r="AI151" s="0" t="n">
        <v>6.2745</v>
      </c>
      <c r="AJ151" s="0" t="n">
        <v>6.2184</v>
      </c>
      <c r="AK151" s="0" t="n">
        <v>6.3147</v>
      </c>
      <c r="AL151" s="0" t="n">
        <v>6.2517</v>
      </c>
      <c r="AM151" s="0" t="n">
        <v>6.4086</v>
      </c>
    </row>
    <row r="152" customFormat="false" ht="12.75" hidden="false" customHeight="false" outlineLevel="0" collapsed="false">
      <c r="A152" s="0" t="n">
        <v>0</v>
      </c>
      <c r="B152" s="0" t="s">
        <v>153</v>
      </c>
      <c r="C152" s="0" t="s">
        <v>153</v>
      </c>
      <c r="D152" s="0" t="n">
        <v>10.4468</v>
      </c>
      <c r="E152" s="0" t="n">
        <v>10.2584</v>
      </c>
      <c r="F152" s="0" t="n">
        <v>10.4216</v>
      </c>
      <c r="G152" s="0" t="n">
        <v>9.9465</v>
      </c>
      <c r="H152" s="0" t="n">
        <v>9.5057</v>
      </c>
      <c r="I152" s="0" t="n">
        <v>9.8775</v>
      </c>
      <c r="J152" s="0" t="n">
        <v>10.1836</v>
      </c>
      <c r="K152" s="0" t="n">
        <v>9.8179</v>
      </c>
      <c r="L152" s="0" t="n">
        <v>9.9951</v>
      </c>
      <c r="M152" s="0" t="n">
        <v>10.4598</v>
      </c>
      <c r="N152" s="0" t="n">
        <v>9.4596</v>
      </c>
      <c r="O152" s="0" t="n">
        <v>9.9231</v>
      </c>
      <c r="P152" s="0" t="n">
        <v>9.5688</v>
      </c>
      <c r="Q152" s="0" t="n">
        <v>9.9709</v>
      </c>
      <c r="R152" s="0" t="n">
        <v>10.224</v>
      </c>
      <c r="S152" s="0" t="n">
        <v>9.7876</v>
      </c>
      <c r="T152" s="0" t="n">
        <v>10.081</v>
      </c>
      <c r="U152" s="0" t="n">
        <v>9.9051</v>
      </c>
      <c r="V152" s="0" t="n">
        <v>10.0345</v>
      </c>
      <c r="W152" s="0" t="n">
        <v>10.4102</v>
      </c>
      <c r="X152" s="0" t="n">
        <v>10.4392</v>
      </c>
      <c r="Y152" s="0" t="n">
        <v>10.0244</v>
      </c>
      <c r="Z152" s="0" t="n">
        <v>9.5165</v>
      </c>
      <c r="AA152" s="0" t="n">
        <v>9.7928</v>
      </c>
      <c r="AB152" s="0" t="n">
        <v>10.4333</v>
      </c>
      <c r="AC152" s="0" t="n">
        <v>10.0397</v>
      </c>
      <c r="AD152" s="0" t="n">
        <v>10.4315</v>
      </c>
      <c r="AE152" s="0" t="n">
        <v>9.6107</v>
      </c>
      <c r="AF152" s="0" t="n">
        <v>10.3327</v>
      </c>
      <c r="AG152" s="0" t="n">
        <v>10.0195</v>
      </c>
      <c r="AH152" s="0" t="n">
        <v>10.0558</v>
      </c>
      <c r="AI152" s="0" t="n">
        <v>9.4019</v>
      </c>
      <c r="AJ152" s="0" t="n">
        <v>10.3526</v>
      </c>
      <c r="AK152" s="0" t="n">
        <v>10.4892</v>
      </c>
      <c r="AL152" s="0" t="n">
        <v>9.5881</v>
      </c>
      <c r="AM152" s="0" t="n">
        <v>10.4525</v>
      </c>
    </row>
    <row r="153" customFormat="false" ht="12.75" hidden="false" customHeight="false" outlineLevel="0" collapsed="false">
      <c r="A153" s="0" t="n">
        <v>0</v>
      </c>
      <c r="B153" s="0" t="s">
        <v>154</v>
      </c>
      <c r="C153" s="0" t="s">
        <v>154</v>
      </c>
      <c r="D153" s="0" t="n">
        <v>6.0801</v>
      </c>
      <c r="E153" s="0" t="n">
        <v>6.1293</v>
      </c>
      <c r="F153" s="0" t="n">
        <v>6.1699</v>
      </c>
      <c r="G153" s="0" t="n">
        <v>6.1898</v>
      </c>
      <c r="H153" s="0" t="n">
        <v>6.2095</v>
      </c>
      <c r="I153" s="0" t="n">
        <v>6.1733</v>
      </c>
      <c r="J153" s="0" t="n">
        <v>6.2854</v>
      </c>
      <c r="K153" s="0" t="n">
        <v>6.0845</v>
      </c>
      <c r="L153" s="0" t="n">
        <v>6.1498</v>
      </c>
      <c r="M153" s="0" t="n">
        <v>6.1116</v>
      </c>
      <c r="N153" s="0" t="n">
        <v>6.1536</v>
      </c>
      <c r="O153" s="0" t="n">
        <v>6.0976</v>
      </c>
      <c r="P153" s="0" t="n">
        <v>6.1699</v>
      </c>
      <c r="Q153" s="0" t="n">
        <v>6.2255</v>
      </c>
      <c r="R153" s="0" t="n">
        <v>6.1143</v>
      </c>
      <c r="S153" s="0" t="n">
        <v>6.1733</v>
      </c>
      <c r="T153" s="0" t="n">
        <v>6.1067</v>
      </c>
      <c r="U153" s="0" t="n">
        <v>6.1699</v>
      </c>
      <c r="V153" s="0" t="n">
        <v>6.1562</v>
      </c>
      <c r="W153" s="0" t="n">
        <v>6.1645</v>
      </c>
      <c r="X153" s="0" t="n">
        <v>6.0801</v>
      </c>
      <c r="Y153" s="0" t="n">
        <v>6.2095</v>
      </c>
      <c r="Z153" s="0" t="n">
        <v>7.0062</v>
      </c>
      <c r="AA153" s="0" t="n">
        <v>6.2479</v>
      </c>
      <c r="AB153" s="0" t="n">
        <v>6.1699</v>
      </c>
      <c r="AC153" s="0" t="n">
        <v>6.5819</v>
      </c>
      <c r="AD153" s="0" t="n">
        <v>6.1808</v>
      </c>
      <c r="AE153" s="0" t="n">
        <v>6.2934</v>
      </c>
      <c r="AF153" s="0" t="n">
        <v>6.2191</v>
      </c>
      <c r="AG153" s="0" t="n">
        <v>6.2854</v>
      </c>
      <c r="AH153" s="0" t="n">
        <v>6.1733</v>
      </c>
      <c r="AI153" s="0" t="n">
        <v>6.2929</v>
      </c>
      <c r="AJ153" s="0" t="n">
        <v>6.1699</v>
      </c>
      <c r="AK153" s="0" t="n">
        <v>6.2182</v>
      </c>
      <c r="AL153" s="0" t="n">
        <v>6.1574</v>
      </c>
      <c r="AM153" s="0" t="n">
        <v>6.17</v>
      </c>
    </row>
    <row r="154" customFormat="false" ht="12.75" hidden="false" customHeight="false" outlineLevel="0" collapsed="false">
      <c r="A154" s="0" t="n">
        <v>0</v>
      </c>
      <c r="B154" s="0" t="s">
        <v>155</v>
      </c>
      <c r="C154" s="0" t="s">
        <v>155</v>
      </c>
      <c r="D154" s="0" t="n">
        <v>7.3477</v>
      </c>
      <c r="E154" s="0" t="n">
        <v>6.6601</v>
      </c>
      <c r="F154" s="0" t="n">
        <v>7.1016</v>
      </c>
      <c r="G154" s="0" t="n">
        <v>7.2562</v>
      </c>
      <c r="H154" s="0" t="n">
        <v>6.5719</v>
      </c>
      <c r="I154" s="0" t="n">
        <v>7.5365</v>
      </c>
      <c r="J154" s="0" t="n">
        <v>6.9265</v>
      </c>
      <c r="K154" s="0" t="n">
        <v>6.9038</v>
      </c>
      <c r="L154" s="0" t="n">
        <v>6.9558</v>
      </c>
      <c r="M154" s="0" t="n">
        <v>7.1806</v>
      </c>
      <c r="N154" s="0" t="n">
        <v>7.2047</v>
      </c>
      <c r="O154" s="0" t="n">
        <v>7.1045</v>
      </c>
      <c r="P154" s="0" t="n">
        <v>7.5071</v>
      </c>
      <c r="Q154" s="0" t="n">
        <v>6.6514</v>
      </c>
      <c r="R154" s="0" t="n">
        <v>6.7682</v>
      </c>
      <c r="S154" s="0" t="n">
        <v>8.2542</v>
      </c>
      <c r="T154" s="0" t="n">
        <v>7.3518</v>
      </c>
      <c r="U154" s="0" t="n">
        <v>7.4044</v>
      </c>
      <c r="V154" s="0" t="n">
        <v>7.4406</v>
      </c>
      <c r="W154" s="0" t="n">
        <v>7.6691</v>
      </c>
      <c r="X154" s="0" t="n">
        <v>7.5663</v>
      </c>
      <c r="Y154" s="0" t="n">
        <v>7.2056</v>
      </c>
      <c r="Z154" s="0" t="n">
        <v>6.8557</v>
      </c>
      <c r="AA154" s="0" t="n">
        <v>7.9095</v>
      </c>
      <c r="AB154" s="0" t="n">
        <v>7.1335</v>
      </c>
      <c r="AC154" s="0" t="n">
        <v>6.9702</v>
      </c>
      <c r="AD154" s="0" t="n">
        <v>7.1406</v>
      </c>
      <c r="AE154" s="0" t="n">
        <v>6.3479</v>
      </c>
      <c r="AF154" s="0" t="n">
        <v>6.8517</v>
      </c>
      <c r="AG154" s="0" t="n">
        <v>7.5086</v>
      </c>
      <c r="AH154" s="0" t="n">
        <v>7.4368</v>
      </c>
      <c r="AI154" s="0" t="n">
        <v>7.6146</v>
      </c>
      <c r="AJ154" s="0" t="n">
        <v>7.0576</v>
      </c>
      <c r="AK154" s="0" t="n">
        <v>6.9405</v>
      </c>
      <c r="AL154" s="0" t="n">
        <v>6.7809</v>
      </c>
      <c r="AM154" s="0" t="n">
        <v>6.818</v>
      </c>
    </row>
    <row r="155" customFormat="false" ht="12.75" hidden="false" customHeight="false" outlineLevel="0" collapsed="false">
      <c r="A155" s="0" t="n">
        <v>0</v>
      </c>
      <c r="B155" s="0" t="s">
        <v>156</v>
      </c>
      <c r="C155" s="0" t="s">
        <v>156</v>
      </c>
      <c r="D155" s="0" t="n">
        <v>6.6457</v>
      </c>
      <c r="E155" s="0" t="n">
        <v>6.471</v>
      </c>
      <c r="F155" s="0" t="n">
        <v>6.3893</v>
      </c>
      <c r="G155" s="0" t="n">
        <v>6.4407</v>
      </c>
      <c r="H155" s="0" t="n">
        <v>6.5666</v>
      </c>
      <c r="I155" s="0" t="n">
        <v>7.1689</v>
      </c>
      <c r="J155" s="0" t="n">
        <v>6.8831</v>
      </c>
      <c r="K155" s="0" t="n">
        <v>7.0928</v>
      </c>
      <c r="L155" s="0" t="n">
        <v>6.526</v>
      </c>
      <c r="M155" s="0" t="n">
        <v>6.9501</v>
      </c>
      <c r="N155" s="0" t="n">
        <v>6.0929</v>
      </c>
      <c r="O155" s="0" t="n">
        <v>7.1505</v>
      </c>
      <c r="P155" s="0" t="n">
        <v>6.4979</v>
      </c>
      <c r="Q155" s="0" t="n">
        <v>6.4188</v>
      </c>
      <c r="R155" s="0" t="n">
        <v>6.6075</v>
      </c>
      <c r="S155" s="0" t="n">
        <v>6.523</v>
      </c>
      <c r="T155" s="0" t="n">
        <v>6.4994</v>
      </c>
      <c r="U155" s="0" t="n">
        <v>6.1699</v>
      </c>
      <c r="V155" s="0" t="n">
        <v>6.739</v>
      </c>
      <c r="W155" s="0" t="n">
        <v>6.307</v>
      </c>
      <c r="X155" s="0" t="n">
        <v>6.4342</v>
      </c>
      <c r="Y155" s="0" t="n">
        <v>6.3138</v>
      </c>
      <c r="Z155" s="0" t="n">
        <v>6.3427</v>
      </c>
      <c r="AA155" s="0" t="n">
        <v>6.598</v>
      </c>
      <c r="AB155" s="0" t="n">
        <v>6.6016</v>
      </c>
      <c r="AC155" s="0" t="n">
        <v>6.2272</v>
      </c>
      <c r="AD155" s="0" t="n">
        <v>7.248</v>
      </c>
      <c r="AE155" s="0" t="n">
        <v>6.51</v>
      </c>
      <c r="AF155" s="0" t="n">
        <v>6.9368</v>
      </c>
      <c r="AG155" s="0" t="n">
        <v>7.0524</v>
      </c>
      <c r="AH155" s="0" t="n">
        <v>6.6945</v>
      </c>
      <c r="AI155" s="0" t="n">
        <v>6.2422</v>
      </c>
      <c r="AJ155" s="0" t="n">
        <v>6.7207</v>
      </c>
      <c r="AK155" s="0" t="n">
        <v>6.7037</v>
      </c>
      <c r="AL155" s="0" t="n">
        <v>6.2743</v>
      </c>
      <c r="AM155" s="0" t="n">
        <v>6.2232</v>
      </c>
    </row>
    <row r="156" customFormat="false" ht="12.75" hidden="false" customHeight="false" outlineLevel="0" collapsed="false">
      <c r="A156" s="0" t="n">
        <v>0</v>
      </c>
      <c r="B156" s="0" t="s">
        <v>157</v>
      </c>
      <c r="C156" s="0" t="s">
        <v>157</v>
      </c>
      <c r="D156" s="0" t="n">
        <v>6.4257</v>
      </c>
      <c r="E156" s="0" t="n">
        <v>6.5295</v>
      </c>
      <c r="F156" s="0" t="n">
        <v>6.3662</v>
      </c>
      <c r="G156" s="0" t="n">
        <v>6.4115</v>
      </c>
      <c r="H156" s="0" t="n">
        <v>6.3626</v>
      </c>
      <c r="I156" s="0" t="n">
        <v>6.2486</v>
      </c>
      <c r="J156" s="0" t="n">
        <v>6.4031</v>
      </c>
      <c r="K156" s="0" t="n">
        <v>6.284</v>
      </c>
      <c r="L156" s="0" t="n">
        <v>6.3311</v>
      </c>
      <c r="M156" s="0" t="n">
        <v>6.4329</v>
      </c>
      <c r="N156" s="0" t="n">
        <v>6.4935</v>
      </c>
      <c r="O156" s="0" t="n">
        <v>6.5673</v>
      </c>
      <c r="P156" s="0" t="n">
        <v>6.3248</v>
      </c>
      <c r="Q156" s="0" t="n">
        <v>6.4047</v>
      </c>
      <c r="R156" s="0" t="n">
        <v>6.4915</v>
      </c>
      <c r="S156" s="0" t="n">
        <v>6.3575</v>
      </c>
      <c r="T156" s="0" t="n">
        <v>6.3745</v>
      </c>
      <c r="U156" s="0" t="n">
        <v>6.4932</v>
      </c>
      <c r="V156" s="0" t="n">
        <v>6.2557</v>
      </c>
      <c r="W156" s="0" t="n">
        <v>6.4159</v>
      </c>
      <c r="X156" s="0" t="n">
        <v>6.3997</v>
      </c>
      <c r="Y156" s="0" t="n">
        <v>6.4167</v>
      </c>
      <c r="Z156" s="0" t="n">
        <v>6.2692</v>
      </c>
      <c r="AA156" s="0" t="n">
        <v>6.2826</v>
      </c>
      <c r="AB156" s="0" t="n">
        <v>6.563</v>
      </c>
      <c r="AC156" s="0" t="n">
        <v>6.3316</v>
      </c>
      <c r="AD156" s="0" t="n">
        <v>6.3335</v>
      </c>
      <c r="AE156" s="0" t="n">
        <v>6.6369</v>
      </c>
      <c r="AF156" s="0" t="n">
        <v>6.4416</v>
      </c>
      <c r="AG156" s="0" t="n">
        <v>6.2962</v>
      </c>
      <c r="AH156" s="0" t="n">
        <v>6.3557</v>
      </c>
      <c r="AI156" s="0" t="n">
        <v>6.4227</v>
      </c>
      <c r="AJ156" s="0" t="n">
        <v>6.4324</v>
      </c>
      <c r="AK156" s="0" t="n">
        <v>6.8593</v>
      </c>
      <c r="AL156" s="0" t="n">
        <v>6.4075</v>
      </c>
      <c r="AM156" s="0" t="n">
        <v>6.692</v>
      </c>
    </row>
    <row r="157" customFormat="false" ht="12.75" hidden="false" customHeight="false" outlineLevel="0" collapsed="false">
      <c r="A157" s="0" t="n">
        <v>0</v>
      </c>
      <c r="B157" s="0" t="s">
        <v>158</v>
      </c>
      <c r="C157" s="0" t="s">
        <v>158</v>
      </c>
      <c r="D157" s="0" t="n">
        <v>6.3976</v>
      </c>
      <c r="E157" s="0" t="n">
        <v>6.6228</v>
      </c>
      <c r="F157" s="0" t="n">
        <v>6.2822</v>
      </c>
      <c r="G157" s="0" t="n">
        <v>6.2311</v>
      </c>
      <c r="H157" s="0" t="n">
        <v>6.3621</v>
      </c>
      <c r="I157" s="0" t="n">
        <v>6.4136</v>
      </c>
      <c r="J157" s="0" t="n">
        <v>6.2991</v>
      </c>
      <c r="K157" s="0" t="n">
        <v>6.3687</v>
      </c>
      <c r="L157" s="0" t="n">
        <v>6.2682</v>
      </c>
      <c r="M157" s="0" t="n">
        <v>6.4594</v>
      </c>
      <c r="N157" s="0" t="n">
        <v>6.2659</v>
      </c>
      <c r="O157" s="0" t="n">
        <v>6.4858</v>
      </c>
      <c r="P157" s="0" t="n">
        <v>6.4151</v>
      </c>
      <c r="Q157" s="0" t="n">
        <v>6.4649</v>
      </c>
      <c r="R157" s="0" t="n">
        <v>6.3899</v>
      </c>
      <c r="S157" s="0" t="n">
        <v>6.479</v>
      </c>
      <c r="T157" s="0" t="n">
        <v>6.8198</v>
      </c>
      <c r="U157" s="0" t="n">
        <v>6.1699</v>
      </c>
      <c r="V157" s="0" t="n">
        <v>6.3246</v>
      </c>
      <c r="W157" s="0" t="n">
        <v>6.3959</v>
      </c>
      <c r="X157" s="0" t="n">
        <v>6.3456</v>
      </c>
      <c r="Y157" s="0" t="n">
        <v>6.2736</v>
      </c>
      <c r="Z157" s="0" t="n">
        <v>6.2733</v>
      </c>
      <c r="AA157" s="0" t="n">
        <v>6.3762</v>
      </c>
      <c r="AB157" s="0" t="n">
        <v>6.3836</v>
      </c>
      <c r="AC157" s="0" t="n">
        <v>6.3488</v>
      </c>
      <c r="AD157" s="0" t="n">
        <v>6.4153</v>
      </c>
      <c r="AE157" s="0" t="n">
        <v>6.648</v>
      </c>
      <c r="AF157" s="0" t="n">
        <v>6.5147</v>
      </c>
      <c r="AG157" s="0" t="n">
        <v>6.4355</v>
      </c>
      <c r="AH157" s="0" t="n">
        <v>6.2775</v>
      </c>
      <c r="AI157" s="0" t="n">
        <v>6.2184</v>
      </c>
      <c r="AJ157" s="0" t="n">
        <v>6.1994</v>
      </c>
      <c r="AK157" s="0" t="n">
        <v>6.3794</v>
      </c>
      <c r="AL157" s="0" t="n">
        <v>6.4081</v>
      </c>
      <c r="AM157" s="0" t="n">
        <v>6.3689</v>
      </c>
    </row>
    <row r="158" customFormat="false" ht="12.75" hidden="false" customHeight="false" outlineLevel="0" collapsed="false">
      <c r="A158" s="0" t="n">
        <v>0</v>
      </c>
      <c r="B158" s="0" t="s">
        <v>159</v>
      </c>
      <c r="C158" s="0" t="s">
        <v>159</v>
      </c>
      <c r="D158" s="0" t="n">
        <v>6.3367</v>
      </c>
      <c r="E158" s="0" t="n">
        <v>6.241</v>
      </c>
      <c r="F158" s="0" t="n">
        <v>6.3028</v>
      </c>
      <c r="G158" s="0" t="n">
        <v>6.246</v>
      </c>
      <c r="H158" s="0" t="n">
        <v>6.2095</v>
      </c>
      <c r="I158" s="0" t="n">
        <v>6.3206</v>
      </c>
      <c r="J158" s="0" t="n">
        <v>6.2854</v>
      </c>
      <c r="K158" s="0" t="n">
        <v>6.2644</v>
      </c>
      <c r="L158" s="0" t="n">
        <v>6.2718</v>
      </c>
      <c r="M158" s="0" t="n">
        <v>6.5841</v>
      </c>
      <c r="N158" s="0" t="n">
        <v>6.324</v>
      </c>
      <c r="O158" s="0" t="n">
        <v>6.1636</v>
      </c>
      <c r="P158" s="0" t="n">
        <v>6.2521</v>
      </c>
      <c r="Q158" s="0" t="n">
        <v>6.311</v>
      </c>
      <c r="R158" s="0" t="n">
        <v>6.3159</v>
      </c>
      <c r="S158" s="0" t="n">
        <v>6.3067</v>
      </c>
      <c r="T158" s="0" t="n">
        <v>6.3107</v>
      </c>
      <c r="U158" s="0" t="n">
        <v>6.2752</v>
      </c>
      <c r="V158" s="0" t="n">
        <v>6.2145</v>
      </c>
      <c r="W158" s="0" t="n">
        <v>6.2521</v>
      </c>
      <c r="X158" s="0" t="n">
        <v>6.2678</v>
      </c>
      <c r="Y158" s="0" t="n">
        <v>6.3498</v>
      </c>
      <c r="Z158" s="0" t="n">
        <v>6.2666</v>
      </c>
      <c r="AA158" s="0" t="n">
        <v>6.2539</v>
      </c>
      <c r="AB158" s="0" t="n">
        <v>6.3113</v>
      </c>
      <c r="AC158" s="0" t="n">
        <v>6.2516</v>
      </c>
      <c r="AD158" s="0" t="n">
        <v>6.1699</v>
      </c>
      <c r="AE158" s="0" t="n">
        <v>6.1085</v>
      </c>
      <c r="AF158" s="0" t="n">
        <v>6.26</v>
      </c>
      <c r="AG158" s="0" t="n">
        <v>6.2854</v>
      </c>
      <c r="AH158" s="0" t="n">
        <v>6.357</v>
      </c>
      <c r="AI158" s="0" t="n">
        <v>6.4063</v>
      </c>
      <c r="AJ158" s="0" t="n">
        <v>6.1861</v>
      </c>
      <c r="AK158" s="0" t="n">
        <v>6.3</v>
      </c>
      <c r="AL158" s="0" t="n">
        <v>6.203</v>
      </c>
      <c r="AM158" s="0" t="n">
        <v>6.3318</v>
      </c>
    </row>
    <row r="159" customFormat="false" ht="12.75" hidden="false" customHeight="false" outlineLevel="0" collapsed="false">
      <c r="A159" s="0" t="n">
        <v>0</v>
      </c>
      <c r="B159" s="0" t="s">
        <v>160</v>
      </c>
      <c r="C159" s="0" t="s">
        <v>160</v>
      </c>
      <c r="D159" s="0" t="n">
        <v>6.8966</v>
      </c>
      <c r="E159" s="0" t="n">
        <v>6.8066</v>
      </c>
      <c r="F159" s="0" t="n">
        <v>7.0947</v>
      </c>
      <c r="G159" s="0" t="n">
        <v>7.1256</v>
      </c>
      <c r="H159" s="0" t="n">
        <v>7.0004</v>
      </c>
      <c r="I159" s="0" t="n">
        <v>7.3614</v>
      </c>
      <c r="J159" s="0" t="n">
        <v>6.7556</v>
      </c>
      <c r="K159" s="0" t="n">
        <v>6.936</v>
      </c>
      <c r="L159" s="0" t="n">
        <v>7.1239</v>
      </c>
      <c r="M159" s="0" t="n">
        <v>7.116</v>
      </c>
      <c r="N159" s="0" t="n">
        <v>7.5359</v>
      </c>
      <c r="O159" s="0" t="n">
        <v>7.1863</v>
      </c>
      <c r="P159" s="0" t="n">
        <v>6.9889</v>
      </c>
      <c r="Q159" s="0" t="n">
        <v>6.9951</v>
      </c>
      <c r="R159" s="0" t="n">
        <v>6.9072</v>
      </c>
      <c r="S159" s="0" t="n">
        <v>7.4976</v>
      </c>
      <c r="T159" s="0" t="n">
        <v>6.8074</v>
      </c>
      <c r="U159" s="0" t="n">
        <v>6.9613</v>
      </c>
      <c r="V159" s="0" t="n">
        <v>6.7033</v>
      </c>
      <c r="W159" s="0" t="n">
        <v>6.9329</v>
      </c>
      <c r="X159" s="0" t="n">
        <v>6.9557</v>
      </c>
      <c r="Y159" s="0" t="n">
        <v>6.7073</v>
      </c>
      <c r="Z159" s="0" t="n">
        <v>7.0716</v>
      </c>
      <c r="AA159" s="0" t="n">
        <v>7.2329</v>
      </c>
      <c r="AB159" s="0" t="n">
        <v>6.8545</v>
      </c>
      <c r="AC159" s="0" t="n">
        <v>6.5673</v>
      </c>
      <c r="AD159" s="0" t="n">
        <v>6.7475</v>
      </c>
      <c r="AE159" s="0" t="n">
        <v>6.9447</v>
      </c>
      <c r="AF159" s="0" t="n">
        <v>6.7852</v>
      </c>
      <c r="AG159" s="0" t="n">
        <v>7.0785</v>
      </c>
      <c r="AH159" s="0" t="n">
        <v>7.0976</v>
      </c>
      <c r="AI159" s="0" t="n">
        <v>6.9424</v>
      </c>
      <c r="AJ159" s="0" t="n">
        <v>7.0603</v>
      </c>
      <c r="AK159" s="0" t="n">
        <v>7.1529</v>
      </c>
      <c r="AL159" s="0" t="n">
        <v>6.9578</v>
      </c>
      <c r="AM159" s="0" t="n">
        <v>6.9454</v>
      </c>
    </row>
    <row r="160" customFormat="false" ht="12.75" hidden="false" customHeight="false" outlineLevel="0" collapsed="false">
      <c r="A160" s="0" t="n">
        <v>0</v>
      </c>
      <c r="B160" s="0" t="s">
        <v>161</v>
      </c>
      <c r="C160" s="0" t="s">
        <v>161</v>
      </c>
      <c r="D160" s="0" t="n">
        <v>7.9907</v>
      </c>
      <c r="E160" s="0" t="n">
        <v>8.3445</v>
      </c>
      <c r="F160" s="0" t="n">
        <v>8.1086</v>
      </c>
      <c r="G160" s="0" t="n">
        <v>7.6972</v>
      </c>
      <c r="H160" s="0" t="n">
        <v>8.4761</v>
      </c>
      <c r="I160" s="0" t="n">
        <v>7.6756</v>
      </c>
      <c r="J160" s="0" t="n">
        <v>7.7024</v>
      </c>
      <c r="K160" s="0" t="n">
        <v>9.3347</v>
      </c>
      <c r="L160" s="0" t="n">
        <v>8.0465</v>
      </c>
      <c r="M160" s="0" t="n">
        <v>7.6491</v>
      </c>
      <c r="N160" s="0" t="n">
        <v>8.6108</v>
      </c>
      <c r="O160" s="0" t="n">
        <v>7.7906</v>
      </c>
      <c r="P160" s="0" t="n">
        <v>7.8021</v>
      </c>
      <c r="Q160" s="0" t="n">
        <v>7.9985</v>
      </c>
      <c r="R160" s="0" t="n">
        <v>7.8058</v>
      </c>
      <c r="S160" s="0" t="n">
        <v>7.4978</v>
      </c>
      <c r="T160" s="0" t="n">
        <v>7.6094</v>
      </c>
      <c r="U160" s="0" t="n">
        <v>7.3079</v>
      </c>
      <c r="V160" s="0" t="n">
        <v>7.6763</v>
      </c>
      <c r="W160" s="0" t="n">
        <v>6.9758</v>
      </c>
      <c r="X160" s="0" t="n">
        <v>7.6898</v>
      </c>
      <c r="Y160" s="0" t="n">
        <v>7.566</v>
      </c>
      <c r="Z160" s="0" t="n">
        <v>7.7907</v>
      </c>
      <c r="AA160" s="0" t="n">
        <v>7.6859</v>
      </c>
      <c r="AB160" s="0" t="n">
        <v>7.6961</v>
      </c>
      <c r="AC160" s="0" t="n">
        <v>7.3161</v>
      </c>
      <c r="AD160" s="0" t="n">
        <v>7.6927</v>
      </c>
      <c r="AE160" s="0" t="n">
        <v>7.811</v>
      </c>
      <c r="AF160" s="0" t="n">
        <v>7.5282</v>
      </c>
      <c r="AG160" s="0" t="n">
        <v>7.2644</v>
      </c>
      <c r="AH160" s="0" t="n">
        <v>7.621</v>
      </c>
      <c r="AI160" s="0" t="n">
        <v>7.616</v>
      </c>
      <c r="AJ160" s="0" t="n">
        <v>8.9729</v>
      </c>
      <c r="AK160" s="0" t="n">
        <v>8.2108</v>
      </c>
      <c r="AL160" s="0" t="n">
        <v>8.5706</v>
      </c>
      <c r="AM160" s="0" t="n">
        <v>9.0209</v>
      </c>
    </row>
    <row r="161" customFormat="false" ht="12.75" hidden="false" customHeight="false" outlineLevel="0" collapsed="false">
      <c r="A161" s="0" t="n">
        <v>0</v>
      </c>
      <c r="B161" s="0" t="s">
        <v>162</v>
      </c>
      <c r="C161" s="0" t="s">
        <v>162</v>
      </c>
      <c r="D161" s="0" t="n">
        <v>6.3232</v>
      </c>
      <c r="E161" s="0" t="n">
        <v>6.4283</v>
      </c>
      <c r="F161" s="0" t="n">
        <v>6.3578</v>
      </c>
      <c r="G161" s="0" t="n">
        <v>6.2887</v>
      </c>
      <c r="H161" s="0" t="n">
        <v>6.3129</v>
      </c>
      <c r="I161" s="0" t="n">
        <v>6.4471</v>
      </c>
      <c r="J161" s="0" t="n">
        <v>6.3352</v>
      </c>
      <c r="K161" s="0" t="n">
        <v>6.3038</v>
      </c>
      <c r="L161" s="0" t="n">
        <v>6.3441</v>
      </c>
      <c r="M161" s="0" t="n">
        <v>6.6173</v>
      </c>
      <c r="N161" s="0" t="n">
        <v>6.3132</v>
      </c>
      <c r="O161" s="0" t="n">
        <v>6.6972</v>
      </c>
      <c r="P161" s="0" t="n">
        <v>6.7031</v>
      </c>
      <c r="Q161" s="0" t="n">
        <v>6.581</v>
      </c>
      <c r="R161" s="0" t="n">
        <v>6.4914</v>
      </c>
      <c r="S161" s="0" t="n">
        <v>6.6675</v>
      </c>
      <c r="T161" s="0" t="n">
        <v>6.4172</v>
      </c>
      <c r="U161" s="0" t="n">
        <v>6.7999</v>
      </c>
      <c r="V161" s="0" t="n">
        <v>6.528</v>
      </c>
      <c r="W161" s="0" t="n">
        <v>6.2663</v>
      </c>
      <c r="X161" s="0" t="n">
        <v>6.461</v>
      </c>
      <c r="Y161" s="0" t="n">
        <v>6.3542</v>
      </c>
      <c r="Z161" s="0" t="n">
        <v>6.513</v>
      </c>
      <c r="AA161" s="0" t="n">
        <v>6.2479</v>
      </c>
      <c r="AB161" s="0" t="n">
        <v>6.4262</v>
      </c>
      <c r="AC161" s="0" t="n">
        <v>6.3474</v>
      </c>
      <c r="AD161" s="0" t="n">
        <v>6.3955</v>
      </c>
      <c r="AE161" s="0" t="n">
        <v>6.7009</v>
      </c>
      <c r="AF161" s="0" t="n">
        <v>6.8912</v>
      </c>
      <c r="AG161" s="0" t="n">
        <v>6.4367</v>
      </c>
      <c r="AH161" s="0" t="n">
        <v>6.4196</v>
      </c>
      <c r="AI161" s="0" t="n">
        <v>6.3937</v>
      </c>
      <c r="AJ161" s="0" t="n">
        <v>6.6592</v>
      </c>
      <c r="AK161" s="0" t="n">
        <v>6.6464</v>
      </c>
      <c r="AL161" s="0" t="n">
        <v>6.513</v>
      </c>
      <c r="AM161" s="0" t="n">
        <v>6.5348</v>
      </c>
    </row>
    <row r="162" customFormat="false" ht="12.75" hidden="false" customHeight="false" outlineLevel="0" collapsed="false">
      <c r="A162" s="0" t="n">
        <v>0</v>
      </c>
      <c r="B162" s="0" t="s">
        <v>163</v>
      </c>
      <c r="C162" s="0" t="s">
        <v>163</v>
      </c>
      <c r="D162" s="0" t="n">
        <v>6.8131</v>
      </c>
      <c r="E162" s="0" t="n">
        <v>6.5028</v>
      </c>
      <c r="F162" s="0" t="n">
        <v>6.8859</v>
      </c>
      <c r="G162" s="0" t="n">
        <v>6.6072</v>
      </c>
      <c r="H162" s="0" t="n">
        <v>6.6424</v>
      </c>
      <c r="I162" s="0" t="n">
        <v>6.3254</v>
      </c>
      <c r="J162" s="0" t="n">
        <v>6.6883</v>
      </c>
      <c r="K162" s="0" t="n">
        <v>6.5409</v>
      </c>
      <c r="L162" s="0" t="n">
        <v>6.5875</v>
      </c>
      <c r="M162" s="0" t="n">
        <v>6.5238</v>
      </c>
      <c r="N162" s="0" t="n">
        <v>6.7448</v>
      </c>
      <c r="O162" s="0" t="n">
        <v>6.3387</v>
      </c>
      <c r="P162" s="0" t="n">
        <v>6.37</v>
      </c>
      <c r="Q162" s="0" t="n">
        <v>6.4172</v>
      </c>
      <c r="R162" s="0" t="n">
        <v>6.6978</v>
      </c>
      <c r="S162" s="0" t="n">
        <v>6.2113</v>
      </c>
      <c r="T162" s="0" t="n">
        <v>6.7077</v>
      </c>
      <c r="U162" s="0" t="n">
        <v>6.688</v>
      </c>
      <c r="V162" s="0" t="n">
        <v>6.2635</v>
      </c>
      <c r="W162" s="0" t="n">
        <v>6.3761</v>
      </c>
      <c r="X162" s="0" t="n">
        <v>6.5775</v>
      </c>
      <c r="Y162" s="0" t="n">
        <v>6.5395</v>
      </c>
      <c r="Z162" s="0" t="n">
        <v>6.3581</v>
      </c>
      <c r="AA162" s="0" t="n">
        <v>6.6744</v>
      </c>
      <c r="AB162" s="0" t="n">
        <v>6.5164</v>
      </c>
      <c r="AC162" s="0" t="n">
        <v>6.3962</v>
      </c>
      <c r="AD162" s="0" t="n">
        <v>6.359</v>
      </c>
      <c r="AE162" s="0" t="n">
        <v>6.5904</v>
      </c>
      <c r="AF162" s="0" t="n">
        <v>6.4034</v>
      </c>
      <c r="AG162" s="0" t="n">
        <v>6.307</v>
      </c>
      <c r="AH162" s="0" t="n">
        <v>6.3351</v>
      </c>
      <c r="AI162" s="0" t="n">
        <v>6.92</v>
      </c>
      <c r="AJ162" s="0" t="n">
        <v>6.6561</v>
      </c>
      <c r="AK162" s="0" t="n">
        <v>6.6598</v>
      </c>
      <c r="AL162" s="0" t="n">
        <v>6.1758</v>
      </c>
      <c r="AM162" s="0" t="n">
        <v>7.2094</v>
      </c>
    </row>
    <row r="163" customFormat="false" ht="12.75" hidden="false" customHeight="false" outlineLevel="0" collapsed="false">
      <c r="A163" s="0" t="n">
        <v>0</v>
      </c>
      <c r="B163" s="0" t="s">
        <v>164</v>
      </c>
      <c r="C163" s="0" t="s">
        <v>164</v>
      </c>
      <c r="D163" s="0" t="n">
        <v>10.3007</v>
      </c>
      <c r="E163" s="0" t="n">
        <v>10.4443</v>
      </c>
      <c r="F163" s="0" t="n">
        <v>10.3145</v>
      </c>
      <c r="G163" s="0" t="n">
        <v>10.1885</v>
      </c>
      <c r="H163" s="0" t="n">
        <v>10.437</v>
      </c>
      <c r="I163" s="0" t="n">
        <v>10.3855</v>
      </c>
      <c r="J163" s="0" t="n">
        <v>10.2955</v>
      </c>
      <c r="K163" s="0" t="n">
        <v>10.3357</v>
      </c>
      <c r="L163" s="0" t="n">
        <v>10.3513</v>
      </c>
      <c r="M163" s="0" t="n">
        <v>10.3295</v>
      </c>
      <c r="N163" s="0" t="n">
        <v>10.347</v>
      </c>
      <c r="O163" s="0" t="n">
        <v>10.2509</v>
      </c>
      <c r="P163" s="0" t="n">
        <v>10.3753</v>
      </c>
      <c r="Q163" s="0" t="n">
        <v>10.3105</v>
      </c>
      <c r="R163" s="0" t="n">
        <v>10.2933</v>
      </c>
      <c r="S163" s="0" t="n">
        <v>10.2491</v>
      </c>
      <c r="T163" s="0" t="n">
        <v>10.4528</v>
      </c>
      <c r="U163" s="0" t="n">
        <v>10.4661</v>
      </c>
      <c r="V163" s="0" t="n">
        <v>10.6016</v>
      </c>
      <c r="W163" s="0" t="n">
        <v>10.3435</v>
      </c>
      <c r="X163" s="0" t="n">
        <v>10.3751</v>
      </c>
      <c r="Y163" s="0" t="n">
        <v>10.4229</v>
      </c>
      <c r="Z163" s="0" t="n">
        <v>10.2863</v>
      </c>
      <c r="AA163" s="0" t="n">
        <v>10.4653</v>
      </c>
      <c r="AB163" s="0" t="n">
        <v>10.3828</v>
      </c>
      <c r="AC163" s="0" t="n">
        <v>10.4145</v>
      </c>
      <c r="AD163" s="0" t="n">
        <v>10.2886</v>
      </c>
      <c r="AE163" s="0" t="n">
        <v>10.2596</v>
      </c>
      <c r="AF163" s="0" t="n">
        <v>10.294</v>
      </c>
      <c r="AG163" s="0" t="n">
        <v>10.4429</v>
      </c>
      <c r="AH163" s="0" t="n">
        <v>10.4402</v>
      </c>
      <c r="AI163" s="0" t="n">
        <v>10.2141</v>
      </c>
      <c r="AJ163" s="0" t="n">
        <v>10.343</v>
      </c>
      <c r="AK163" s="0" t="n">
        <v>10.3136</v>
      </c>
      <c r="AL163" s="0" t="n">
        <v>10.3228</v>
      </c>
      <c r="AM163" s="0" t="n">
        <v>10.3943</v>
      </c>
    </row>
    <row r="164" customFormat="false" ht="12.75" hidden="false" customHeight="false" outlineLevel="0" collapsed="false">
      <c r="A164" s="0" t="n">
        <v>0</v>
      </c>
      <c r="B164" s="0" t="s">
        <v>165</v>
      </c>
      <c r="C164" s="0" t="s">
        <v>165</v>
      </c>
      <c r="D164" s="0" t="n">
        <v>10.1856</v>
      </c>
      <c r="E164" s="0" t="n">
        <v>10.0475</v>
      </c>
      <c r="F164" s="0" t="n">
        <v>10.2709</v>
      </c>
      <c r="G164" s="0" t="n">
        <v>9.9667</v>
      </c>
      <c r="H164" s="0" t="n">
        <v>9.907</v>
      </c>
      <c r="I164" s="0" t="n">
        <v>9.9062</v>
      </c>
      <c r="J164" s="0" t="n">
        <v>10.2619</v>
      </c>
      <c r="K164" s="0" t="n">
        <v>9.5135</v>
      </c>
      <c r="L164" s="0" t="n">
        <v>9.9954</v>
      </c>
      <c r="M164" s="0" t="n">
        <v>10.3826</v>
      </c>
      <c r="N164" s="0" t="n">
        <v>9.4592</v>
      </c>
      <c r="O164" s="0" t="n">
        <v>10.4008</v>
      </c>
      <c r="P164" s="0" t="n">
        <v>9.6111</v>
      </c>
      <c r="Q164" s="0" t="n">
        <v>9.9788</v>
      </c>
      <c r="R164" s="0" t="n">
        <v>9.944</v>
      </c>
      <c r="S164" s="0" t="n">
        <v>9.9104</v>
      </c>
      <c r="T164" s="0" t="n">
        <v>9.9634</v>
      </c>
      <c r="U164" s="0" t="n">
        <v>9.8439</v>
      </c>
      <c r="V164" s="0" t="n">
        <v>10.0166</v>
      </c>
      <c r="W164" s="0" t="n">
        <v>10.43</v>
      </c>
      <c r="X164" s="0" t="n">
        <v>10.0138</v>
      </c>
      <c r="Y164" s="0" t="n">
        <v>10.0043</v>
      </c>
      <c r="Z164" s="0" t="n">
        <v>9.6552</v>
      </c>
      <c r="AA164" s="0" t="n">
        <v>9.6001</v>
      </c>
      <c r="AB164" s="0" t="n">
        <v>10.4574</v>
      </c>
      <c r="AC164" s="0" t="n">
        <v>9.8218</v>
      </c>
      <c r="AD164" s="0" t="n">
        <v>10.4436</v>
      </c>
      <c r="AE164" s="0" t="n">
        <v>9.3923</v>
      </c>
      <c r="AF164" s="0" t="n">
        <v>9.9957</v>
      </c>
      <c r="AG164" s="0" t="n">
        <v>9.945</v>
      </c>
      <c r="AH164" s="0" t="n">
        <v>9.9015</v>
      </c>
      <c r="AI164" s="0" t="n">
        <v>9.3772</v>
      </c>
      <c r="AJ164" s="0" t="n">
        <v>10.3873</v>
      </c>
      <c r="AK164" s="0" t="n">
        <v>10.3218</v>
      </c>
      <c r="AL164" s="0" t="n">
        <v>9.8949</v>
      </c>
      <c r="AM164" s="0" t="n">
        <v>10.4708</v>
      </c>
    </row>
    <row r="165" customFormat="false" ht="12.75" hidden="false" customHeight="false" outlineLevel="0" collapsed="false">
      <c r="A165" s="0" t="n">
        <v>0</v>
      </c>
      <c r="B165" s="0" t="s">
        <v>166</v>
      </c>
      <c r="C165" s="0" t="s">
        <v>166</v>
      </c>
      <c r="D165" s="0" t="n">
        <v>6.9495</v>
      </c>
      <c r="E165" s="0" t="n">
        <v>7.3699</v>
      </c>
      <c r="F165" s="0" t="n">
        <v>7.076</v>
      </c>
      <c r="G165" s="0" t="n">
        <v>7.032</v>
      </c>
      <c r="H165" s="0" t="n">
        <v>7.0926</v>
      </c>
      <c r="I165" s="0" t="n">
        <v>7.09</v>
      </c>
      <c r="J165" s="0" t="n">
        <v>6.8645</v>
      </c>
      <c r="K165" s="0" t="n">
        <v>6.9917</v>
      </c>
      <c r="L165" s="0" t="n">
        <v>6.8761</v>
      </c>
      <c r="M165" s="0" t="n">
        <v>6.6785</v>
      </c>
      <c r="N165" s="0" t="n">
        <v>6.7133</v>
      </c>
      <c r="O165" s="0" t="n">
        <v>6.7511</v>
      </c>
      <c r="P165" s="0" t="n">
        <v>6.9215</v>
      </c>
      <c r="Q165" s="0" t="n">
        <v>6.613</v>
      </c>
      <c r="R165" s="0" t="n">
        <v>6.8765</v>
      </c>
      <c r="S165" s="0" t="n">
        <v>7.003</v>
      </c>
      <c r="T165" s="0" t="n">
        <v>7.1551</v>
      </c>
      <c r="U165" s="0" t="n">
        <v>7.3375</v>
      </c>
      <c r="V165" s="0" t="n">
        <v>7.3335</v>
      </c>
      <c r="W165" s="0" t="n">
        <v>7.3507</v>
      </c>
      <c r="X165" s="0" t="n">
        <v>7.0963</v>
      </c>
      <c r="Y165" s="0" t="n">
        <v>6.9801</v>
      </c>
      <c r="Z165" s="0" t="n">
        <v>6.8404</v>
      </c>
      <c r="AA165" s="0" t="n">
        <v>7.1434</v>
      </c>
      <c r="AB165" s="0" t="n">
        <v>6.9939</v>
      </c>
      <c r="AC165" s="0" t="n">
        <v>6.8128</v>
      </c>
      <c r="AD165" s="0" t="n">
        <v>7.0657</v>
      </c>
      <c r="AE165" s="0" t="n">
        <v>7.2715</v>
      </c>
      <c r="AF165" s="0" t="n">
        <v>7.7482</v>
      </c>
      <c r="AG165" s="0" t="n">
        <v>7.7313</v>
      </c>
      <c r="AH165" s="0" t="n">
        <v>7.0948</v>
      </c>
      <c r="AI165" s="0" t="n">
        <v>6.8398</v>
      </c>
      <c r="AJ165" s="0" t="n">
        <v>7.292</v>
      </c>
      <c r="AK165" s="0" t="n">
        <v>7.1265</v>
      </c>
      <c r="AL165" s="0" t="n">
        <v>6.9454</v>
      </c>
      <c r="AM165" s="0" t="n">
        <v>7.4506</v>
      </c>
    </row>
    <row r="166" customFormat="false" ht="12.75" hidden="false" customHeight="false" outlineLevel="0" collapsed="false">
      <c r="A166" s="0" t="n">
        <v>0</v>
      </c>
      <c r="B166" s="0" t="s">
        <v>167</v>
      </c>
      <c r="C166" s="0" t="s">
        <v>167</v>
      </c>
      <c r="D166" s="0" t="n">
        <v>6.2045</v>
      </c>
      <c r="E166" s="0" t="n">
        <v>6.1776</v>
      </c>
      <c r="F166" s="0" t="n">
        <v>6.2832</v>
      </c>
      <c r="G166" s="0" t="n">
        <v>6.1898</v>
      </c>
      <c r="H166" s="0" t="n">
        <v>6.2095</v>
      </c>
      <c r="I166" s="0" t="n">
        <v>6.1733</v>
      </c>
      <c r="J166" s="0" t="n">
        <v>6.2854</v>
      </c>
      <c r="K166" s="0" t="n">
        <v>6.3088</v>
      </c>
      <c r="L166" s="0" t="n">
        <v>6.1498</v>
      </c>
      <c r="M166" s="0" t="n">
        <v>6.2655</v>
      </c>
      <c r="N166" s="0" t="n">
        <v>6.1065</v>
      </c>
      <c r="O166" s="0" t="n">
        <v>6.1853</v>
      </c>
      <c r="P166" s="0" t="n">
        <v>6.3404</v>
      </c>
      <c r="Q166" s="0" t="n">
        <v>6.361</v>
      </c>
      <c r="R166" s="0" t="n">
        <v>6.3558</v>
      </c>
      <c r="S166" s="0" t="n">
        <v>6.3382</v>
      </c>
      <c r="T166" s="0" t="n">
        <v>6.1165</v>
      </c>
      <c r="U166" s="0" t="n">
        <v>6.1699</v>
      </c>
      <c r="V166" s="0" t="n">
        <v>6.2073</v>
      </c>
      <c r="W166" s="0" t="n">
        <v>6.2154</v>
      </c>
      <c r="X166" s="0" t="n">
        <v>6.2121</v>
      </c>
      <c r="Y166" s="0" t="n">
        <v>6.2095</v>
      </c>
      <c r="Z166" s="0" t="n">
        <v>6.3</v>
      </c>
      <c r="AA166" s="0" t="n">
        <v>6.2479</v>
      </c>
      <c r="AB166" s="0" t="n">
        <v>6.2031</v>
      </c>
      <c r="AC166" s="0" t="n">
        <v>6.1699</v>
      </c>
      <c r="AD166" s="0" t="n">
        <v>6.2459</v>
      </c>
      <c r="AE166" s="0" t="n">
        <v>6.2061</v>
      </c>
      <c r="AF166" s="0" t="n">
        <v>6.2191</v>
      </c>
      <c r="AG166" s="0" t="n">
        <v>6.2854</v>
      </c>
      <c r="AH166" s="0" t="n">
        <v>6.1733</v>
      </c>
      <c r="AI166" s="0" t="n">
        <v>6.2539</v>
      </c>
      <c r="AJ166" s="0" t="n">
        <v>6.1861</v>
      </c>
      <c r="AK166" s="0" t="n">
        <v>6.2377</v>
      </c>
      <c r="AL166" s="0" t="n">
        <v>6.234</v>
      </c>
      <c r="AM166" s="0" t="n">
        <v>6.242</v>
      </c>
    </row>
    <row r="167" customFormat="false" ht="12.75" hidden="false" customHeight="false" outlineLevel="0" collapsed="false">
      <c r="A167" s="0" t="n">
        <v>0</v>
      </c>
      <c r="B167" s="0" t="s">
        <v>168</v>
      </c>
      <c r="C167" s="0" t="s">
        <v>168</v>
      </c>
      <c r="D167" s="0" t="n">
        <v>7.0875</v>
      </c>
      <c r="E167" s="0" t="n">
        <v>6.7324</v>
      </c>
      <c r="F167" s="0" t="n">
        <v>6.6012</v>
      </c>
      <c r="G167" s="0" t="n">
        <v>7.2459</v>
      </c>
      <c r="H167" s="0" t="n">
        <v>6.4584</v>
      </c>
      <c r="I167" s="0" t="n">
        <v>7.3566</v>
      </c>
      <c r="J167" s="0" t="n">
        <v>6.7423</v>
      </c>
      <c r="K167" s="0" t="n">
        <v>6.6365</v>
      </c>
      <c r="L167" s="0" t="n">
        <v>7.0874</v>
      </c>
      <c r="M167" s="0" t="n">
        <v>7.4832</v>
      </c>
      <c r="N167" s="0" t="n">
        <v>7.5304</v>
      </c>
      <c r="O167" s="0" t="n">
        <v>7.1849</v>
      </c>
      <c r="P167" s="0" t="n">
        <v>7.6102</v>
      </c>
      <c r="Q167" s="0" t="n">
        <v>6.9783</v>
      </c>
      <c r="R167" s="0" t="n">
        <v>6.8408</v>
      </c>
      <c r="S167" s="0" t="n">
        <v>8.4977</v>
      </c>
      <c r="T167" s="0" t="n">
        <v>7.1293</v>
      </c>
      <c r="U167" s="0" t="n">
        <v>7.4159</v>
      </c>
      <c r="V167" s="0" t="n">
        <v>7.5306</v>
      </c>
      <c r="W167" s="0" t="n">
        <v>7.9273</v>
      </c>
      <c r="X167" s="0" t="n">
        <v>7.5764</v>
      </c>
      <c r="Y167" s="0" t="n">
        <v>6.9321</v>
      </c>
      <c r="Z167" s="0" t="n">
        <v>6.9285</v>
      </c>
      <c r="AA167" s="0" t="n">
        <v>7.8251</v>
      </c>
      <c r="AB167" s="0" t="n">
        <v>6.8045</v>
      </c>
      <c r="AC167" s="0" t="n">
        <v>6.8285</v>
      </c>
      <c r="AD167" s="0" t="n">
        <v>6.64</v>
      </c>
      <c r="AE167" s="0" t="n">
        <v>6.875</v>
      </c>
      <c r="AF167" s="0" t="n">
        <v>6.6914</v>
      </c>
      <c r="AG167" s="0" t="n">
        <v>7.2912</v>
      </c>
      <c r="AH167" s="0" t="n">
        <v>7.3006</v>
      </c>
      <c r="AI167" s="0" t="n">
        <v>7.2573</v>
      </c>
      <c r="AJ167" s="0" t="n">
        <v>6.6693</v>
      </c>
      <c r="AK167" s="0" t="n">
        <v>6.6344</v>
      </c>
      <c r="AL167" s="0" t="n">
        <v>6.7342</v>
      </c>
      <c r="AM167" s="0" t="n">
        <v>6.7601</v>
      </c>
    </row>
    <row r="168" customFormat="false" ht="12.75" hidden="false" customHeight="false" outlineLevel="0" collapsed="false">
      <c r="A168" s="0" t="n">
        <v>0</v>
      </c>
      <c r="B168" s="0" t="s">
        <v>169</v>
      </c>
      <c r="C168" s="0" t="s">
        <v>169</v>
      </c>
      <c r="D168" s="0" t="n">
        <v>7.0854</v>
      </c>
      <c r="E168" s="0" t="n">
        <v>6.7821</v>
      </c>
      <c r="F168" s="0" t="n">
        <v>7.1947</v>
      </c>
      <c r="G168" s="0" t="n">
        <v>6.9093</v>
      </c>
      <c r="H168" s="0" t="n">
        <v>6.9759</v>
      </c>
      <c r="I168" s="0" t="n">
        <v>6.5809</v>
      </c>
      <c r="J168" s="0" t="n">
        <v>6.9524</v>
      </c>
      <c r="K168" s="0" t="n">
        <v>7.0907</v>
      </c>
      <c r="L168" s="0" t="n">
        <v>6.8953</v>
      </c>
      <c r="M168" s="0" t="n">
        <v>6.4301</v>
      </c>
      <c r="N168" s="0" t="n">
        <v>6.6932</v>
      </c>
      <c r="O168" s="0" t="n">
        <v>6.4402</v>
      </c>
      <c r="P168" s="0" t="n">
        <v>6.6465</v>
      </c>
      <c r="Q168" s="0" t="n">
        <v>6.5001</v>
      </c>
      <c r="R168" s="0" t="n">
        <v>6.7368</v>
      </c>
      <c r="S168" s="0" t="n">
        <v>6.5185</v>
      </c>
      <c r="T168" s="0" t="n">
        <v>7.09</v>
      </c>
      <c r="U168" s="0" t="n">
        <v>6.5277</v>
      </c>
      <c r="V168" s="0" t="n">
        <v>6.7372</v>
      </c>
      <c r="W168" s="0" t="n">
        <v>6.4354</v>
      </c>
      <c r="X168" s="0" t="n">
        <v>6.6493</v>
      </c>
      <c r="Y168" s="0" t="n">
        <v>7.1765</v>
      </c>
      <c r="Z168" s="0" t="n">
        <v>6.3623</v>
      </c>
      <c r="AA168" s="0" t="n">
        <v>6.5911</v>
      </c>
      <c r="AB168" s="0" t="n">
        <v>7.1471</v>
      </c>
      <c r="AC168" s="0" t="n">
        <v>6.3804</v>
      </c>
      <c r="AD168" s="0" t="n">
        <v>6.4859</v>
      </c>
      <c r="AE168" s="0" t="n">
        <v>6.8341</v>
      </c>
      <c r="AF168" s="0" t="n">
        <v>6.3444</v>
      </c>
      <c r="AG168" s="0" t="n">
        <v>6.3035</v>
      </c>
      <c r="AH168" s="0" t="n">
        <v>6.5321</v>
      </c>
      <c r="AI168" s="0" t="n">
        <v>7.0958</v>
      </c>
      <c r="AJ168" s="0" t="n">
        <v>7.0853</v>
      </c>
      <c r="AK168" s="0" t="n">
        <v>6.5168</v>
      </c>
      <c r="AL168" s="0" t="n">
        <v>6.4564</v>
      </c>
      <c r="AM168" s="0" t="n">
        <v>7.5812</v>
      </c>
    </row>
    <row r="169" customFormat="false" ht="12.75" hidden="false" customHeight="false" outlineLevel="0" collapsed="false">
      <c r="A169" s="0" t="n">
        <v>0</v>
      </c>
      <c r="B169" s="0" t="s">
        <v>170</v>
      </c>
      <c r="C169" s="0" t="s">
        <v>170</v>
      </c>
      <c r="D169" s="0" t="n">
        <v>6.3252</v>
      </c>
      <c r="E169" s="0" t="n">
        <v>6.1513</v>
      </c>
      <c r="F169" s="0" t="n">
        <v>6.3265</v>
      </c>
      <c r="G169" s="0" t="n">
        <v>6.4151</v>
      </c>
      <c r="H169" s="0" t="n">
        <v>6.2324</v>
      </c>
      <c r="I169" s="0" t="n">
        <v>6.2833</v>
      </c>
      <c r="J169" s="0" t="n">
        <v>6.2854</v>
      </c>
      <c r="K169" s="0" t="n">
        <v>6.0588</v>
      </c>
      <c r="L169" s="0" t="n">
        <v>6.2424</v>
      </c>
      <c r="M169" s="0" t="n">
        <v>6.1903</v>
      </c>
      <c r="N169" s="0" t="n">
        <v>6.1696</v>
      </c>
      <c r="O169" s="0" t="n">
        <v>6.1501</v>
      </c>
      <c r="P169" s="0" t="n">
        <v>6.1699</v>
      </c>
      <c r="Q169" s="0" t="n">
        <v>6.1733</v>
      </c>
      <c r="R169" s="0" t="n">
        <v>6.1699</v>
      </c>
      <c r="S169" s="0" t="n">
        <v>6.1961</v>
      </c>
      <c r="T169" s="0" t="n">
        <v>6.2975</v>
      </c>
      <c r="U169" s="0" t="n">
        <v>6.1699</v>
      </c>
      <c r="V169" s="0" t="n">
        <v>6.1293</v>
      </c>
      <c r="W169" s="0" t="n">
        <v>6.2246</v>
      </c>
      <c r="X169" s="0" t="n">
        <v>6.1779</v>
      </c>
      <c r="Y169" s="0" t="n">
        <v>6.2619</v>
      </c>
      <c r="Z169" s="0" t="n">
        <v>6.4089</v>
      </c>
      <c r="AA169" s="0" t="n">
        <v>6.2985</v>
      </c>
      <c r="AB169" s="0" t="n">
        <v>6.1699</v>
      </c>
      <c r="AC169" s="0" t="n">
        <v>6.1699</v>
      </c>
      <c r="AD169" s="0" t="n">
        <v>6.223</v>
      </c>
      <c r="AE169" s="0" t="n">
        <v>6.1877</v>
      </c>
      <c r="AF169" s="0" t="n">
        <v>6.2191</v>
      </c>
      <c r="AG169" s="0" t="n">
        <v>6.2854</v>
      </c>
      <c r="AH169" s="0" t="n">
        <v>6.1942</v>
      </c>
      <c r="AI169" s="0" t="n">
        <v>6.3138</v>
      </c>
      <c r="AJ169" s="0" t="n">
        <v>6.2857</v>
      </c>
      <c r="AK169" s="0" t="n">
        <v>6.2182</v>
      </c>
      <c r="AL169" s="0" t="n">
        <v>6.4677</v>
      </c>
      <c r="AM169" s="0" t="n">
        <v>6.2561</v>
      </c>
    </row>
    <row r="170" customFormat="false" ht="12.75" hidden="false" customHeight="false" outlineLevel="0" collapsed="false">
      <c r="A170" s="0" t="n">
        <v>0</v>
      </c>
      <c r="B170" s="0" t="s">
        <v>171</v>
      </c>
      <c r="C170" s="0" t="s">
        <v>171</v>
      </c>
      <c r="D170" s="0" t="n">
        <v>6.1497</v>
      </c>
      <c r="E170" s="0" t="n">
        <v>6.2826</v>
      </c>
      <c r="F170" s="0" t="n">
        <v>6.2414</v>
      </c>
      <c r="G170" s="0" t="n">
        <v>6.2769</v>
      </c>
      <c r="H170" s="0" t="n">
        <v>6.2944</v>
      </c>
      <c r="I170" s="0" t="n">
        <v>6.1733</v>
      </c>
      <c r="J170" s="0" t="n">
        <v>6.2854</v>
      </c>
      <c r="K170" s="0" t="n">
        <v>6.2927</v>
      </c>
      <c r="L170" s="0" t="n">
        <v>6.2002</v>
      </c>
      <c r="M170" s="0" t="n">
        <v>6.1116</v>
      </c>
      <c r="N170" s="0" t="n">
        <v>6.1453</v>
      </c>
      <c r="O170" s="0" t="n">
        <v>6.1446</v>
      </c>
      <c r="P170" s="0" t="n">
        <v>6.1925</v>
      </c>
      <c r="Q170" s="0" t="n">
        <v>6.2476</v>
      </c>
      <c r="R170" s="0" t="n">
        <v>6.2024</v>
      </c>
      <c r="S170" s="0" t="n">
        <v>6.1733</v>
      </c>
      <c r="T170" s="0" t="n">
        <v>6.0334</v>
      </c>
      <c r="U170" s="0" t="n">
        <v>6.1699</v>
      </c>
      <c r="V170" s="0" t="n">
        <v>6.1293</v>
      </c>
      <c r="W170" s="0" t="n">
        <v>6.1376</v>
      </c>
      <c r="X170" s="0" t="n">
        <v>6.1992</v>
      </c>
      <c r="Y170" s="0" t="n">
        <v>6.2822</v>
      </c>
      <c r="Z170" s="0" t="n">
        <v>6.7628</v>
      </c>
      <c r="AA170" s="0" t="n">
        <v>6.2479</v>
      </c>
      <c r="AB170" s="0" t="n">
        <v>6.1699</v>
      </c>
      <c r="AC170" s="0" t="n">
        <v>6.527</v>
      </c>
      <c r="AD170" s="0" t="n">
        <v>6.1945</v>
      </c>
      <c r="AE170" s="0" t="n">
        <v>6.3269</v>
      </c>
      <c r="AF170" s="0" t="n">
        <v>6.2191</v>
      </c>
      <c r="AG170" s="0" t="n">
        <v>6.2854</v>
      </c>
      <c r="AH170" s="0" t="n">
        <v>6.1942</v>
      </c>
      <c r="AI170" s="0" t="n">
        <v>6.1699</v>
      </c>
      <c r="AJ170" s="0" t="n">
        <v>6.1994</v>
      </c>
      <c r="AK170" s="0" t="n">
        <v>6.2182</v>
      </c>
      <c r="AL170" s="0" t="n">
        <v>6.1753</v>
      </c>
      <c r="AM170" s="0" t="n">
        <v>6.1498</v>
      </c>
    </row>
    <row r="171" customFormat="false" ht="12.75" hidden="false" customHeight="false" outlineLevel="0" collapsed="false">
      <c r="A171" s="0" t="n">
        <v>0</v>
      </c>
      <c r="B171" s="0" t="s">
        <v>172</v>
      </c>
      <c r="C171" s="0" t="s">
        <v>172</v>
      </c>
      <c r="D171" s="0" t="n">
        <v>6.3396</v>
      </c>
      <c r="E171" s="0" t="n">
        <v>6.3493</v>
      </c>
      <c r="F171" s="0" t="n">
        <v>6.4624</v>
      </c>
      <c r="G171" s="0" t="n">
        <v>6.4161</v>
      </c>
      <c r="H171" s="0" t="n">
        <v>6.5262</v>
      </c>
      <c r="I171" s="0" t="n">
        <v>6.4826</v>
      </c>
      <c r="J171" s="0" t="n">
        <v>6.618</v>
      </c>
      <c r="K171" s="0" t="n">
        <v>6.5114</v>
      </c>
      <c r="L171" s="0" t="n">
        <v>6.5046</v>
      </c>
      <c r="M171" s="0" t="n">
        <v>6.4145</v>
      </c>
      <c r="N171" s="0" t="n">
        <v>6.4156</v>
      </c>
      <c r="O171" s="0" t="n">
        <v>6.5213</v>
      </c>
      <c r="P171" s="0" t="n">
        <v>6.5532</v>
      </c>
      <c r="Q171" s="0" t="n">
        <v>6.3787</v>
      </c>
      <c r="R171" s="0" t="n">
        <v>6.4936</v>
      </c>
      <c r="S171" s="0" t="n">
        <v>6.2611</v>
      </c>
      <c r="T171" s="0" t="n">
        <v>6.3235</v>
      </c>
      <c r="U171" s="0" t="n">
        <v>6.4303</v>
      </c>
      <c r="V171" s="0" t="n">
        <v>6.2635</v>
      </c>
      <c r="W171" s="0" t="n">
        <v>6.1532</v>
      </c>
      <c r="X171" s="0" t="n">
        <v>6.3839</v>
      </c>
      <c r="Y171" s="0" t="n">
        <v>6.2666</v>
      </c>
      <c r="Z171" s="0" t="n">
        <v>6.2964</v>
      </c>
      <c r="AA171" s="0" t="n">
        <v>6.2836</v>
      </c>
      <c r="AB171" s="0" t="n">
        <v>6.3718</v>
      </c>
      <c r="AC171" s="0" t="n">
        <v>6.2748</v>
      </c>
      <c r="AD171" s="0" t="n">
        <v>6.7982</v>
      </c>
      <c r="AE171" s="0" t="n">
        <v>6.6438</v>
      </c>
      <c r="AF171" s="0" t="n">
        <v>6.3993</v>
      </c>
      <c r="AG171" s="0" t="n">
        <v>6.2962</v>
      </c>
      <c r="AH171" s="0" t="n">
        <v>6.6506</v>
      </c>
      <c r="AI171" s="0" t="n">
        <v>6.4906</v>
      </c>
      <c r="AJ171" s="0" t="n">
        <v>6.374</v>
      </c>
      <c r="AK171" s="0" t="n">
        <v>6.286</v>
      </c>
      <c r="AL171" s="0" t="n">
        <v>6.5182</v>
      </c>
      <c r="AM171" s="0" t="n">
        <v>6.4658</v>
      </c>
    </row>
    <row r="172" customFormat="false" ht="12.75" hidden="false" customHeight="false" outlineLevel="0" collapsed="false">
      <c r="A172" s="0" t="n">
        <v>0</v>
      </c>
      <c r="B172" s="0" t="s">
        <v>173</v>
      </c>
      <c r="C172" s="0" t="s">
        <v>173</v>
      </c>
      <c r="D172" s="0" t="n">
        <v>6.2589</v>
      </c>
      <c r="E172" s="0" t="n">
        <v>6.4464</v>
      </c>
      <c r="F172" s="0" t="n">
        <v>6.1833</v>
      </c>
      <c r="G172" s="0" t="n">
        <v>6.2311</v>
      </c>
      <c r="H172" s="0" t="n">
        <v>6.3048</v>
      </c>
      <c r="I172" s="0" t="n">
        <v>6.3453</v>
      </c>
      <c r="J172" s="0" t="n">
        <v>6.3136</v>
      </c>
      <c r="K172" s="0" t="n">
        <v>6.1279</v>
      </c>
      <c r="L172" s="0" t="n">
        <v>6.3061</v>
      </c>
      <c r="M172" s="0" t="n">
        <v>6.3443</v>
      </c>
      <c r="N172" s="0" t="n">
        <v>6.2201</v>
      </c>
      <c r="O172" s="0" t="n">
        <v>6.3446</v>
      </c>
      <c r="P172" s="0" t="n">
        <v>6.2751</v>
      </c>
      <c r="Q172" s="0" t="n">
        <v>6.2305</v>
      </c>
      <c r="R172" s="0" t="n">
        <v>6.2519</v>
      </c>
      <c r="S172" s="0" t="n">
        <v>6.2484</v>
      </c>
      <c r="T172" s="0" t="n">
        <v>6.6608</v>
      </c>
      <c r="U172" s="0" t="n">
        <v>6.8399</v>
      </c>
      <c r="V172" s="0" t="n">
        <v>6.5873</v>
      </c>
      <c r="W172" s="0" t="n">
        <v>6.8704</v>
      </c>
      <c r="X172" s="0" t="n">
        <v>6.5938</v>
      </c>
      <c r="Y172" s="0" t="n">
        <v>6.4694</v>
      </c>
      <c r="Z172" s="0" t="n">
        <v>6.0801</v>
      </c>
      <c r="AA172" s="0" t="n">
        <v>6.3606</v>
      </c>
      <c r="AB172" s="0" t="n">
        <v>6.4399</v>
      </c>
      <c r="AC172" s="0" t="n">
        <v>6.4104</v>
      </c>
      <c r="AD172" s="0" t="n">
        <v>6.1799</v>
      </c>
      <c r="AE172" s="0" t="n">
        <v>6.1291</v>
      </c>
      <c r="AF172" s="0" t="n">
        <v>6.2763</v>
      </c>
      <c r="AG172" s="0" t="n">
        <v>6.3885</v>
      </c>
      <c r="AH172" s="0" t="n">
        <v>6.3644</v>
      </c>
      <c r="AI172" s="0" t="n">
        <v>6.2674</v>
      </c>
      <c r="AJ172" s="0" t="n">
        <v>6.2762</v>
      </c>
      <c r="AK172" s="0" t="n">
        <v>6.7141</v>
      </c>
      <c r="AL172" s="0" t="n">
        <v>6.1293</v>
      </c>
      <c r="AM172" s="0" t="n">
        <v>6.518</v>
      </c>
    </row>
    <row r="173" customFormat="false" ht="12.75" hidden="false" customHeight="false" outlineLevel="0" collapsed="false">
      <c r="A173" s="0" t="n">
        <v>0</v>
      </c>
      <c r="B173" s="0" t="s">
        <v>174</v>
      </c>
      <c r="C173" s="0" t="s">
        <v>174</v>
      </c>
      <c r="D173" s="0" t="n">
        <v>6.8553</v>
      </c>
      <c r="E173" s="0" t="n">
        <v>6.4136</v>
      </c>
      <c r="F173" s="0" t="n">
        <v>6.483</v>
      </c>
      <c r="G173" s="0" t="n">
        <v>6.8353</v>
      </c>
      <c r="H173" s="0" t="n">
        <v>6.4634</v>
      </c>
      <c r="I173" s="0" t="n">
        <v>7.2179</v>
      </c>
      <c r="J173" s="0" t="n">
        <v>6.8644</v>
      </c>
      <c r="K173" s="0" t="n">
        <v>6.7898</v>
      </c>
      <c r="L173" s="0" t="n">
        <v>6.7461</v>
      </c>
      <c r="M173" s="0" t="n">
        <v>7.0351</v>
      </c>
      <c r="N173" s="0" t="n">
        <v>7.1324</v>
      </c>
      <c r="O173" s="0" t="n">
        <v>6.9002</v>
      </c>
      <c r="P173" s="0" t="n">
        <v>7.1665</v>
      </c>
      <c r="Q173" s="0" t="n">
        <v>6.8727</v>
      </c>
      <c r="R173" s="0" t="n">
        <v>6.7186</v>
      </c>
      <c r="S173" s="0" t="n">
        <v>7.5531</v>
      </c>
      <c r="T173" s="0" t="n">
        <v>6.7715</v>
      </c>
      <c r="U173" s="0" t="n">
        <v>6.4913</v>
      </c>
      <c r="V173" s="0" t="n">
        <v>6.9972</v>
      </c>
      <c r="W173" s="0" t="n">
        <v>6.6697</v>
      </c>
      <c r="X173" s="0" t="n">
        <v>6.9435</v>
      </c>
      <c r="Y173" s="0" t="n">
        <v>6.5799</v>
      </c>
      <c r="Z173" s="0" t="n">
        <v>6.7886</v>
      </c>
      <c r="AA173" s="0" t="n">
        <v>7.5402</v>
      </c>
      <c r="AB173" s="0" t="n">
        <v>6.9392</v>
      </c>
      <c r="AC173" s="0" t="n">
        <v>6.6344</v>
      </c>
      <c r="AD173" s="0" t="n">
        <v>7.1037</v>
      </c>
      <c r="AE173" s="0" t="n">
        <v>6.3739</v>
      </c>
      <c r="AF173" s="0" t="n">
        <v>6.5318</v>
      </c>
      <c r="AG173" s="0" t="n">
        <v>7.2553</v>
      </c>
      <c r="AH173" s="0" t="n">
        <v>7.0447</v>
      </c>
      <c r="AI173" s="0" t="n">
        <v>7.0875</v>
      </c>
      <c r="AJ173" s="0" t="n">
        <v>6.6551</v>
      </c>
      <c r="AK173" s="0" t="n">
        <v>6.7426</v>
      </c>
      <c r="AL173" s="0" t="n">
        <v>6.7493</v>
      </c>
      <c r="AM173" s="0" t="n">
        <v>6.5184</v>
      </c>
    </row>
    <row r="174" customFormat="false" ht="12.75" hidden="false" customHeight="false" outlineLevel="0" collapsed="false">
      <c r="A174" s="0" t="n">
        <v>0</v>
      </c>
      <c r="B174" s="0" t="s">
        <v>175</v>
      </c>
      <c r="C174" s="0" t="s">
        <v>175</v>
      </c>
      <c r="D174" s="0" t="n">
        <v>6.135</v>
      </c>
      <c r="E174" s="0" t="n">
        <v>6.1742</v>
      </c>
      <c r="F174" s="0" t="n">
        <v>6.3263</v>
      </c>
      <c r="G174" s="0" t="n">
        <v>6.2423</v>
      </c>
      <c r="H174" s="0" t="n">
        <v>6.2951</v>
      </c>
      <c r="I174" s="0" t="n">
        <v>6.2172</v>
      </c>
      <c r="J174" s="0" t="n">
        <v>6.2854</v>
      </c>
      <c r="K174" s="0" t="n">
        <v>6.1152</v>
      </c>
      <c r="L174" s="0" t="n">
        <v>6.3061</v>
      </c>
      <c r="M174" s="0" t="n">
        <v>6.2225</v>
      </c>
      <c r="N174" s="0" t="n">
        <v>6.2278</v>
      </c>
      <c r="O174" s="0" t="n">
        <v>6.3757</v>
      </c>
      <c r="P174" s="0" t="n">
        <v>6.1749</v>
      </c>
      <c r="Q174" s="0" t="n">
        <v>6.3056</v>
      </c>
      <c r="R174" s="0" t="n">
        <v>6.2362</v>
      </c>
      <c r="S174" s="0" t="n">
        <v>6.3068</v>
      </c>
      <c r="T174" s="0" t="n">
        <v>6.2752</v>
      </c>
      <c r="U174" s="0" t="n">
        <v>6.4454</v>
      </c>
      <c r="V174" s="0" t="n">
        <v>6.1667</v>
      </c>
      <c r="W174" s="0" t="n">
        <v>6.1839</v>
      </c>
      <c r="X174" s="0" t="n">
        <v>6.2171</v>
      </c>
      <c r="Y174" s="0" t="n">
        <v>6.224</v>
      </c>
      <c r="Z174" s="0" t="n">
        <v>6.2188</v>
      </c>
      <c r="AA174" s="0" t="n">
        <v>6.2479</v>
      </c>
      <c r="AB174" s="0" t="n">
        <v>6.3378</v>
      </c>
      <c r="AC174" s="0" t="n">
        <v>6.5599</v>
      </c>
      <c r="AD174" s="0" t="n">
        <v>6.1699</v>
      </c>
      <c r="AE174" s="0" t="n">
        <v>6.2747</v>
      </c>
      <c r="AF174" s="0" t="n">
        <v>6.2763</v>
      </c>
      <c r="AG174" s="0" t="n">
        <v>6.2854</v>
      </c>
      <c r="AH174" s="0" t="n">
        <v>6.2698</v>
      </c>
      <c r="AI174" s="0" t="n">
        <v>6.4789</v>
      </c>
      <c r="AJ174" s="0" t="n">
        <v>6.2749</v>
      </c>
      <c r="AK174" s="0" t="n">
        <v>6.404</v>
      </c>
      <c r="AL174" s="0" t="n">
        <v>6.328</v>
      </c>
      <c r="AM174" s="0" t="n">
        <v>6.5567</v>
      </c>
    </row>
    <row r="175" customFormat="false" ht="12.75" hidden="false" customHeight="false" outlineLevel="0" collapsed="false">
      <c r="A175" s="0" t="n">
        <v>0</v>
      </c>
      <c r="B175" s="0" t="s">
        <v>176</v>
      </c>
      <c r="C175" s="0" t="s">
        <v>176</v>
      </c>
      <c r="D175" s="0" t="n">
        <v>7.565</v>
      </c>
      <c r="E175" s="0" t="n">
        <v>7.4758</v>
      </c>
      <c r="F175" s="0" t="n">
        <v>7.7546</v>
      </c>
      <c r="G175" s="0" t="n">
        <v>7.448</v>
      </c>
      <c r="H175" s="0" t="n">
        <v>8.0474</v>
      </c>
      <c r="I175" s="0" t="n">
        <v>6.9869</v>
      </c>
      <c r="J175" s="0" t="n">
        <v>7.2657</v>
      </c>
      <c r="K175" s="0" t="n">
        <v>7.5573</v>
      </c>
      <c r="L175" s="0" t="n">
        <v>7.5641</v>
      </c>
      <c r="M175" s="0" t="n">
        <v>7.5641</v>
      </c>
      <c r="N175" s="0" t="n">
        <v>9.593</v>
      </c>
      <c r="O175" s="0" t="n">
        <v>7.1754</v>
      </c>
      <c r="P175" s="0" t="n">
        <v>7.6975</v>
      </c>
      <c r="Q175" s="0" t="n">
        <v>7.5641</v>
      </c>
      <c r="R175" s="0" t="n">
        <v>7.5546</v>
      </c>
      <c r="S175" s="0" t="n">
        <v>6.9228</v>
      </c>
      <c r="T175" s="0" t="n">
        <v>7.6449</v>
      </c>
      <c r="U175" s="0" t="n">
        <v>7.3764</v>
      </c>
      <c r="V175" s="0" t="n">
        <v>7.5993</v>
      </c>
      <c r="W175" s="0" t="n">
        <v>6.8651</v>
      </c>
      <c r="X175" s="0" t="n">
        <v>7.539</v>
      </c>
      <c r="Y175" s="0" t="n">
        <v>7.5634</v>
      </c>
      <c r="Z175" s="0" t="n">
        <v>7.6013</v>
      </c>
      <c r="AA175" s="0" t="n">
        <v>7.1638</v>
      </c>
      <c r="AB175" s="0" t="n">
        <v>7.5668</v>
      </c>
      <c r="AC175" s="0" t="n">
        <v>7.1305</v>
      </c>
      <c r="AD175" s="0" t="n">
        <v>7.4666</v>
      </c>
      <c r="AE175" s="0" t="n">
        <v>7.3279</v>
      </c>
      <c r="AF175" s="0" t="n">
        <v>7.0989</v>
      </c>
      <c r="AG175" s="0" t="n">
        <v>6.9333</v>
      </c>
      <c r="AH175" s="0" t="n">
        <v>7.1499</v>
      </c>
      <c r="AI175" s="0" t="n">
        <v>9.3305</v>
      </c>
      <c r="AJ175" s="0" t="n">
        <v>7.5662</v>
      </c>
      <c r="AK175" s="0" t="n">
        <v>7.5498</v>
      </c>
      <c r="AL175" s="0" t="n">
        <v>7.6864</v>
      </c>
      <c r="AM175" s="0" t="n">
        <v>7.9239</v>
      </c>
    </row>
    <row r="176" customFormat="false" ht="12.75" hidden="false" customHeight="false" outlineLevel="0" collapsed="false">
      <c r="A176" s="0" t="n">
        <v>0</v>
      </c>
      <c r="B176" s="0" t="s">
        <v>177</v>
      </c>
      <c r="C176" s="0" t="s">
        <v>177</v>
      </c>
      <c r="D176" s="0" t="n">
        <v>6.394</v>
      </c>
      <c r="E176" s="0" t="n">
        <v>6.4275</v>
      </c>
      <c r="F176" s="0" t="n">
        <v>6.4915</v>
      </c>
      <c r="G176" s="0" t="n">
        <v>6.4811</v>
      </c>
      <c r="H176" s="0" t="n">
        <v>6.4766</v>
      </c>
      <c r="I176" s="0" t="n">
        <v>6.6713</v>
      </c>
      <c r="J176" s="0" t="n">
        <v>6.4049</v>
      </c>
      <c r="K176" s="0" t="n">
        <v>6.6031</v>
      </c>
      <c r="L176" s="0" t="n">
        <v>6.6767</v>
      </c>
      <c r="M176" s="0" t="n">
        <v>6.4896</v>
      </c>
      <c r="N176" s="0" t="n">
        <v>6.4684</v>
      </c>
      <c r="O176" s="0" t="n">
        <v>6.5569</v>
      </c>
      <c r="P176" s="0" t="n">
        <v>6.5087</v>
      </c>
      <c r="Q176" s="0" t="n">
        <v>6.6081</v>
      </c>
      <c r="R176" s="0" t="n">
        <v>6.531</v>
      </c>
      <c r="S176" s="0" t="n">
        <v>6.6437</v>
      </c>
      <c r="T176" s="0" t="n">
        <v>6.6217</v>
      </c>
      <c r="U176" s="0" t="n">
        <v>6.1699</v>
      </c>
      <c r="V176" s="0" t="n">
        <v>6.2844</v>
      </c>
      <c r="W176" s="0" t="n">
        <v>6.5031</v>
      </c>
      <c r="X176" s="0" t="n">
        <v>6.4295</v>
      </c>
      <c r="Y176" s="0" t="n">
        <v>6.4252</v>
      </c>
      <c r="Z176" s="0" t="n">
        <v>6.2142</v>
      </c>
      <c r="AA176" s="0" t="n">
        <v>6.855</v>
      </c>
      <c r="AB176" s="0" t="n">
        <v>6.58</v>
      </c>
      <c r="AC176" s="0" t="n">
        <v>6.2836</v>
      </c>
      <c r="AD176" s="0" t="n">
        <v>6.7141</v>
      </c>
      <c r="AE176" s="0" t="n">
        <v>6.2941</v>
      </c>
      <c r="AF176" s="0" t="n">
        <v>6.7438</v>
      </c>
      <c r="AG176" s="0" t="n">
        <v>6.9125</v>
      </c>
      <c r="AH176" s="0" t="n">
        <v>6.5612</v>
      </c>
      <c r="AI176" s="0" t="n">
        <v>6.3661</v>
      </c>
      <c r="AJ176" s="0" t="n">
        <v>6.4304</v>
      </c>
      <c r="AK176" s="0" t="n">
        <v>6.3732</v>
      </c>
      <c r="AL176" s="0" t="n">
        <v>6.3829</v>
      </c>
      <c r="AM176" s="0" t="n">
        <v>6.1976</v>
      </c>
    </row>
    <row r="177" customFormat="false" ht="12.75" hidden="false" customHeight="false" outlineLevel="0" collapsed="false">
      <c r="A177" s="0" t="n">
        <v>0</v>
      </c>
      <c r="B177" s="0" t="s">
        <v>178</v>
      </c>
      <c r="C177" s="0" t="s">
        <v>178</v>
      </c>
      <c r="D177" s="0" t="n">
        <v>6.4144</v>
      </c>
      <c r="E177" s="0" t="n">
        <v>6.5609</v>
      </c>
      <c r="F177" s="0" t="n">
        <v>6.5032</v>
      </c>
      <c r="G177" s="0" t="n">
        <v>6.4407</v>
      </c>
      <c r="H177" s="0" t="n">
        <v>6.3817</v>
      </c>
      <c r="I177" s="0" t="n">
        <v>6.2858</v>
      </c>
      <c r="J177" s="0" t="n">
        <v>6.5549</v>
      </c>
      <c r="K177" s="0" t="n">
        <v>6.439</v>
      </c>
      <c r="L177" s="0" t="n">
        <v>6.1926</v>
      </c>
      <c r="M177" s="0" t="n">
        <v>6.2867</v>
      </c>
      <c r="N177" s="0" t="n">
        <v>6.303</v>
      </c>
      <c r="O177" s="0" t="n">
        <v>6.4285</v>
      </c>
      <c r="P177" s="0" t="n">
        <v>6.4187</v>
      </c>
      <c r="Q177" s="0" t="n">
        <v>6.309</v>
      </c>
      <c r="R177" s="0" t="n">
        <v>6.5584</v>
      </c>
      <c r="S177" s="0" t="n">
        <v>6.3275</v>
      </c>
      <c r="T177" s="0" t="n">
        <v>6.92</v>
      </c>
      <c r="U177" s="0" t="n">
        <v>7.0815</v>
      </c>
      <c r="V177" s="0" t="n">
        <v>6.842</v>
      </c>
      <c r="W177" s="0" t="n">
        <v>7.0668</v>
      </c>
      <c r="X177" s="0" t="n">
        <v>6.6017</v>
      </c>
      <c r="Y177" s="0" t="n">
        <v>6.4894</v>
      </c>
      <c r="Z177" s="0" t="n">
        <v>6.2429</v>
      </c>
      <c r="AA177" s="0" t="n">
        <v>6.3144</v>
      </c>
      <c r="AB177" s="0" t="n">
        <v>6.5692</v>
      </c>
      <c r="AC177" s="0" t="n">
        <v>6.7141</v>
      </c>
      <c r="AD177" s="0" t="n">
        <v>6.5911</v>
      </c>
      <c r="AE177" s="0" t="n">
        <v>6.4554</v>
      </c>
      <c r="AF177" s="0" t="n">
        <v>6.418</v>
      </c>
      <c r="AG177" s="0" t="n">
        <v>6.5207</v>
      </c>
      <c r="AH177" s="0" t="n">
        <v>6.4696</v>
      </c>
      <c r="AI177" s="0" t="n">
        <v>6.2295</v>
      </c>
      <c r="AJ177" s="0" t="n">
        <v>6.4601</v>
      </c>
      <c r="AK177" s="0" t="n">
        <v>6.5852</v>
      </c>
      <c r="AL177" s="0" t="n">
        <v>6.2268</v>
      </c>
      <c r="AM177" s="0" t="n">
        <v>6.5839</v>
      </c>
    </row>
    <row r="178" customFormat="false" ht="12.75" hidden="false" customHeight="false" outlineLevel="0" collapsed="false">
      <c r="A178" s="0" t="n">
        <v>0</v>
      </c>
      <c r="B178" s="0" t="s">
        <v>179</v>
      </c>
      <c r="C178" s="0" t="s">
        <v>179</v>
      </c>
      <c r="D178" s="0" t="n">
        <v>6.2671</v>
      </c>
      <c r="E178" s="0" t="n">
        <v>6.5436</v>
      </c>
      <c r="F178" s="0" t="n">
        <v>6.2879</v>
      </c>
      <c r="G178" s="0" t="n">
        <v>6.2514</v>
      </c>
      <c r="H178" s="0" t="n">
        <v>6.3653</v>
      </c>
      <c r="I178" s="0" t="n">
        <v>6.2901</v>
      </c>
      <c r="J178" s="0" t="n">
        <v>6.2854</v>
      </c>
      <c r="K178" s="0" t="n">
        <v>6.1152</v>
      </c>
      <c r="L178" s="0" t="n">
        <v>6.234</v>
      </c>
      <c r="M178" s="0" t="n">
        <v>6.283</v>
      </c>
      <c r="N178" s="0" t="n">
        <v>6.3788</v>
      </c>
      <c r="O178" s="0" t="n">
        <v>6.4818</v>
      </c>
      <c r="P178" s="0" t="n">
        <v>6.3031</v>
      </c>
      <c r="Q178" s="0" t="n">
        <v>6.2454</v>
      </c>
      <c r="R178" s="0" t="n">
        <v>6.2501</v>
      </c>
      <c r="S178" s="0" t="n">
        <v>6.4194</v>
      </c>
      <c r="T178" s="0" t="n">
        <v>6.2149</v>
      </c>
      <c r="U178" s="0" t="n">
        <v>6.7565</v>
      </c>
      <c r="V178" s="0" t="n">
        <v>6.2462</v>
      </c>
      <c r="W178" s="0" t="n">
        <v>6.1086</v>
      </c>
      <c r="X178" s="0" t="n">
        <v>6.2102</v>
      </c>
      <c r="Y178" s="0" t="n">
        <v>6.5642</v>
      </c>
      <c r="Z178" s="0" t="n">
        <v>6.2301</v>
      </c>
      <c r="AA178" s="0" t="n">
        <v>6.3144</v>
      </c>
      <c r="AB178" s="0" t="n">
        <v>6.2787</v>
      </c>
      <c r="AC178" s="0" t="n">
        <v>6.5524</v>
      </c>
      <c r="AD178" s="0" t="n">
        <v>6.223</v>
      </c>
      <c r="AE178" s="0" t="n">
        <v>6.3806</v>
      </c>
      <c r="AF178" s="0" t="n">
        <v>6.5221</v>
      </c>
      <c r="AG178" s="0" t="n">
        <v>6.414</v>
      </c>
      <c r="AH178" s="0" t="n">
        <v>6.2254</v>
      </c>
      <c r="AI178" s="0" t="n">
        <v>6.2303</v>
      </c>
      <c r="AJ178" s="0" t="n">
        <v>6.4019</v>
      </c>
      <c r="AK178" s="0" t="n">
        <v>6.2347</v>
      </c>
      <c r="AL178" s="0" t="n">
        <v>6.5602</v>
      </c>
      <c r="AM178" s="0" t="n">
        <v>6.3093</v>
      </c>
    </row>
    <row r="179" customFormat="false" ht="12.75" hidden="false" customHeight="false" outlineLevel="0" collapsed="false">
      <c r="A179" s="0" t="n">
        <v>0</v>
      </c>
      <c r="B179" s="0" t="s">
        <v>180</v>
      </c>
      <c r="C179" s="0" t="s">
        <v>180</v>
      </c>
      <c r="D179" s="0" t="n">
        <v>10.3787</v>
      </c>
      <c r="E179" s="0" t="n">
        <v>10.4419</v>
      </c>
      <c r="F179" s="0" t="n">
        <v>10.2904</v>
      </c>
      <c r="G179" s="0" t="n">
        <v>10.2726</v>
      </c>
      <c r="H179" s="0" t="n">
        <v>10.3234</v>
      </c>
      <c r="I179" s="0" t="n">
        <v>10.4044</v>
      </c>
      <c r="J179" s="0" t="n">
        <v>10.3271</v>
      </c>
      <c r="K179" s="0" t="n">
        <v>10.2646</v>
      </c>
      <c r="L179" s="0" t="n">
        <v>10.2673</v>
      </c>
      <c r="M179" s="0" t="n">
        <v>10.3125</v>
      </c>
      <c r="N179" s="0" t="n">
        <v>10.3566</v>
      </c>
      <c r="O179" s="0" t="n">
        <v>10.2849</v>
      </c>
      <c r="P179" s="0" t="n">
        <v>10.3781</v>
      </c>
      <c r="Q179" s="0" t="n">
        <v>10.3443</v>
      </c>
      <c r="R179" s="0" t="n">
        <v>10.2973</v>
      </c>
      <c r="S179" s="0" t="n">
        <v>10.3399</v>
      </c>
      <c r="T179" s="0" t="n">
        <v>10.4688</v>
      </c>
      <c r="U179" s="0" t="n">
        <v>10.5698</v>
      </c>
      <c r="V179" s="0" t="n">
        <v>11.4926</v>
      </c>
      <c r="W179" s="0" t="n">
        <v>10.2196</v>
      </c>
      <c r="X179" s="0" t="n">
        <v>10.4741</v>
      </c>
      <c r="Y179" s="0" t="n">
        <v>10.3935</v>
      </c>
      <c r="Z179" s="0" t="n">
        <v>10.3179</v>
      </c>
      <c r="AA179" s="0" t="n">
        <v>10.4804</v>
      </c>
      <c r="AB179" s="0" t="n">
        <v>10.2708</v>
      </c>
      <c r="AC179" s="0" t="n">
        <v>10.3501</v>
      </c>
      <c r="AD179" s="0" t="n">
        <v>10.2312</v>
      </c>
      <c r="AE179" s="0" t="n">
        <v>10.1899</v>
      </c>
      <c r="AF179" s="0" t="n">
        <v>10.4315</v>
      </c>
      <c r="AG179" s="0" t="n">
        <v>10.4459</v>
      </c>
      <c r="AH179" s="0" t="n">
        <v>10.2824</v>
      </c>
      <c r="AI179" s="0" t="n">
        <v>10.2209</v>
      </c>
      <c r="AJ179" s="0" t="n">
        <v>10.2704</v>
      </c>
      <c r="AK179" s="0" t="n">
        <v>10.4608</v>
      </c>
      <c r="AL179" s="0" t="n">
        <v>10.2132</v>
      </c>
      <c r="AM179" s="0" t="n">
        <v>10.3575</v>
      </c>
    </row>
    <row r="180" customFormat="false" ht="12.75" hidden="false" customHeight="false" outlineLevel="0" collapsed="false">
      <c r="A180" s="0" t="n">
        <v>0</v>
      </c>
      <c r="B180" s="0" t="s">
        <v>181</v>
      </c>
      <c r="C180" s="0" t="s">
        <v>181</v>
      </c>
      <c r="D180" s="0" t="n">
        <v>6.08013</v>
      </c>
      <c r="E180" s="0" t="n">
        <v>6.12928</v>
      </c>
      <c r="F180" s="0" t="n">
        <v>6.16993</v>
      </c>
      <c r="G180" s="0" t="n">
        <v>6.18982</v>
      </c>
      <c r="H180" s="0" t="n">
        <v>6.20945</v>
      </c>
      <c r="I180" s="0" t="n">
        <v>6.303676237</v>
      </c>
      <c r="J180" s="0" t="n">
        <v>6.2854</v>
      </c>
      <c r="K180" s="0" t="n">
        <v>6.124546264</v>
      </c>
      <c r="L180" s="0" t="n">
        <v>6.14975</v>
      </c>
      <c r="M180" s="0" t="n">
        <v>6.074128063</v>
      </c>
      <c r="N180" s="0" t="n">
        <v>6.03338</v>
      </c>
      <c r="O180" s="0" t="n">
        <v>6.03338</v>
      </c>
      <c r="P180" s="0" t="n">
        <v>6.16993</v>
      </c>
      <c r="Q180" s="0" t="n">
        <v>6.17326</v>
      </c>
      <c r="R180" s="0" t="n">
        <v>6.08013</v>
      </c>
      <c r="S180" s="0" t="n">
        <v>6.17326</v>
      </c>
      <c r="T180" s="0" t="n">
        <v>6.03338</v>
      </c>
      <c r="U180" s="0" t="n">
        <v>6.16993</v>
      </c>
      <c r="V180" s="0" t="n">
        <v>6.12928</v>
      </c>
      <c r="W180" s="0" t="n">
        <v>6.05881</v>
      </c>
      <c r="X180" s="0" t="n">
        <v>6.08013</v>
      </c>
      <c r="Y180" s="0" t="n">
        <v>6.20945</v>
      </c>
      <c r="Z180" s="0" t="n">
        <v>6.320524103</v>
      </c>
      <c r="AA180" s="0" t="n">
        <v>6.24793</v>
      </c>
      <c r="AB180" s="0" t="n">
        <v>6.16993</v>
      </c>
      <c r="AC180" s="0" t="n">
        <v>6.16993</v>
      </c>
      <c r="AD180" s="0" t="n">
        <v>6.16993</v>
      </c>
      <c r="AE180" s="0" t="n">
        <v>6.266244585</v>
      </c>
      <c r="AF180" s="0" t="n">
        <v>6.21914</v>
      </c>
      <c r="AG180" s="0" t="n">
        <v>6.2854</v>
      </c>
      <c r="AH180" s="0" t="n">
        <v>6.17326</v>
      </c>
      <c r="AI180" s="0" t="n">
        <v>6.16993</v>
      </c>
      <c r="AJ180" s="0" t="n">
        <v>6.16993</v>
      </c>
      <c r="AK180" s="0" t="n">
        <v>6.21819</v>
      </c>
      <c r="AL180" s="0" t="n">
        <v>6.12928</v>
      </c>
      <c r="AM180" s="0" t="n">
        <v>6.14975</v>
      </c>
    </row>
    <row r="181" customFormat="false" ht="12.75" hidden="false" customHeight="false" outlineLevel="0" collapsed="false">
      <c r="A181" s="0" t="n">
        <v>0</v>
      </c>
      <c r="B181" s="0" t="s">
        <v>182</v>
      </c>
      <c r="C181" s="0" t="s">
        <v>182</v>
      </c>
      <c r="D181" s="0" t="n">
        <v>6.758</v>
      </c>
      <c r="E181" s="0" t="n">
        <v>6.1958</v>
      </c>
      <c r="F181" s="0" t="n">
        <v>6.2219</v>
      </c>
      <c r="G181" s="0" t="n">
        <v>6.6041</v>
      </c>
      <c r="H181" s="0" t="n">
        <v>6.2095</v>
      </c>
      <c r="I181" s="0" t="n">
        <v>6.7064</v>
      </c>
      <c r="J181" s="0" t="n">
        <v>6.5526</v>
      </c>
      <c r="K181" s="0" t="n">
        <v>6.3794</v>
      </c>
      <c r="L181" s="0" t="n">
        <v>6.3187</v>
      </c>
      <c r="M181" s="0" t="n">
        <v>6.3912</v>
      </c>
      <c r="N181" s="0" t="n">
        <v>6.1302</v>
      </c>
      <c r="O181" s="0" t="n">
        <v>6.2273</v>
      </c>
      <c r="P181" s="0" t="n">
        <v>6.4241</v>
      </c>
      <c r="Q181" s="0" t="n">
        <v>6.3395</v>
      </c>
      <c r="R181" s="0" t="n">
        <v>6.379</v>
      </c>
      <c r="S181" s="0" t="n">
        <v>7.0167</v>
      </c>
      <c r="T181" s="0" t="n">
        <v>6.8172</v>
      </c>
      <c r="U181" s="0" t="n">
        <v>7.2159</v>
      </c>
      <c r="V181" s="0" t="n">
        <v>7.6531</v>
      </c>
      <c r="W181" s="0" t="n">
        <v>7.3822</v>
      </c>
      <c r="X181" s="0" t="n">
        <v>6.73</v>
      </c>
      <c r="Y181" s="0" t="n">
        <v>6.4793</v>
      </c>
      <c r="Z181" s="0" t="n">
        <v>6.4772</v>
      </c>
      <c r="AA181" s="0" t="n">
        <v>7.4837</v>
      </c>
      <c r="AB181" s="0" t="n">
        <v>6.718</v>
      </c>
      <c r="AC181" s="0" t="n">
        <v>6.3395</v>
      </c>
      <c r="AD181" s="0" t="n">
        <v>6.7623</v>
      </c>
      <c r="AE181" s="0" t="n">
        <v>6.4325</v>
      </c>
      <c r="AF181" s="0" t="n">
        <v>6.5287</v>
      </c>
      <c r="AG181" s="0" t="n">
        <v>7.0319</v>
      </c>
      <c r="AH181" s="0" t="n">
        <v>6.8549</v>
      </c>
      <c r="AI181" s="0" t="n">
        <v>6.9425</v>
      </c>
      <c r="AJ181" s="0" t="n">
        <v>6.4935</v>
      </c>
      <c r="AK181" s="0" t="n">
        <v>6.5873</v>
      </c>
      <c r="AL181" s="0" t="n">
        <v>6.4494</v>
      </c>
      <c r="AM181" s="0" t="n">
        <v>6.2105</v>
      </c>
    </row>
    <row r="182" customFormat="false" ht="12.75" hidden="false" customHeight="false" outlineLevel="0" collapsed="false">
      <c r="A182" s="0" t="n">
        <v>0</v>
      </c>
      <c r="B182" s="0" t="s">
        <v>183</v>
      </c>
      <c r="C182" s="0" t="s">
        <v>183</v>
      </c>
      <c r="D182" s="0" t="n">
        <v>7.7018</v>
      </c>
      <c r="E182" s="0" t="n">
        <v>7.6288</v>
      </c>
      <c r="F182" s="0" t="n">
        <v>7.5956</v>
      </c>
      <c r="G182" s="0" t="n">
        <v>7.5727</v>
      </c>
      <c r="H182" s="0" t="n">
        <v>7.8159</v>
      </c>
      <c r="I182" s="0" t="n">
        <v>7.5951</v>
      </c>
      <c r="J182" s="0" t="n">
        <v>7.4109</v>
      </c>
      <c r="K182" s="0" t="n">
        <v>8.0717</v>
      </c>
      <c r="L182" s="0" t="n">
        <v>7.5928</v>
      </c>
      <c r="M182" s="0" t="n">
        <v>7.5539</v>
      </c>
      <c r="N182" s="0" t="n">
        <v>7.358</v>
      </c>
      <c r="O182" s="0" t="n">
        <v>7.2799</v>
      </c>
      <c r="P182" s="0" t="n">
        <v>7.5066</v>
      </c>
      <c r="Q182" s="0" t="n">
        <v>7.5025</v>
      </c>
      <c r="R182" s="0" t="n">
        <v>7.5886</v>
      </c>
      <c r="S182" s="0" t="n">
        <v>7.36</v>
      </c>
      <c r="T182" s="0" t="n">
        <v>7.7145</v>
      </c>
      <c r="U182" s="0" t="n">
        <v>6.9909</v>
      </c>
      <c r="V182" s="0" t="n">
        <v>7.484</v>
      </c>
      <c r="W182" s="0" t="n">
        <v>7.5844</v>
      </c>
      <c r="X182" s="0" t="n">
        <v>7.5767</v>
      </c>
      <c r="Y182" s="0" t="n">
        <v>7.6687</v>
      </c>
      <c r="Z182" s="0" t="n">
        <v>7.4301</v>
      </c>
      <c r="AA182" s="0" t="n">
        <v>7.5472</v>
      </c>
      <c r="AB182" s="0" t="n">
        <v>7.7538</v>
      </c>
      <c r="AC182" s="0" t="n">
        <v>7.162</v>
      </c>
      <c r="AD182" s="0" t="n">
        <v>7.6036</v>
      </c>
      <c r="AE182" s="0" t="n">
        <v>7.5839</v>
      </c>
      <c r="AF182" s="0" t="n">
        <v>7.4788</v>
      </c>
      <c r="AG182" s="0" t="n">
        <v>7.5406</v>
      </c>
      <c r="AH182" s="0" t="n">
        <v>7.4914</v>
      </c>
      <c r="AI182" s="0" t="n">
        <v>8.3439</v>
      </c>
      <c r="AJ182" s="0" t="n">
        <v>8.1523</v>
      </c>
      <c r="AK182" s="0" t="n">
        <v>7.4612</v>
      </c>
      <c r="AL182" s="0" t="n">
        <v>7.5297</v>
      </c>
      <c r="AM182" s="0" t="n">
        <v>8.6121</v>
      </c>
    </row>
    <row r="183" customFormat="false" ht="12.75" hidden="false" customHeight="false" outlineLevel="0" collapsed="false">
      <c r="A183" s="0" t="n">
        <v>0</v>
      </c>
      <c r="B183" s="0" t="s">
        <v>184</v>
      </c>
      <c r="C183" s="0" t="s">
        <v>184</v>
      </c>
      <c r="D183" s="0" t="n">
        <v>7.608</v>
      </c>
      <c r="E183" s="0" t="n">
        <v>8.1786</v>
      </c>
      <c r="F183" s="0" t="n">
        <v>7.5922</v>
      </c>
      <c r="G183" s="0" t="n">
        <v>8.5515</v>
      </c>
      <c r="H183" s="0" t="n">
        <v>8.0824</v>
      </c>
      <c r="I183" s="0" t="n">
        <v>8.7012</v>
      </c>
      <c r="J183" s="0" t="n">
        <v>7.6363</v>
      </c>
      <c r="K183" s="0" t="n">
        <v>8.7316</v>
      </c>
      <c r="L183" s="0" t="n">
        <v>8.505</v>
      </c>
      <c r="M183" s="0" t="n">
        <v>7.8838</v>
      </c>
      <c r="N183" s="0" t="n">
        <v>7.2234</v>
      </c>
      <c r="O183" s="0" t="n">
        <v>8.9957</v>
      </c>
      <c r="P183" s="0" t="n">
        <v>8.0675</v>
      </c>
      <c r="Q183" s="0" t="n">
        <v>10.0154</v>
      </c>
      <c r="R183" s="0" t="n">
        <v>7.6134</v>
      </c>
      <c r="S183" s="0" t="n">
        <v>7.5243</v>
      </c>
      <c r="T183" s="0" t="n">
        <v>8.7826</v>
      </c>
      <c r="U183" s="0" t="n">
        <v>7.4113</v>
      </c>
      <c r="V183" s="0" t="n">
        <v>7.9645</v>
      </c>
      <c r="W183" s="0" t="n">
        <v>8.6694</v>
      </c>
      <c r="X183" s="0" t="n">
        <v>8.0321</v>
      </c>
      <c r="Y183" s="0" t="n">
        <v>7.1178</v>
      </c>
      <c r="Z183" s="0" t="n">
        <v>7.5786</v>
      </c>
      <c r="AA183" s="0" t="n">
        <v>8.0059</v>
      </c>
      <c r="AB183" s="0" t="n">
        <v>8.9686</v>
      </c>
      <c r="AC183" s="0" t="n">
        <v>7.5088</v>
      </c>
      <c r="AD183" s="0" t="n">
        <v>9.7872</v>
      </c>
      <c r="AE183" s="0" t="n">
        <v>8.7387</v>
      </c>
      <c r="AF183" s="0" t="n">
        <v>8.7541</v>
      </c>
      <c r="AG183" s="0" t="n">
        <v>8.081</v>
      </c>
      <c r="AH183" s="0" t="n">
        <v>8.0797</v>
      </c>
      <c r="AI183" s="0" t="n">
        <v>6.6961</v>
      </c>
      <c r="AJ183" s="0" t="n">
        <v>7.9845</v>
      </c>
      <c r="AK183" s="0" t="n">
        <v>8.3559</v>
      </c>
      <c r="AL183" s="0" t="n">
        <v>7.7599</v>
      </c>
      <c r="AM183" s="0" t="n">
        <v>6.594</v>
      </c>
    </row>
    <row r="184" customFormat="false" ht="12.75" hidden="false" customHeight="false" outlineLevel="0" collapsed="false">
      <c r="A184" s="0" t="n">
        <v>0</v>
      </c>
      <c r="B184" s="0" t="s">
        <v>185</v>
      </c>
      <c r="C184" s="0" t="s">
        <v>185</v>
      </c>
      <c r="D184" s="0" t="n">
        <v>6.4366</v>
      </c>
      <c r="E184" s="0" t="n">
        <v>6.4356</v>
      </c>
      <c r="F184" s="0" t="n">
        <v>6.5247</v>
      </c>
      <c r="G184" s="0" t="n">
        <v>6.3129</v>
      </c>
      <c r="H184" s="0" t="n">
        <v>6.5087</v>
      </c>
      <c r="I184" s="0" t="n">
        <v>6.5508</v>
      </c>
      <c r="J184" s="0" t="n">
        <v>6.3452</v>
      </c>
      <c r="K184" s="0" t="n">
        <v>6.4352</v>
      </c>
      <c r="L184" s="0" t="n">
        <v>6.4555</v>
      </c>
      <c r="M184" s="0" t="n">
        <v>6.4156</v>
      </c>
      <c r="N184" s="0" t="n">
        <v>6.6416</v>
      </c>
      <c r="O184" s="0" t="n">
        <v>6.3222</v>
      </c>
      <c r="P184" s="0" t="n">
        <v>6.411</v>
      </c>
      <c r="Q184" s="0" t="n">
        <v>6.5076</v>
      </c>
      <c r="R184" s="0" t="n">
        <v>6.4173</v>
      </c>
      <c r="S184" s="0" t="n">
        <v>6.4583</v>
      </c>
      <c r="T184" s="0" t="n">
        <v>6.4009</v>
      </c>
      <c r="U184" s="0" t="n">
        <v>6.2321</v>
      </c>
      <c r="V184" s="0" t="n">
        <v>6.4765</v>
      </c>
      <c r="W184" s="0" t="n">
        <v>6.3037</v>
      </c>
      <c r="X184" s="0" t="n">
        <v>6.3648</v>
      </c>
      <c r="Y184" s="0" t="n">
        <v>6.6666</v>
      </c>
      <c r="Z184" s="0" t="n">
        <v>6.3646</v>
      </c>
      <c r="AA184" s="0" t="n">
        <v>6.4419</v>
      </c>
      <c r="AB184" s="0" t="n">
        <v>6.5027</v>
      </c>
      <c r="AC184" s="0" t="n">
        <v>6.3154</v>
      </c>
      <c r="AD184" s="0" t="n">
        <v>6.3432</v>
      </c>
      <c r="AE184" s="0" t="n">
        <v>6.9487</v>
      </c>
      <c r="AF184" s="0" t="n">
        <v>6.4824</v>
      </c>
      <c r="AG184" s="0" t="n">
        <v>6.4289</v>
      </c>
      <c r="AH184" s="0" t="n">
        <v>6.2254</v>
      </c>
      <c r="AI184" s="0" t="n">
        <v>6.6197</v>
      </c>
      <c r="AJ184" s="0" t="n">
        <v>6.5297</v>
      </c>
      <c r="AK184" s="0" t="n">
        <v>6.4784</v>
      </c>
      <c r="AL184" s="0" t="n">
        <v>6.6979</v>
      </c>
      <c r="AM184" s="0" t="n">
        <v>6.5047</v>
      </c>
    </row>
    <row r="185" customFormat="false" ht="12.75" hidden="false" customHeight="false" outlineLevel="0" collapsed="false">
      <c r="A185" s="0" t="n">
        <v>0</v>
      </c>
      <c r="B185" s="0" t="s">
        <v>186</v>
      </c>
      <c r="C185" s="0" t="s">
        <v>186</v>
      </c>
      <c r="D185" s="0" t="n">
        <v>6.08013</v>
      </c>
      <c r="E185" s="0" t="n">
        <v>6.12928</v>
      </c>
      <c r="F185" s="0" t="n">
        <v>6.4461045</v>
      </c>
      <c r="G185" s="0" t="n">
        <v>6.348985877</v>
      </c>
      <c r="H185" s="0" t="n">
        <v>6.20945</v>
      </c>
      <c r="I185" s="0" t="n">
        <v>6.17326</v>
      </c>
      <c r="J185" s="0" t="n">
        <v>6.2854</v>
      </c>
      <c r="K185" s="0" t="n">
        <v>6.171449658</v>
      </c>
      <c r="L185" s="0" t="n">
        <v>6.167158997</v>
      </c>
      <c r="M185" s="0" t="n">
        <v>6.24485</v>
      </c>
      <c r="N185" s="0" t="n">
        <v>6.312714319</v>
      </c>
      <c r="O185" s="0" t="n">
        <v>6.383656904</v>
      </c>
      <c r="P185" s="0" t="n">
        <v>6.240110856</v>
      </c>
      <c r="Q185" s="0" t="n">
        <v>6.202801445</v>
      </c>
      <c r="R185" s="0" t="n">
        <v>6.150542858</v>
      </c>
      <c r="S185" s="0" t="n">
        <v>6.17326</v>
      </c>
      <c r="T185" s="0" t="n">
        <v>6.038113552</v>
      </c>
      <c r="U185" s="0" t="n">
        <v>7.686875356</v>
      </c>
      <c r="V185" s="0" t="n">
        <v>6.245246341</v>
      </c>
      <c r="W185" s="0" t="n">
        <v>6.15588326</v>
      </c>
      <c r="X185" s="0" t="n">
        <v>6.188994856</v>
      </c>
      <c r="Y185" s="0" t="n">
        <v>6.213671183</v>
      </c>
      <c r="Z185" s="0" t="n">
        <v>6.08013</v>
      </c>
      <c r="AA185" s="0" t="n">
        <v>6.24793</v>
      </c>
      <c r="AB185" s="0" t="n">
        <v>6.16993</v>
      </c>
      <c r="AC185" s="0" t="n">
        <v>7.449611699</v>
      </c>
      <c r="AD185" s="0" t="n">
        <v>6.172049909</v>
      </c>
      <c r="AE185" s="0" t="n">
        <v>6.427505159</v>
      </c>
      <c r="AF185" s="0" t="n">
        <v>6.21914</v>
      </c>
      <c r="AG185" s="0" t="n">
        <v>6.2854</v>
      </c>
      <c r="AH185" s="0" t="n">
        <v>6.17326</v>
      </c>
      <c r="AI185" s="0" t="n">
        <v>6.290748923</v>
      </c>
      <c r="AJ185" s="0" t="n">
        <v>6.16993</v>
      </c>
      <c r="AK185" s="0" t="n">
        <v>6.21819</v>
      </c>
      <c r="AL185" s="0" t="n">
        <v>6.261690808</v>
      </c>
      <c r="AM185" s="0" t="n">
        <v>6.14975</v>
      </c>
    </row>
    <row r="186" customFormat="false" ht="12.75" hidden="false" customHeight="false" outlineLevel="0" collapsed="false">
      <c r="A186" s="0" t="n">
        <v>0</v>
      </c>
      <c r="B186" s="0" t="s">
        <v>187</v>
      </c>
      <c r="C186" s="0" t="s">
        <v>187</v>
      </c>
      <c r="D186" s="0" t="n">
        <v>6.26498349</v>
      </c>
      <c r="E186" s="0" t="n">
        <v>6.149964971</v>
      </c>
      <c r="F186" s="0" t="n">
        <v>6.16993</v>
      </c>
      <c r="G186" s="0" t="n">
        <v>6.384051267</v>
      </c>
      <c r="H186" s="0" t="n">
        <v>6.20945</v>
      </c>
      <c r="I186" s="0" t="n">
        <v>6.207951956</v>
      </c>
      <c r="J186" s="0" t="n">
        <v>6.2854</v>
      </c>
      <c r="K186" s="0" t="n">
        <v>6.614710032</v>
      </c>
      <c r="L186" s="0" t="n">
        <v>6.14975</v>
      </c>
      <c r="M186" s="0" t="n">
        <v>6.24485</v>
      </c>
      <c r="N186" s="0" t="n">
        <v>6.03338</v>
      </c>
      <c r="O186" s="0" t="n">
        <v>6.21948159</v>
      </c>
      <c r="P186" s="0" t="n">
        <v>6.16993</v>
      </c>
      <c r="Q186" s="0" t="n">
        <v>6.17326</v>
      </c>
      <c r="R186" s="0" t="n">
        <v>6.730159471</v>
      </c>
      <c r="S186" s="0" t="n">
        <v>6.264356434</v>
      </c>
      <c r="T186" s="0" t="n">
        <v>6.358611192</v>
      </c>
      <c r="U186" s="0" t="n">
        <v>6.318926781</v>
      </c>
      <c r="V186" s="0" t="n">
        <v>6.161864221</v>
      </c>
      <c r="W186" s="0" t="n">
        <v>6.177895046</v>
      </c>
      <c r="X186" s="0" t="n">
        <v>6.223622513</v>
      </c>
      <c r="Y186" s="0" t="n">
        <v>6.602765808</v>
      </c>
      <c r="Z186" s="0" t="n">
        <v>6.342821584</v>
      </c>
      <c r="AA186" s="0" t="n">
        <v>6.24793</v>
      </c>
      <c r="AB186" s="0" t="n">
        <v>6.420876713</v>
      </c>
      <c r="AC186" s="0" t="n">
        <v>6.270371442</v>
      </c>
      <c r="AD186" s="0" t="n">
        <v>6.32193</v>
      </c>
      <c r="AE186" s="0" t="n">
        <v>6.254517002</v>
      </c>
      <c r="AF186" s="0" t="n">
        <v>6.21914</v>
      </c>
      <c r="AG186" s="0" t="n">
        <v>6.2854</v>
      </c>
      <c r="AH186" s="0" t="n">
        <v>6.511444551</v>
      </c>
      <c r="AI186" s="0" t="n">
        <v>6.16993</v>
      </c>
      <c r="AJ186" s="0" t="n">
        <v>6.172665612</v>
      </c>
      <c r="AK186" s="0" t="n">
        <v>6.21893769</v>
      </c>
      <c r="AL186" s="0" t="n">
        <v>6.160999898</v>
      </c>
      <c r="AM186" s="0" t="n">
        <v>6.328543013</v>
      </c>
    </row>
    <row r="187" customFormat="false" ht="12.75" hidden="false" customHeight="false" outlineLevel="0" collapsed="false">
      <c r="A187" s="0" t="n">
        <v>0</v>
      </c>
      <c r="B187" s="0" t="s">
        <v>188</v>
      </c>
      <c r="C187" s="0" t="s">
        <v>188</v>
      </c>
      <c r="D187" s="0" t="n">
        <v>6.204617322</v>
      </c>
      <c r="E187" s="0" t="n">
        <v>6.19896088</v>
      </c>
      <c r="F187" s="0" t="n">
        <v>6.209414094</v>
      </c>
      <c r="G187" s="0" t="n">
        <v>6.246132446</v>
      </c>
      <c r="H187" s="0" t="n">
        <v>6.255270801</v>
      </c>
      <c r="I187" s="0" t="n">
        <v>6.535651971</v>
      </c>
      <c r="J187" s="0" t="n">
        <v>6.2854</v>
      </c>
      <c r="K187" s="0" t="n">
        <v>6.285400034</v>
      </c>
      <c r="L187" s="0" t="n">
        <v>6.29290026</v>
      </c>
      <c r="M187" s="0" t="n">
        <v>6.430300937</v>
      </c>
      <c r="N187" s="0" t="n">
        <v>6.03338</v>
      </c>
      <c r="O187" s="0" t="n">
        <v>6.105821123</v>
      </c>
      <c r="P187" s="0" t="n">
        <v>6.16993</v>
      </c>
      <c r="Q187" s="0" t="n">
        <v>6.17326</v>
      </c>
      <c r="R187" s="0" t="n">
        <v>6.08013</v>
      </c>
      <c r="S187" s="0" t="n">
        <v>6.17326</v>
      </c>
      <c r="T187" s="0" t="n">
        <v>6.153181155</v>
      </c>
      <c r="U187" s="0" t="n">
        <v>6.322151922</v>
      </c>
      <c r="V187" s="0" t="n">
        <v>6.243367713</v>
      </c>
      <c r="W187" s="0" t="n">
        <v>6.069082651</v>
      </c>
      <c r="X187" s="0" t="n">
        <v>6.206409712</v>
      </c>
      <c r="Y187" s="0" t="n">
        <v>6.20945</v>
      </c>
      <c r="Z187" s="0" t="n">
        <v>6.466880532</v>
      </c>
      <c r="AA187" s="0" t="n">
        <v>6.418516721</v>
      </c>
      <c r="AB187" s="0" t="n">
        <v>6.16993</v>
      </c>
      <c r="AC187" s="0" t="n">
        <v>6.255505851</v>
      </c>
      <c r="AD187" s="0" t="n">
        <v>6.236109262</v>
      </c>
      <c r="AE187" s="0" t="n">
        <v>6.222156127</v>
      </c>
      <c r="AF187" s="0" t="n">
        <v>6.21914</v>
      </c>
      <c r="AG187" s="0" t="n">
        <v>6.389897882</v>
      </c>
      <c r="AH187" s="0" t="n">
        <v>6.454983608</v>
      </c>
      <c r="AI187" s="0" t="n">
        <v>6.21914</v>
      </c>
      <c r="AJ187" s="0" t="n">
        <v>6.16993</v>
      </c>
      <c r="AK187" s="0" t="n">
        <v>6.21819</v>
      </c>
      <c r="AL187" s="0" t="n">
        <v>6.502164271</v>
      </c>
      <c r="AM187" s="0" t="n">
        <v>6.567536804</v>
      </c>
    </row>
    <row r="188" customFormat="false" ht="12.75" hidden="false" customHeight="false" outlineLevel="0" collapsed="false">
      <c r="A188" s="0" t="n">
        <v>0</v>
      </c>
      <c r="B188" s="0" t="s">
        <v>189</v>
      </c>
      <c r="C188" s="0" t="s">
        <v>189</v>
      </c>
      <c r="D188" s="0" t="n">
        <v>8.1062</v>
      </c>
      <c r="E188" s="0" t="n">
        <v>7.8668</v>
      </c>
      <c r="F188" s="0" t="n">
        <v>7.8102</v>
      </c>
      <c r="G188" s="0" t="n">
        <v>8.397</v>
      </c>
      <c r="H188" s="0" t="n">
        <v>7.9777</v>
      </c>
      <c r="I188" s="0" t="n">
        <v>8.496</v>
      </c>
      <c r="J188" s="0" t="n">
        <v>7.9841</v>
      </c>
      <c r="K188" s="0" t="n">
        <v>8.6528</v>
      </c>
      <c r="L188" s="0" t="n">
        <v>9.1033</v>
      </c>
      <c r="M188" s="0" t="n">
        <v>8.5565</v>
      </c>
      <c r="N188" s="0" t="n">
        <v>9.1437</v>
      </c>
      <c r="O188" s="0" t="n">
        <v>8.516</v>
      </c>
      <c r="P188" s="0" t="n">
        <v>9.6719</v>
      </c>
      <c r="Q188" s="0" t="n">
        <v>8.3162</v>
      </c>
      <c r="R188" s="0" t="n">
        <v>7.9342</v>
      </c>
      <c r="S188" s="0" t="n">
        <v>10.0135</v>
      </c>
      <c r="T188" s="0" t="n">
        <v>7.7437</v>
      </c>
      <c r="U188" s="0" t="n">
        <v>8.0865</v>
      </c>
      <c r="V188" s="0" t="n">
        <v>8.2061</v>
      </c>
      <c r="W188" s="0" t="n">
        <v>8.2263</v>
      </c>
      <c r="X188" s="0" t="n">
        <v>8.4703</v>
      </c>
      <c r="Y188" s="0" t="n">
        <v>7.6727</v>
      </c>
      <c r="Z188" s="0" t="n">
        <v>8.8119</v>
      </c>
      <c r="AA188" s="0" t="n">
        <v>8.4953</v>
      </c>
      <c r="AB188" s="0" t="n">
        <v>7.9255</v>
      </c>
      <c r="AC188" s="0" t="n">
        <v>8.2921</v>
      </c>
      <c r="AD188" s="0" t="n">
        <v>7.7825</v>
      </c>
      <c r="AE188" s="0" t="n">
        <v>7.8858</v>
      </c>
      <c r="AF188" s="0" t="n">
        <v>8.2716</v>
      </c>
      <c r="AG188" s="0" t="n">
        <v>8.33</v>
      </c>
      <c r="AH188" s="0" t="n">
        <v>8.5137</v>
      </c>
      <c r="AI188" s="0" t="n">
        <v>9.3817</v>
      </c>
      <c r="AJ188" s="0" t="n">
        <v>8.4804</v>
      </c>
      <c r="AK188" s="0" t="n">
        <v>8.1636</v>
      </c>
      <c r="AL188" s="0" t="n">
        <v>8.1336</v>
      </c>
      <c r="AM188" s="0" t="n">
        <v>7.2935</v>
      </c>
    </row>
    <row r="189" customFormat="false" ht="12.75" hidden="false" customHeight="false" outlineLevel="0" collapsed="false">
      <c r="A189" s="0" t="n">
        <v>0</v>
      </c>
      <c r="B189" s="0" t="s">
        <v>190</v>
      </c>
      <c r="C189" s="0" t="s">
        <v>190</v>
      </c>
      <c r="D189" s="0" t="n">
        <v>6.0801</v>
      </c>
      <c r="E189" s="0" t="n">
        <v>6.1396</v>
      </c>
      <c r="F189" s="0" t="n">
        <v>6.1699</v>
      </c>
      <c r="G189" s="0" t="n">
        <v>6.1898</v>
      </c>
      <c r="H189" s="0" t="n">
        <v>6.2095</v>
      </c>
      <c r="I189" s="0" t="n">
        <v>6.1733</v>
      </c>
      <c r="J189" s="0" t="n">
        <v>6.2854</v>
      </c>
      <c r="K189" s="0" t="n">
        <v>6.2377</v>
      </c>
      <c r="L189" s="0" t="n">
        <v>6.1498</v>
      </c>
      <c r="M189" s="0" t="n">
        <v>6.2038</v>
      </c>
      <c r="N189" s="0" t="n">
        <v>6.0843</v>
      </c>
      <c r="O189" s="0" t="n">
        <v>6.2207</v>
      </c>
      <c r="P189" s="0" t="n">
        <v>6.1699</v>
      </c>
      <c r="Q189" s="0" t="n">
        <v>6.1733</v>
      </c>
      <c r="R189" s="0" t="n">
        <v>6.125</v>
      </c>
      <c r="S189" s="0" t="n">
        <v>6.1733</v>
      </c>
      <c r="T189" s="0" t="n">
        <v>6.0334</v>
      </c>
      <c r="U189" s="0" t="n">
        <v>6.2404</v>
      </c>
      <c r="V189" s="0" t="n">
        <v>6.1293</v>
      </c>
      <c r="W189" s="0" t="n">
        <v>6.1226</v>
      </c>
      <c r="X189" s="0" t="n">
        <v>6.0864</v>
      </c>
      <c r="Y189" s="0" t="n">
        <v>6.2384</v>
      </c>
      <c r="Z189" s="0" t="n">
        <v>6.2153</v>
      </c>
      <c r="AA189" s="0" t="n">
        <v>6.2479</v>
      </c>
      <c r="AB189" s="0" t="n">
        <v>6.1699</v>
      </c>
      <c r="AC189" s="0" t="n">
        <v>6.4111</v>
      </c>
      <c r="AD189" s="0" t="n">
        <v>6.1788</v>
      </c>
      <c r="AE189" s="0" t="n">
        <v>6.1085</v>
      </c>
      <c r="AF189" s="0" t="n">
        <v>6.2191</v>
      </c>
      <c r="AG189" s="0" t="n">
        <v>6.2854</v>
      </c>
      <c r="AH189" s="0" t="n">
        <v>6.1779</v>
      </c>
      <c r="AI189" s="0" t="n">
        <v>6.212</v>
      </c>
      <c r="AJ189" s="0" t="n">
        <v>6.1699</v>
      </c>
      <c r="AK189" s="0" t="n">
        <v>6.2387</v>
      </c>
      <c r="AL189" s="0" t="n">
        <v>6.1745</v>
      </c>
      <c r="AM189" s="0" t="n">
        <v>6.1498</v>
      </c>
    </row>
    <row r="190" customFormat="false" ht="12.75" hidden="false" customHeight="false" outlineLevel="0" collapsed="false">
      <c r="A190" s="0" t="n">
        <v>0</v>
      </c>
      <c r="B190" s="0" t="s">
        <v>191</v>
      </c>
      <c r="C190" s="0" t="s">
        <v>191</v>
      </c>
      <c r="D190" s="0" t="n">
        <v>6.3341</v>
      </c>
      <c r="E190" s="0" t="n">
        <v>6.34</v>
      </c>
      <c r="F190" s="0" t="n">
        <v>6.3979</v>
      </c>
      <c r="G190" s="0" t="n">
        <v>6.491</v>
      </c>
      <c r="H190" s="0" t="n">
        <v>6.3621</v>
      </c>
      <c r="I190" s="0" t="n">
        <v>6.4444</v>
      </c>
      <c r="J190" s="0" t="n">
        <v>6.4735</v>
      </c>
      <c r="K190" s="0" t="n">
        <v>6.2907</v>
      </c>
      <c r="L190" s="0" t="n">
        <v>6.4825</v>
      </c>
      <c r="M190" s="0" t="n">
        <v>6.2834</v>
      </c>
      <c r="N190" s="0" t="n">
        <v>6.5433</v>
      </c>
      <c r="O190" s="0" t="n">
        <v>6.3029</v>
      </c>
      <c r="P190" s="0" t="n">
        <v>6.4651</v>
      </c>
      <c r="Q190" s="0" t="n">
        <v>6.4377</v>
      </c>
      <c r="R190" s="0" t="n">
        <v>6.428</v>
      </c>
      <c r="S190" s="0" t="n">
        <v>6.4403</v>
      </c>
      <c r="T190" s="0" t="n">
        <v>6.2679</v>
      </c>
      <c r="U190" s="0" t="n">
        <v>6.3746</v>
      </c>
      <c r="V190" s="0" t="n">
        <v>6.4185</v>
      </c>
      <c r="W190" s="0" t="n">
        <v>6.2781</v>
      </c>
      <c r="X190" s="0" t="n">
        <v>6.444</v>
      </c>
      <c r="Y190" s="0" t="n">
        <v>6.2485</v>
      </c>
      <c r="Z190" s="0" t="n">
        <v>6.2937</v>
      </c>
      <c r="AA190" s="0" t="n">
        <v>6.4055</v>
      </c>
      <c r="AB190" s="0" t="n">
        <v>6.415</v>
      </c>
      <c r="AC190" s="0" t="n">
        <v>6.3076</v>
      </c>
      <c r="AD190" s="0" t="n">
        <v>6.3811</v>
      </c>
      <c r="AE190" s="0" t="n">
        <v>6.4296</v>
      </c>
      <c r="AF190" s="0" t="n">
        <v>6.6437</v>
      </c>
      <c r="AG190" s="0" t="n">
        <v>6.3175</v>
      </c>
      <c r="AH190" s="0" t="n">
        <v>6.3035</v>
      </c>
      <c r="AI190" s="0" t="n">
        <v>7.3997</v>
      </c>
      <c r="AJ190" s="0" t="n">
        <v>6.3989</v>
      </c>
      <c r="AK190" s="0" t="n">
        <v>6.2996</v>
      </c>
      <c r="AL190" s="0" t="n">
        <v>6.3426</v>
      </c>
      <c r="AM190" s="0" t="n">
        <v>6.4732</v>
      </c>
    </row>
    <row r="191" customFormat="false" ht="12.75" hidden="false" customHeight="false" outlineLevel="0" collapsed="false">
      <c r="A191" s="0" t="n">
        <v>0</v>
      </c>
      <c r="B191" s="0" t="s">
        <v>192</v>
      </c>
      <c r="C191" s="0" t="s">
        <v>192</v>
      </c>
      <c r="D191" s="0" t="n">
        <v>9.638689705</v>
      </c>
      <c r="E191" s="0" t="n">
        <v>9.608627053</v>
      </c>
      <c r="F191" s="0" t="n">
        <v>9.405778226</v>
      </c>
      <c r="G191" s="0" t="n">
        <v>8.997394599</v>
      </c>
      <c r="H191" s="0" t="n">
        <v>9.145350539</v>
      </c>
      <c r="I191" s="0" t="n">
        <v>9.705540462</v>
      </c>
      <c r="J191" s="0" t="n">
        <v>8.958246389</v>
      </c>
      <c r="K191" s="0" t="n">
        <v>10.00746671</v>
      </c>
      <c r="L191" s="0" t="n">
        <v>10.01868112</v>
      </c>
      <c r="M191" s="0" t="n">
        <v>9.101068081</v>
      </c>
      <c r="N191" s="0" t="n">
        <v>8.899398692</v>
      </c>
      <c r="O191" s="0" t="n">
        <v>9.554460074</v>
      </c>
      <c r="P191" s="0" t="n">
        <v>9.547193757</v>
      </c>
      <c r="Q191" s="0" t="n">
        <v>9.572684061</v>
      </c>
      <c r="R191" s="0" t="n">
        <v>10.0154671</v>
      </c>
      <c r="S191" s="0" t="n">
        <v>9.0568015</v>
      </c>
      <c r="T191" s="0" t="n">
        <v>8.633837772</v>
      </c>
      <c r="U191" s="0" t="n">
        <v>8.844891931</v>
      </c>
      <c r="V191" s="0" t="n">
        <v>8.840295682</v>
      </c>
      <c r="W191" s="0" t="n">
        <v>8.718564791</v>
      </c>
      <c r="X191" s="0" t="n">
        <v>9.117994336</v>
      </c>
      <c r="Y191" s="0" t="n">
        <v>8.981289765</v>
      </c>
      <c r="Z191" s="0" t="n">
        <v>9.590900399</v>
      </c>
      <c r="AA191" s="0" t="n">
        <v>8.507321281</v>
      </c>
      <c r="AB191" s="0" t="n">
        <v>10.02022019</v>
      </c>
      <c r="AC191" s="0" t="n">
        <v>8.746269372</v>
      </c>
      <c r="AD191" s="0" t="n">
        <v>9.699403663</v>
      </c>
      <c r="AE191" s="0" t="n">
        <v>9.929563378</v>
      </c>
      <c r="AF191" s="0" t="n">
        <v>9.576568691</v>
      </c>
      <c r="AG191" s="0" t="n">
        <v>8.952409328</v>
      </c>
      <c r="AH191" s="0" t="n">
        <v>9.080387241</v>
      </c>
      <c r="AI191" s="0" t="n">
        <v>9.411944687</v>
      </c>
      <c r="AJ191" s="0" t="n">
        <v>9.984394761</v>
      </c>
      <c r="AK191" s="0" t="n">
        <v>9.830632187</v>
      </c>
      <c r="AL191" s="0" t="n">
        <v>9.672733176</v>
      </c>
      <c r="AM191" s="0" t="n">
        <v>9.495757699</v>
      </c>
    </row>
    <row r="192" customFormat="false" ht="12.75" hidden="false" customHeight="false" outlineLevel="0" collapsed="false">
      <c r="A192" s="0" t="n">
        <v>0</v>
      </c>
      <c r="B192" s="0" t="s">
        <v>193</v>
      </c>
      <c r="C192" s="0" t="s">
        <v>193</v>
      </c>
      <c r="D192" s="0" t="n">
        <v>6.1699</v>
      </c>
      <c r="E192" s="0" t="n">
        <v>6.218</v>
      </c>
      <c r="F192" s="0" t="n">
        <v>6.2414</v>
      </c>
      <c r="G192" s="0" t="n">
        <v>6.1898</v>
      </c>
      <c r="H192" s="0" t="n">
        <v>6.2095</v>
      </c>
      <c r="I192" s="0" t="n">
        <v>6.2047</v>
      </c>
      <c r="J192" s="0" t="n">
        <v>6.4634</v>
      </c>
      <c r="K192" s="0" t="n">
        <v>6.302</v>
      </c>
      <c r="L192" s="0" t="n">
        <v>8.0802</v>
      </c>
      <c r="M192" s="0" t="n">
        <v>6.2983</v>
      </c>
      <c r="N192" s="0" t="n">
        <v>6.3403</v>
      </c>
      <c r="O192" s="0" t="n">
        <v>6.2392</v>
      </c>
      <c r="P192" s="0" t="n">
        <v>6.2583</v>
      </c>
      <c r="Q192" s="0" t="n">
        <v>6.1802</v>
      </c>
      <c r="R192" s="0" t="n">
        <v>6.0916</v>
      </c>
      <c r="S192" s="0" t="n">
        <v>6.3321</v>
      </c>
      <c r="T192" s="0" t="n">
        <v>6.1779</v>
      </c>
      <c r="U192" s="0" t="n">
        <v>6.1995</v>
      </c>
      <c r="V192" s="0" t="n">
        <v>6.1667</v>
      </c>
      <c r="W192" s="0" t="n">
        <v>6.1679</v>
      </c>
      <c r="X192" s="0" t="n">
        <v>6.1788</v>
      </c>
      <c r="Y192" s="0" t="n">
        <v>6.2095</v>
      </c>
      <c r="Z192" s="0" t="n">
        <v>6.5341</v>
      </c>
      <c r="AA192" s="0" t="n">
        <v>6.2489</v>
      </c>
      <c r="AB192" s="0" t="n">
        <v>6.2533</v>
      </c>
      <c r="AC192" s="0" t="n">
        <v>6.211</v>
      </c>
      <c r="AD192" s="0" t="n">
        <v>6.1833</v>
      </c>
      <c r="AE192" s="0" t="n">
        <v>6.2617</v>
      </c>
      <c r="AF192" s="0" t="n">
        <v>6.2506</v>
      </c>
      <c r="AG192" s="0" t="n">
        <v>6.2854</v>
      </c>
      <c r="AH192" s="0" t="n">
        <v>6.2021</v>
      </c>
      <c r="AI192" s="0" t="n">
        <v>6.1699</v>
      </c>
      <c r="AJ192" s="0" t="n">
        <v>6.1994</v>
      </c>
      <c r="AK192" s="0" t="n">
        <v>6.2182</v>
      </c>
      <c r="AL192" s="0" t="n">
        <v>6.3383</v>
      </c>
      <c r="AM192" s="0" t="n">
        <v>6.2442</v>
      </c>
    </row>
    <row r="193" customFormat="false" ht="12.75" hidden="false" customHeight="false" outlineLevel="0" collapsed="false">
      <c r="A193" s="0" t="n">
        <v>0</v>
      </c>
      <c r="B193" s="0" t="s">
        <v>194</v>
      </c>
      <c r="C193" s="0" t="s">
        <v>194</v>
      </c>
      <c r="D193" s="0" t="n">
        <v>9.9786</v>
      </c>
      <c r="E193" s="0" t="n">
        <v>9.9513</v>
      </c>
      <c r="F193" s="0" t="n">
        <v>9.6408</v>
      </c>
      <c r="G193" s="0" t="n">
        <v>9.4619</v>
      </c>
      <c r="H193" s="0" t="n">
        <v>9.4622</v>
      </c>
      <c r="I193" s="0" t="n">
        <v>9.5193</v>
      </c>
      <c r="J193" s="0" t="n">
        <v>9.6301</v>
      </c>
      <c r="K193" s="0" t="n">
        <v>10.0324</v>
      </c>
      <c r="L193" s="0" t="n">
        <v>9.2334</v>
      </c>
      <c r="M193" s="0" t="n">
        <v>9.3661</v>
      </c>
      <c r="N193" s="0" t="n">
        <v>8.4859</v>
      </c>
      <c r="O193" s="0" t="n">
        <v>9.9167</v>
      </c>
      <c r="P193" s="0" t="n">
        <v>9.1568</v>
      </c>
      <c r="Q193" s="0" t="n">
        <v>10.033</v>
      </c>
      <c r="R193" s="0" t="n">
        <v>9.966</v>
      </c>
      <c r="S193" s="0" t="n">
        <v>8.5475</v>
      </c>
      <c r="T193" s="0" t="n">
        <v>9.5619</v>
      </c>
      <c r="U193" s="0" t="n">
        <v>9.8736</v>
      </c>
      <c r="V193" s="0" t="n">
        <v>10.2128</v>
      </c>
      <c r="W193" s="0" t="n">
        <v>10.4527</v>
      </c>
      <c r="X193" s="0" t="n">
        <v>9.8904</v>
      </c>
      <c r="Y193" s="0" t="n">
        <v>9.6601</v>
      </c>
      <c r="Z193" s="0" t="n">
        <v>8.9883</v>
      </c>
      <c r="AA193" s="0" t="n">
        <v>8.363</v>
      </c>
      <c r="AB193" s="0" t="n">
        <v>9.9895</v>
      </c>
      <c r="AC193" s="0" t="n">
        <v>8.8188</v>
      </c>
      <c r="AD193" s="0" t="n">
        <v>9.9285</v>
      </c>
      <c r="AE193" s="0" t="n">
        <v>8.7538</v>
      </c>
      <c r="AF193" s="0" t="n">
        <v>9.3647</v>
      </c>
      <c r="AG193" s="0" t="n">
        <v>8.8787</v>
      </c>
      <c r="AH193" s="0" t="n">
        <v>9.1985</v>
      </c>
      <c r="AI193" s="0" t="n">
        <v>7.6803</v>
      </c>
      <c r="AJ193" s="0" t="n">
        <v>9.9676</v>
      </c>
      <c r="AK193" s="0" t="n">
        <v>9.8919</v>
      </c>
      <c r="AL193" s="0" t="n">
        <v>9.2716</v>
      </c>
      <c r="AM193" s="0" t="n">
        <v>10.0423</v>
      </c>
    </row>
    <row r="194" customFormat="false" ht="12.75" hidden="false" customHeight="false" outlineLevel="0" collapsed="false">
      <c r="A194" s="0" t="n">
        <v>0</v>
      </c>
      <c r="B194" s="0" t="s">
        <v>195</v>
      </c>
      <c r="C194" s="0" t="s">
        <v>195</v>
      </c>
      <c r="D194" s="0" t="n">
        <v>6.335408814</v>
      </c>
      <c r="E194" s="0" t="n">
        <v>6.196455097</v>
      </c>
      <c r="F194" s="0" t="n">
        <v>6.16993</v>
      </c>
      <c r="G194" s="0" t="n">
        <v>6.18982</v>
      </c>
      <c r="H194" s="0" t="n">
        <v>6.234722766</v>
      </c>
      <c r="I194" s="0" t="n">
        <v>6.236112321</v>
      </c>
      <c r="J194" s="0" t="n">
        <v>6.341718903</v>
      </c>
      <c r="K194" s="0" t="n">
        <v>6.506265187</v>
      </c>
      <c r="L194" s="0" t="n">
        <v>6.14975</v>
      </c>
      <c r="M194" s="0" t="n">
        <v>6.133146906</v>
      </c>
      <c r="N194" s="0" t="n">
        <v>6.03338</v>
      </c>
      <c r="O194" s="0" t="n">
        <v>6.03338</v>
      </c>
      <c r="P194" s="0" t="n">
        <v>6.16993</v>
      </c>
      <c r="Q194" s="0" t="n">
        <v>6.17326</v>
      </c>
      <c r="R194" s="0" t="n">
        <v>6.225508933</v>
      </c>
      <c r="S194" s="0" t="n">
        <v>6.17326</v>
      </c>
      <c r="T194" s="0" t="n">
        <v>6.273556524</v>
      </c>
      <c r="U194" s="0" t="n">
        <v>6.295342229</v>
      </c>
      <c r="V194" s="0" t="n">
        <v>6.12928</v>
      </c>
      <c r="W194" s="0" t="n">
        <v>6.05881</v>
      </c>
      <c r="X194" s="0" t="n">
        <v>6.139966791</v>
      </c>
      <c r="Y194" s="0" t="n">
        <v>6.41813427</v>
      </c>
      <c r="Z194" s="0" t="n">
        <v>6.218609999</v>
      </c>
      <c r="AA194" s="0" t="n">
        <v>6.24793</v>
      </c>
      <c r="AB194" s="0" t="n">
        <v>6.16993</v>
      </c>
      <c r="AC194" s="0" t="n">
        <v>6.16993</v>
      </c>
      <c r="AD194" s="0" t="n">
        <v>6.27609</v>
      </c>
      <c r="AE194" s="0" t="n">
        <v>6.247537912</v>
      </c>
      <c r="AF194" s="0" t="n">
        <v>6.21914</v>
      </c>
      <c r="AG194" s="0" t="n">
        <v>6.2854</v>
      </c>
      <c r="AH194" s="0" t="n">
        <v>6.17326</v>
      </c>
      <c r="AI194" s="0" t="n">
        <v>6.2499</v>
      </c>
      <c r="AJ194" s="0" t="n">
        <v>6.303817051</v>
      </c>
      <c r="AK194" s="0" t="n">
        <v>6.21819</v>
      </c>
      <c r="AL194" s="0" t="n">
        <v>6.276743725</v>
      </c>
      <c r="AM194" s="0" t="n">
        <v>6.899517521</v>
      </c>
    </row>
    <row r="195" customFormat="false" ht="12.75" hidden="false" customHeight="false" outlineLevel="0" collapsed="false">
      <c r="A195" s="0" t="n">
        <v>0</v>
      </c>
      <c r="B195" s="0" t="s">
        <v>196</v>
      </c>
      <c r="C195" s="0" t="s">
        <v>196</v>
      </c>
      <c r="D195" s="0" t="n">
        <v>6.3449</v>
      </c>
      <c r="E195" s="0" t="n">
        <v>6.295</v>
      </c>
      <c r="F195" s="0" t="n">
        <v>6.3193</v>
      </c>
      <c r="G195" s="0" t="n">
        <v>6.3059</v>
      </c>
      <c r="H195" s="0" t="n">
        <v>6.2095</v>
      </c>
      <c r="I195" s="0" t="n">
        <v>6.335</v>
      </c>
      <c r="J195" s="0" t="n">
        <v>6.3345</v>
      </c>
      <c r="K195" s="0" t="n">
        <v>6.0618</v>
      </c>
      <c r="L195" s="0" t="n">
        <v>6.2291</v>
      </c>
      <c r="M195" s="0" t="n">
        <v>6.2558</v>
      </c>
      <c r="N195" s="0" t="n">
        <v>6.4281</v>
      </c>
      <c r="O195" s="0" t="n">
        <v>6.3039</v>
      </c>
      <c r="P195" s="0" t="n">
        <v>6.411</v>
      </c>
      <c r="Q195" s="0" t="n">
        <v>6.1733</v>
      </c>
      <c r="R195" s="0" t="n">
        <v>6.2938</v>
      </c>
      <c r="S195" s="0" t="n">
        <v>6.2189</v>
      </c>
      <c r="T195" s="0" t="n">
        <v>6.1445</v>
      </c>
      <c r="U195" s="0" t="n">
        <v>6.2046</v>
      </c>
      <c r="V195" s="0" t="n">
        <v>6.2844</v>
      </c>
      <c r="W195" s="0" t="n">
        <v>6.0841</v>
      </c>
      <c r="X195" s="0" t="n">
        <v>6.2074</v>
      </c>
      <c r="Y195" s="0" t="n">
        <v>6.2759</v>
      </c>
      <c r="Z195" s="0" t="n">
        <v>6.3255</v>
      </c>
      <c r="AA195" s="0" t="n">
        <v>6.2479</v>
      </c>
      <c r="AB195" s="0" t="n">
        <v>6.362</v>
      </c>
      <c r="AC195" s="0" t="n">
        <v>6.3476</v>
      </c>
      <c r="AD195" s="0" t="n">
        <v>6.3126</v>
      </c>
      <c r="AE195" s="0" t="n">
        <v>6.1923</v>
      </c>
      <c r="AF195" s="0" t="n">
        <v>6.26</v>
      </c>
      <c r="AG195" s="0" t="n">
        <v>6.2854</v>
      </c>
      <c r="AH195" s="0" t="n">
        <v>6.3319</v>
      </c>
      <c r="AI195" s="0" t="n">
        <v>6.3175</v>
      </c>
      <c r="AJ195" s="0" t="n">
        <v>6.175</v>
      </c>
      <c r="AK195" s="0" t="n">
        <v>6.2182</v>
      </c>
      <c r="AL195" s="0" t="n">
        <v>6.7493</v>
      </c>
      <c r="AM195" s="0" t="n">
        <v>6.4219</v>
      </c>
    </row>
    <row r="196" customFormat="false" ht="12.75" hidden="false" customHeight="false" outlineLevel="0" collapsed="false">
      <c r="A196" s="0" t="n">
        <v>0</v>
      </c>
      <c r="B196" s="0" t="s">
        <v>197</v>
      </c>
      <c r="C196" s="0" t="s">
        <v>197</v>
      </c>
      <c r="D196" s="0" t="n">
        <v>6.1538</v>
      </c>
      <c r="E196" s="0" t="n">
        <v>6.2074</v>
      </c>
      <c r="F196" s="0" t="n">
        <v>6.3696</v>
      </c>
      <c r="G196" s="0" t="n">
        <v>6.3408</v>
      </c>
      <c r="H196" s="0" t="n">
        <v>6.4719</v>
      </c>
      <c r="I196" s="0" t="n">
        <v>6.2629</v>
      </c>
      <c r="J196" s="0" t="n">
        <v>6.3206</v>
      </c>
      <c r="K196" s="0" t="n">
        <v>6.2946</v>
      </c>
      <c r="L196" s="0" t="n">
        <v>6.3567</v>
      </c>
      <c r="M196" s="0" t="n">
        <v>6.2138</v>
      </c>
      <c r="N196" s="0" t="n">
        <v>6.282</v>
      </c>
      <c r="O196" s="0" t="n">
        <v>6.3582</v>
      </c>
      <c r="P196" s="0" t="n">
        <v>6.289</v>
      </c>
      <c r="Q196" s="0" t="n">
        <v>6.2736</v>
      </c>
      <c r="R196" s="0" t="n">
        <v>6.3833</v>
      </c>
      <c r="S196" s="0" t="n">
        <v>6.1889</v>
      </c>
      <c r="T196" s="0" t="n">
        <v>6.2242</v>
      </c>
      <c r="U196" s="0" t="n">
        <v>6.5652</v>
      </c>
      <c r="V196" s="0" t="n">
        <v>6.1562</v>
      </c>
      <c r="W196" s="0" t="n">
        <v>6.3157</v>
      </c>
      <c r="X196" s="0" t="n">
        <v>6.1659</v>
      </c>
      <c r="Y196" s="0" t="n">
        <v>6.2168</v>
      </c>
      <c r="Z196" s="0" t="n">
        <v>6.1462</v>
      </c>
      <c r="AA196" s="0" t="n">
        <v>6.2685</v>
      </c>
      <c r="AB196" s="0" t="n">
        <v>6.2186</v>
      </c>
      <c r="AC196" s="0" t="n">
        <v>6.7374</v>
      </c>
      <c r="AD196" s="0" t="n">
        <v>6.3164</v>
      </c>
      <c r="AE196" s="0" t="n">
        <v>6.5002</v>
      </c>
      <c r="AF196" s="0" t="n">
        <v>6.3444</v>
      </c>
      <c r="AG196" s="0" t="n">
        <v>6.2854</v>
      </c>
      <c r="AH196" s="0" t="n">
        <v>6.2655</v>
      </c>
      <c r="AI196" s="0" t="n">
        <v>6.3175</v>
      </c>
      <c r="AJ196" s="0" t="n">
        <v>6.209</v>
      </c>
      <c r="AK196" s="0" t="n">
        <v>6.3336</v>
      </c>
      <c r="AL196" s="0" t="n">
        <v>6.3157</v>
      </c>
      <c r="AM196" s="0" t="n">
        <v>6.5953</v>
      </c>
    </row>
    <row r="197" customFormat="false" ht="12.75" hidden="false" customHeight="false" outlineLevel="0" collapsed="false">
      <c r="A197" s="0" t="n">
        <v>0</v>
      </c>
      <c r="B197" s="0" t="s">
        <v>198</v>
      </c>
      <c r="C197" s="0" t="s">
        <v>198</v>
      </c>
      <c r="D197" s="0" t="n">
        <v>6.3833</v>
      </c>
      <c r="E197" s="0" t="n">
        <v>6.5546</v>
      </c>
      <c r="F197" s="0" t="n">
        <v>6.3963</v>
      </c>
      <c r="G197" s="0" t="n">
        <v>6.4756</v>
      </c>
      <c r="H197" s="0" t="n">
        <v>6.3817</v>
      </c>
      <c r="I197" s="0" t="n">
        <v>6.5777</v>
      </c>
      <c r="J197" s="0" t="n">
        <v>6.4573</v>
      </c>
      <c r="K197" s="0" t="n">
        <v>6.6033</v>
      </c>
      <c r="L197" s="0" t="n">
        <v>6.6426</v>
      </c>
      <c r="M197" s="0" t="n">
        <v>6.4469</v>
      </c>
      <c r="N197" s="0" t="n">
        <v>6.5091</v>
      </c>
      <c r="O197" s="0" t="n">
        <v>6.507</v>
      </c>
      <c r="P197" s="0" t="n">
        <v>6.558</v>
      </c>
      <c r="Q197" s="0" t="n">
        <v>6.4431</v>
      </c>
      <c r="R197" s="0" t="n">
        <v>6.6618</v>
      </c>
      <c r="S197" s="0" t="n">
        <v>6.5252</v>
      </c>
      <c r="T197" s="0" t="n">
        <v>6.3316</v>
      </c>
      <c r="U197" s="0" t="n">
        <v>6.2599</v>
      </c>
      <c r="V197" s="0" t="n">
        <v>6.4098</v>
      </c>
      <c r="W197" s="0" t="n">
        <v>6.542</v>
      </c>
      <c r="X197" s="0" t="n">
        <v>6.4608</v>
      </c>
      <c r="Y197" s="0" t="n">
        <v>6.286</v>
      </c>
      <c r="Z197" s="0" t="n">
        <v>6.1737</v>
      </c>
      <c r="AA197" s="0" t="n">
        <v>6.6351</v>
      </c>
      <c r="AB197" s="0" t="n">
        <v>6.8305</v>
      </c>
      <c r="AC197" s="0" t="n">
        <v>6.5734</v>
      </c>
      <c r="AD197" s="0" t="n">
        <v>6.5423</v>
      </c>
      <c r="AE197" s="0" t="n">
        <v>6.3331</v>
      </c>
      <c r="AF197" s="0" t="n">
        <v>6.7023</v>
      </c>
      <c r="AG197" s="0" t="n">
        <v>6.6434</v>
      </c>
      <c r="AH197" s="0" t="n">
        <v>6.6245</v>
      </c>
      <c r="AI197" s="0" t="n">
        <v>6.4281</v>
      </c>
      <c r="AJ197" s="0" t="n">
        <v>6.6122</v>
      </c>
      <c r="AK197" s="0" t="n">
        <v>6.2777</v>
      </c>
      <c r="AL197" s="0" t="n">
        <v>6.4787</v>
      </c>
      <c r="AM197" s="0" t="n">
        <v>6.2941</v>
      </c>
    </row>
    <row r="198" customFormat="false" ht="12.75" hidden="false" customHeight="false" outlineLevel="0" collapsed="false">
      <c r="A198" s="0" t="n">
        <v>0</v>
      </c>
      <c r="B198" s="0" t="s">
        <v>199</v>
      </c>
      <c r="C198" s="0" t="s">
        <v>199</v>
      </c>
      <c r="D198" s="0" t="n">
        <v>6.0801</v>
      </c>
      <c r="E198" s="0" t="n">
        <v>6.1295</v>
      </c>
      <c r="F198" s="0" t="n">
        <v>6.1699</v>
      </c>
      <c r="G198" s="0" t="n">
        <v>6.1898</v>
      </c>
      <c r="H198" s="0" t="n">
        <v>6.2095</v>
      </c>
      <c r="I198" s="0" t="n">
        <v>6.1733</v>
      </c>
      <c r="J198" s="0" t="n">
        <v>6.2854</v>
      </c>
      <c r="K198" s="0" t="n">
        <v>6.0813</v>
      </c>
      <c r="L198" s="0" t="n">
        <v>6.1498</v>
      </c>
      <c r="M198" s="0" t="n">
        <v>6.0838</v>
      </c>
      <c r="N198" s="0" t="n">
        <v>6.0334</v>
      </c>
      <c r="O198" s="0" t="n">
        <v>6.1104</v>
      </c>
      <c r="P198" s="0" t="n">
        <v>6.1699</v>
      </c>
      <c r="Q198" s="0" t="n">
        <v>6.1733</v>
      </c>
      <c r="R198" s="0" t="n">
        <v>6.0801</v>
      </c>
      <c r="S198" s="0" t="n">
        <v>6.2506</v>
      </c>
      <c r="T198" s="0" t="n">
        <v>6.2253</v>
      </c>
      <c r="U198" s="0" t="n">
        <v>6.5409</v>
      </c>
      <c r="V198" s="0" t="n">
        <v>6.1293</v>
      </c>
      <c r="W198" s="0" t="n">
        <v>6.2544</v>
      </c>
      <c r="X198" s="0" t="n">
        <v>6.1591</v>
      </c>
      <c r="Y198" s="0" t="n">
        <v>6.2095</v>
      </c>
      <c r="Z198" s="0" t="n">
        <v>6.0801</v>
      </c>
      <c r="AA198" s="0" t="n">
        <v>6.2479</v>
      </c>
      <c r="AB198" s="0" t="n">
        <v>6.1699</v>
      </c>
      <c r="AC198" s="0" t="n">
        <v>7.1714</v>
      </c>
      <c r="AD198" s="0" t="n">
        <v>6.1706</v>
      </c>
      <c r="AE198" s="0" t="n">
        <v>6.2719</v>
      </c>
      <c r="AF198" s="0" t="n">
        <v>6.3273</v>
      </c>
      <c r="AG198" s="0" t="n">
        <v>6.2854</v>
      </c>
      <c r="AH198" s="0" t="n">
        <v>6.1733</v>
      </c>
      <c r="AI198" s="0" t="n">
        <v>6.1699</v>
      </c>
      <c r="AJ198" s="0" t="n">
        <v>6.1699</v>
      </c>
      <c r="AK198" s="0" t="n">
        <v>6.2182</v>
      </c>
      <c r="AL198" s="0" t="n">
        <v>6.1293</v>
      </c>
      <c r="AM198" s="0" t="n">
        <v>6.1498</v>
      </c>
    </row>
    <row r="199" customFormat="false" ht="12.75" hidden="false" customHeight="false" outlineLevel="0" collapsed="false">
      <c r="A199" s="0" t="n">
        <v>0</v>
      </c>
      <c r="B199" s="0" t="s">
        <v>200</v>
      </c>
      <c r="C199" s="0" t="s">
        <v>200</v>
      </c>
      <c r="D199" s="0" t="n">
        <v>7.5564</v>
      </c>
      <c r="E199" s="0" t="n">
        <v>7.5359</v>
      </c>
      <c r="F199" s="0" t="n">
        <v>7.3215</v>
      </c>
      <c r="G199" s="0" t="n">
        <v>7.7038</v>
      </c>
      <c r="H199" s="0" t="n">
        <v>6.9144</v>
      </c>
      <c r="I199" s="0" t="n">
        <v>8.0513</v>
      </c>
      <c r="J199" s="0" t="n">
        <v>7.5142</v>
      </c>
      <c r="K199" s="0" t="n">
        <v>7.4908</v>
      </c>
      <c r="L199" s="0" t="n">
        <v>7.4246</v>
      </c>
      <c r="M199" s="0" t="n">
        <v>7.2909</v>
      </c>
      <c r="N199" s="0" t="n">
        <v>6.6424</v>
      </c>
      <c r="O199" s="0" t="n">
        <v>7.4567</v>
      </c>
      <c r="P199" s="0" t="n">
        <v>7.229</v>
      </c>
      <c r="Q199" s="0" t="n">
        <v>7.8432</v>
      </c>
      <c r="R199" s="0" t="n">
        <v>6.988</v>
      </c>
      <c r="S199" s="0" t="n">
        <v>7.4791</v>
      </c>
      <c r="T199" s="0" t="n">
        <v>8.7864</v>
      </c>
      <c r="U199" s="0" t="n">
        <v>7.6794</v>
      </c>
      <c r="V199" s="0" t="n">
        <v>8.2995</v>
      </c>
      <c r="W199" s="0" t="n">
        <v>8.825</v>
      </c>
      <c r="X199" s="0" t="n">
        <v>7.8671</v>
      </c>
      <c r="Y199" s="0" t="n">
        <v>7.532</v>
      </c>
      <c r="Z199" s="0" t="n">
        <v>6.9352</v>
      </c>
      <c r="AA199" s="0" t="n">
        <v>7.9062</v>
      </c>
      <c r="AB199" s="0" t="n">
        <v>7.8088</v>
      </c>
      <c r="AC199" s="0" t="n">
        <v>6.7969</v>
      </c>
      <c r="AD199" s="0" t="n">
        <v>8.5108</v>
      </c>
      <c r="AE199" s="0" t="n">
        <v>7.048</v>
      </c>
      <c r="AF199" s="0" t="n">
        <v>7.7054</v>
      </c>
      <c r="AG199" s="0" t="n">
        <v>7.7164</v>
      </c>
      <c r="AH199" s="0" t="n">
        <v>7.6081</v>
      </c>
      <c r="AI199" s="0" t="n">
        <v>6.5604</v>
      </c>
      <c r="AJ199" s="0" t="n">
        <v>7.3135</v>
      </c>
      <c r="AK199" s="0" t="n">
        <v>7.4231</v>
      </c>
      <c r="AL199" s="0" t="n">
        <v>6.6283</v>
      </c>
      <c r="AM199" s="0" t="n">
        <v>6.7312</v>
      </c>
    </row>
    <row r="200" customFormat="false" ht="12.75" hidden="false" customHeight="false" outlineLevel="0" collapsed="false">
      <c r="A200" s="0" t="n">
        <v>0</v>
      </c>
      <c r="B200" s="0" t="s">
        <v>201</v>
      </c>
      <c r="C200" s="0" t="s">
        <v>201</v>
      </c>
      <c r="D200" s="0" t="n">
        <v>7.6201</v>
      </c>
      <c r="E200" s="0" t="n">
        <v>7.5396</v>
      </c>
      <c r="F200" s="0" t="n">
        <v>7.4994</v>
      </c>
      <c r="G200" s="0" t="n">
        <v>7.4999</v>
      </c>
      <c r="H200" s="0" t="n">
        <v>7.9774</v>
      </c>
      <c r="I200" s="0" t="n">
        <v>7.6095</v>
      </c>
      <c r="J200" s="0" t="n">
        <v>7.5558</v>
      </c>
      <c r="K200" s="0" t="n">
        <v>8.0011</v>
      </c>
      <c r="L200" s="0" t="n">
        <v>7.9526</v>
      </c>
      <c r="M200" s="0" t="n">
        <v>7.5664</v>
      </c>
      <c r="N200" s="0" t="n">
        <v>8.0293</v>
      </c>
      <c r="O200" s="0" t="n">
        <v>7.765</v>
      </c>
      <c r="P200" s="0" t="n">
        <v>7.4514</v>
      </c>
      <c r="Q200" s="0" t="n">
        <v>7.5303</v>
      </c>
      <c r="R200" s="0" t="n">
        <v>7.3474</v>
      </c>
      <c r="S200" s="0" t="n">
        <v>8.0976</v>
      </c>
      <c r="T200" s="0" t="n">
        <v>7.4089</v>
      </c>
      <c r="U200" s="0" t="n">
        <v>7.8544</v>
      </c>
      <c r="V200" s="0" t="n">
        <v>7.6284</v>
      </c>
      <c r="W200" s="0" t="n">
        <v>7.7272</v>
      </c>
      <c r="X200" s="0" t="n">
        <v>7.5743</v>
      </c>
      <c r="Y200" s="0" t="n">
        <v>7.5501</v>
      </c>
      <c r="Z200" s="0" t="n">
        <v>7.5153</v>
      </c>
      <c r="AA200" s="0" t="n">
        <v>7.9106</v>
      </c>
      <c r="AB200" s="0" t="n">
        <v>7.2578</v>
      </c>
      <c r="AC200" s="0" t="n">
        <v>7.0091</v>
      </c>
      <c r="AD200" s="0" t="n">
        <v>7.5097</v>
      </c>
      <c r="AE200" s="0" t="n">
        <v>7.2843</v>
      </c>
      <c r="AF200" s="0" t="n">
        <v>7.4683</v>
      </c>
      <c r="AG200" s="0" t="n">
        <v>7.563</v>
      </c>
      <c r="AH200" s="0" t="n">
        <v>7.615</v>
      </c>
      <c r="AI200" s="0" t="n">
        <v>7.4758</v>
      </c>
      <c r="AJ200" s="0" t="n">
        <v>8.0862</v>
      </c>
      <c r="AK200" s="0" t="n">
        <v>7.505</v>
      </c>
      <c r="AL200" s="0" t="n">
        <v>7.5066</v>
      </c>
      <c r="AM200" s="0" t="n">
        <v>7.017</v>
      </c>
    </row>
    <row r="201" customFormat="false" ht="12.75" hidden="false" customHeight="false" outlineLevel="0" collapsed="false">
      <c r="A201" s="0" t="n">
        <v>0</v>
      </c>
      <c r="B201" s="0" t="s">
        <v>202</v>
      </c>
      <c r="C201" s="0" t="s">
        <v>202</v>
      </c>
      <c r="D201" s="0" t="n">
        <v>6.2078</v>
      </c>
      <c r="E201" s="0" t="n">
        <v>6.1629</v>
      </c>
      <c r="F201" s="0" t="n">
        <v>6.3547</v>
      </c>
      <c r="G201" s="0" t="n">
        <v>6.1898</v>
      </c>
      <c r="H201" s="0" t="n">
        <v>6.2221</v>
      </c>
      <c r="I201" s="0" t="n">
        <v>6.2078</v>
      </c>
      <c r="J201" s="0" t="n">
        <v>6.2854</v>
      </c>
      <c r="K201" s="0" t="n">
        <v>6.1014</v>
      </c>
      <c r="L201" s="0" t="n">
        <v>6.2429</v>
      </c>
      <c r="M201" s="0" t="n">
        <v>6.1841</v>
      </c>
      <c r="N201" s="0" t="n">
        <v>6.2114</v>
      </c>
      <c r="O201" s="0" t="n">
        <v>6.2504</v>
      </c>
      <c r="P201" s="0" t="n">
        <v>6.2416</v>
      </c>
      <c r="Q201" s="0" t="n">
        <v>6.1802</v>
      </c>
      <c r="R201" s="0" t="n">
        <v>6.1143</v>
      </c>
      <c r="S201" s="0" t="n">
        <v>6.2037</v>
      </c>
      <c r="T201" s="0" t="n">
        <v>6.3966</v>
      </c>
      <c r="U201" s="0" t="n">
        <v>6.3766</v>
      </c>
      <c r="V201" s="0" t="n">
        <v>6.3811</v>
      </c>
      <c r="W201" s="0" t="n">
        <v>6.2323</v>
      </c>
      <c r="X201" s="0" t="n">
        <v>6.2108</v>
      </c>
      <c r="Y201" s="0" t="n">
        <v>6.3214</v>
      </c>
      <c r="Z201" s="0" t="n">
        <v>6.1025</v>
      </c>
      <c r="AA201" s="0" t="n">
        <v>6.2539</v>
      </c>
      <c r="AB201" s="0" t="n">
        <v>6.1699</v>
      </c>
      <c r="AC201" s="0" t="n">
        <v>6.5006</v>
      </c>
      <c r="AD201" s="0" t="n">
        <v>6.1699</v>
      </c>
      <c r="AE201" s="0" t="n">
        <v>6.294</v>
      </c>
      <c r="AF201" s="0" t="n">
        <v>6.2699</v>
      </c>
      <c r="AG201" s="0" t="n">
        <v>6.2854</v>
      </c>
      <c r="AH201" s="0" t="n">
        <v>6.1733</v>
      </c>
      <c r="AI201" s="0" t="n">
        <v>6.1799</v>
      </c>
      <c r="AJ201" s="0" t="n">
        <v>6.1699</v>
      </c>
      <c r="AK201" s="0" t="n">
        <v>6.3466</v>
      </c>
      <c r="AL201" s="0" t="n">
        <v>6.6153</v>
      </c>
      <c r="AM201" s="0" t="n">
        <v>6.1498</v>
      </c>
    </row>
    <row r="202" customFormat="false" ht="12.75" hidden="false" customHeight="false" outlineLevel="0" collapsed="false">
      <c r="A202" s="0" t="n">
        <v>0</v>
      </c>
      <c r="B202" s="0" t="s">
        <v>203</v>
      </c>
      <c r="C202" s="0" t="s">
        <v>203</v>
      </c>
      <c r="D202" s="0" t="n">
        <v>6.9332</v>
      </c>
      <c r="E202" s="0" t="n">
        <v>7.0587</v>
      </c>
      <c r="F202" s="0" t="n">
        <v>7.0573</v>
      </c>
      <c r="G202" s="0" t="n">
        <v>6.6882</v>
      </c>
      <c r="H202" s="0" t="n">
        <v>7.0414</v>
      </c>
      <c r="I202" s="0" t="n">
        <v>6.8553</v>
      </c>
      <c r="J202" s="0" t="n">
        <v>7.0579</v>
      </c>
      <c r="K202" s="0" t="n">
        <v>6.4919</v>
      </c>
      <c r="L202" s="0" t="n">
        <v>6.5814</v>
      </c>
      <c r="M202" s="0" t="n">
        <v>6.7111</v>
      </c>
      <c r="N202" s="0" t="n">
        <v>6.9247</v>
      </c>
      <c r="O202" s="0" t="n">
        <v>6.8789</v>
      </c>
      <c r="P202" s="0" t="n">
        <v>6.7089</v>
      </c>
      <c r="Q202" s="0" t="n">
        <v>6.6802</v>
      </c>
      <c r="R202" s="0" t="n">
        <v>6.6802</v>
      </c>
      <c r="S202" s="0" t="n">
        <v>6.7958</v>
      </c>
      <c r="T202" s="0" t="n">
        <v>6.3424</v>
      </c>
      <c r="U202" s="0" t="n">
        <v>6.6445</v>
      </c>
      <c r="V202" s="0" t="n">
        <v>6.2172</v>
      </c>
      <c r="W202" s="0" t="n">
        <v>6.6116</v>
      </c>
      <c r="X202" s="0" t="n">
        <v>6.4742</v>
      </c>
      <c r="Y202" s="0" t="n">
        <v>6.7015</v>
      </c>
      <c r="Z202" s="0" t="n">
        <v>6.5299</v>
      </c>
      <c r="AA202" s="0" t="n">
        <v>7.0582</v>
      </c>
      <c r="AB202" s="0" t="n">
        <v>6.6535</v>
      </c>
      <c r="AC202" s="0" t="n">
        <v>6.2753</v>
      </c>
      <c r="AD202" s="0" t="n">
        <v>6.4882</v>
      </c>
      <c r="AE202" s="0" t="n">
        <v>6.4271</v>
      </c>
      <c r="AF202" s="0" t="n">
        <v>6.6149</v>
      </c>
      <c r="AG202" s="0" t="n">
        <v>6.7128</v>
      </c>
      <c r="AH202" s="0" t="n">
        <v>7.054</v>
      </c>
      <c r="AI202" s="0" t="n">
        <v>6.6781</v>
      </c>
      <c r="AJ202" s="0" t="n">
        <v>7.0577</v>
      </c>
      <c r="AK202" s="0" t="n">
        <v>6.6983</v>
      </c>
      <c r="AL202" s="0" t="n">
        <v>7.0924</v>
      </c>
      <c r="AM202" s="0" t="n">
        <v>6.6808</v>
      </c>
    </row>
    <row r="203" customFormat="false" ht="12.75" hidden="false" customHeight="false" outlineLevel="0" collapsed="false">
      <c r="A203" s="0" t="n">
        <v>0</v>
      </c>
      <c r="B203" s="0" t="s">
        <v>204</v>
      </c>
      <c r="C203" s="0" t="s">
        <v>204</v>
      </c>
      <c r="D203" s="0" t="n">
        <v>6.2917</v>
      </c>
      <c r="E203" s="0" t="n">
        <v>6.5249</v>
      </c>
      <c r="F203" s="0" t="n">
        <v>6.3673</v>
      </c>
      <c r="G203" s="0" t="n">
        <v>6.4777</v>
      </c>
      <c r="H203" s="0" t="n">
        <v>6.4656</v>
      </c>
      <c r="I203" s="0" t="n">
        <v>6.4136</v>
      </c>
      <c r="J203" s="0" t="n">
        <v>6.4429</v>
      </c>
      <c r="K203" s="0" t="n">
        <v>6.5409</v>
      </c>
      <c r="L203" s="0" t="n">
        <v>6.504</v>
      </c>
      <c r="M203" s="0" t="n">
        <v>6.5018</v>
      </c>
      <c r="N203" s="0" t="n">
        <v>6.1819</v>
      </c>
      <c r="O203" s="0" t="n">
        <v>6.4067</v>
      </c>
      <c r="P203" s="0" t="n">
        <v>6.2768</v>
      </c>
      <c r="Q203" s="0" t="n">
        <v>6.2382</v>
      </c>
      <c r="R203" s="0" t="n">
        <v>6.1367</v>
      </c>
      <c r="S203" s="0" t="n">
        <v>6.4574</v>
      </c>
      <c r="T203" s="0" t="n">
        <v>6.4336</v>
      </c>
      <c r="U203" s="0" t="n">
        <v>6.2444</v>
      </c>
      <c r="V203" s="0" t="n">
        <v>6.2635</v>
      </c>
      <c r="W203" s="0" t="n">
        <v>6.1482</v>
      </c>
      <c r="X203" s="0" t="n">
        <v>6.2632</v>
      </c>
      <c r="Y203" s="0" t="n">
        <v>6.2782</v>
      </c>
      <c r="Z203" s="0" t="n">
        <v>6.3023</v>
      </c>
      <c r="AA203" s="0" t="n">
        <v>6.2479</v>
      </c>
      <c r="AB203" s="0" t="n">
        <v>6.3799</v>
      </c>
      <c r="AC203" s="0" t="n">
        <v>6.2594</v>
      </c>
      <c r="AD203" s="0" t="n">
        <v>6.4569</v>
      </c>
      <c r="AE203" s="0" t="n">
        <v>6.4775</v>
      </c>
      <c r="AF203" s="0" t="n">
        <v>6.2445</v>
      </c>
      <c r="AG203" s="0" t="n">
        <v>6.3495</v>
      </c>
      <c r="AH203" s="0" t="n">
        <v>6.4114</v>
      </c>
      <c r="AI203" s="0" t="n">
        <v>6.5076</v>
      </c>
      <c r="AJ203" s="0" t="n">
        <v>6.3323</v>
      </c>
      <c r="AK203" s="0" t="n">
        <v>6.5407</v>
      </c>
      <c r="AL203" s="0" t="n">
        <v>6.5984</v>
      </c>
      <c r="AM203" s="0" t="n">
        <v>6.594</v>
      </c>
    </row>
    <row r="204" customFormat="false" ht="12.75" hidden="false" customHeight="false" outlineLevel="0" collapsed="false">
      <c r="A204" s="0" t="n">
        <v>0</v>
      </c>
      <c r="B204" s="0" t="s">
        <v>205</v>
      </c>
      <c r="C204" s="0" t="s">
        <v>205</v>
      </c>
      <c r="D204" s="0" t="n">
        <v>6.1924</v>
      </c>
      <c r="E204" s="0" t="n">
        <v>6.4825</v>
      </c>
      <c r="F204" s="0" t="n">
        <v>6.3671</v>
      </c>
      <c r="G204" s="0" t="n">
        <v>6.3075</v>
      </c>
      <c r="H204" s="0" t="n">
        <v>6.4008</v>
      </c>
      <c r="I204" s="0" t="n">
        <v>6.2385</v>
      </c>
      <c r="J204" s="0" t="n">
        <v>6.3136</v>
      </c>
      <c r="K204" s="0" t="n">
        <v>6.2149</v>
      </c>
      <c r="L204" s="0" t="n">
        <v>6.2386</v>
      </c>
      <c r="M204" s="0" t="n">
        <v>6.2346</v>
      </c>
      <c r="N204" s="0" t="n">
        <v>6.4243</v>
      </c>
      <c r="O204" s="0" t="n">
        <v>6.2317</v>
      </c>
      <c r="P204" s="0" t="n">
        <v>6.2767</v>
      </c>
      <c r="Q204" s="0" t="n">
        <v>6.4402</v>
      </c>
      <c r="R204" s="0" t="n">
        <v>6.2562</v>
      </c>
      <c r="S204" s="0" t="n">
        <v>6.1826</v>
      </c>
      <c r="T204" s="0" t="n">
        <v>6.2242</v>
      </c>
      <c r="U204" s="0" t="n">
        <v>6.358</v>
      </c>
      <c r="V204" s="0" t="n">
        <v>6.363</v>
      </c>
      <c r="W204" s="0" t="n">
        <v>6.2544</v>
      </c>
      <c r="X204" s="0" t="n">
        <v>6.2778</v>
      </c>
      <c r="Y204" s="0" t="n">
        <v>6.2566</v>
      </c>
      <c r="Z204" s="0" t="n">
        <v>6.165</v>
      </c>
      <c r="AA204" s="0" t="n">
        <v>6.2539</v>
      </c>
      <c r="AB204" s="0" t="n">
        <v>6.2955</v>
      </c>
      <c r="AC204" s="0" t="n">
        <v>6.7174</v>
      </c>
      <c r="AD204" s="0" t="n">
        <v>6.3046</v>
      </c>
      <c r="AE204" s="0" t="n">
        <v>6.3587</v>
      </c>
      <c r="AF204" s="0" t="n">
        <v>6.2564</v>
      </c>
      <c r="AG204" s="0" t="n">
        <v>6.357</v>
      </c>
      <c r="AH204" s="0" t="n">
        <v>6.1733</v>
      </c>
      <c r="AI204" s="0" t="n">
        <v>6.2654</v>
      </c>
      <c r="AJ204" s="0" t="n">
        <v>6.2654</v>
      </c>
      <c r="AK204" s="0" t="n">
        <v>6.2186</v>
      </c>
      <c r="AL204" s="0" t="n">
        <v>6.2047</v>
      </c>
      <c r="AM204" s="0" t="n">
        <v>6.2307</v>
      </c>
    </row>
    <row r="205" customFormat="false" ht="12.75" hidden="false" customHeight="false" outlineLevel="0" collapsed="false">
      <c r="A205" s="0" t="n">
        <v>0</v>
      </c>
      <c r="B205" s="0" t="s">
        <v>206</v>
      </c>
      <c r="C205" s="0" t="s">
        <v>206</v>
      </c>
      <c r="D205" s="0" t="n">
        <v>6.9271</v>
      </c>
      <c r="E205" s="0" t="n">
        <v>6.4924</v>
      </c>
      <c r="F205" s="0" t="n">
        <v>6.5736</v>
      </c>
      <c r="G205" s="0" t="n">
        <v>6.5885</v>
      </c>
      <c r="H205" s="0" t="n">
        <v>6.622</v>
      </c>
      <c r="I205" s="0" t="n">
        <v>6.3822</v>
      </c>
      <c r="J205" s="0" t="n">
        <v>6.7096</v>
      </c>
      <c r="K205" s="0" t="n">
        <v>6.7606</v>
      </c>
      <c r="L205" s="0" t="n">
        <v>6.9455</v>
      </c>
      <c r="M205" s="0" t="n">
        <v>6.4926</v>
      </c>
      <c r="N205" s="0" t="n">
        <v>6.7392</v>
      </c>
      <c r="O205" s="0" t="n">
        <v>6.5533</v>
      </c>
      <c r="P205" s="0" t="n">
        <v>6.7561</v>
      </c>
      <c r="Q205" s="0" t="n">
        <v>6.6179</v>
      </c>
      <c r="R205" s="0" t="n">
        <v>6.7551</v>
      </c>
      <c r="S205" s="0" t="n">
        <v>6.7913</v>
      </c>
      <c r="T205" s="0" t="n">
        <v>7.0636</v>
      </c>
      <c r="U205" s="0" t="n">
        <v>6.9929</v>
      </c>
      <c r="V205" s="0" t="n">
        <v>6.9655</v>
      </c>
      <c r="W205" s="0" t="n">
        <v>6.7083</v>
      </c>
      <c r="X205" s="0" t="n">
        <v>6.8423</v>
      </c>
      <c r="Y205" s="0" t="n">
        <v>6.9506</v>
      </c>
      <c r="Z205" s="0" t="n">
        <v>6.4205</v>
      </c>
      <c r="AA205" s="0" t="n">
        <v>6.5125</v>
      </c>
      <c r="AB205" s="0" t="n">
        <v>7.0347</v>
      </c>
      <c r="AC205" s="0" t="n">
        <v>6.3929</v>
      </c>
      <c r="AD205" s="0" t="n">
        <v>6.493</v>
      </c>
      <c r="AE205" s="0" t="n">
        <v>6.2416</v>
      </c>
      <c r="AF205" s="0" t="n">
        <v>6.3337</v>
      </c>
      <c r="AG205" s="0" t="n">
        <v>6.3881</v>
      </c>
      <c r="AH205" s="0" t="n">
        <v>6.4361</v>
      </c>
      <c r="AI205" s="0" t="n">
        <v>7.7448</v>
      </c>
      <c r="AJ205" s="0" t="n">
        <v>6.6973</v>
      </c>
      <c r="AK205" s="0" t="n">
        <v>6.6512</v>
      </c>
      <c r="AL205" s="0" t="n">
        <v>6.4458</v>
      </c>
      <c r="AM205" s="0" t="n">
        <v>7.2202</v>
      </c>
    </row>
    <row r="206" customFormat="false" ht="12.75" hidden="false" customHeight="false" outlineLevel="0" collapsed="false">
      <c r="A206" s="0" t="n">
        <v>0</v>
      </c>
      <c r="B206" s="0" t="s">
        <v>207</v>
      </c>
      <c r="C206" s="0" t="s">
        <v>207</v>
      </c>
      <c r="D206" s="0" t="n">
        <v>6.247919752</v>
      </c>
      <c r="E206" s="0" t="n">
        <v>6.233965003</v>
      </c>
      <c r="F206" s="0" t="n">
        <v>8.407230175</v>
      </c>
      <c r="G206" s="0" t="n">
        <v>7.131976674</v>
      </c>
      <c r="H206" s="0" t="n">
        <v>6.219642939</v>
      </c>
      <c r="I206" s="0" t="n">
        <v>6.17326</v>
      </c>
      <c r="J206" s="0" t="n">
        <v>6.2854</v>
      </c>
      <c r="K206" s="0" t="n">
        <v>6.301997908</v>
      </c>
      <c r="L206" s="0" t="n">
        <v>6.418683738</v>
      </c>
      <c r="M206" s="0" t="n">
        <v>6.171178098</v>
      </c>
      <c r="N206" s="0" t="n">
        <v>6.03338</v>
      </c>
      <c r="O206" s="0" t="n">
        <v>6.303387734</v>
      </c>
      <c r="P206" s="0" t="n">
        <v>6.16993</v>
      </c>
      <c r="Q206" s="0" t="n">
        <v>7.631242615</v>
      </c>
      <c r="R206" s="0" t="n">
        <v>6.183618361</v>
      </c>
      <c r="S206" s="0" t="n">
        <v>6.256664309</v>
      </c>
      <c r="T206" s="0" t="n">
        <v>6.375983953</v>
      </c>
      <c r="U206" s="0" t="n">
        <v>6.345370641</v>
      </c>
      <c r="V206" s="0" t="n">
        <v>6.12928</v>
      </c>
      <c r="W206" s="0" t="n">
        <v>6.118498971</v>
      </c>
      <c r="X206" s="0" t="n">
        <v>6.080130501</v>
      </c>
      <c r="Y206" s="0" t="n">
        <v>6.20945</v>
      </c>
      <c r="Z206" s="0" t="n">
        <v>6.343545514</v>
      </c>
      <c r="AA206" s="0" t="n">
        <v>6.24793</v>
      </c>
      <c r="AB206" s="0" t="n">
        <v>6.180264894</v>
      </c>
      <c r="AC206" s="0" t="n">
        <v>6.621569866</v>
      </c>
      <c r="AD206" s="0" t="n">
        <v>6.16993</v>
      </c>
      <c r="AE206" s="0" t="n">
        <v>6.362555206</v>
      </c>
      <c r="AF206" s="0" t="n">
        <v>6.269947274</v>
      </c>
      <c r="AG206" s="0" t="n">
        <v>6.2854</v>
      </c>
      <c r="AH206" s="0" t="n">
        <v>6.17326</v>
      </c>
      <c r="AI206" s="0" t="n">
        <v>6.25883097</v>
      </c>
      <c r="AJ206" s="0" t="n">
        <v>6.16993</v>
      </c>
      <c r="AK206" s="0" t="n">
        <v>6.21819</v>
      </c>
      <c r="AL206" s="0" t="n">
        <v>6.211225204</v>
      </c>
      <c r="AM206" s="0" t="n">
        <v>6.292713715</v>
      </c>
    </row>
    <row r="207" customFormat="false" ht="12.75" hidden="false" customHeight="false" outlineLevel="0" collapsed="false">
      <c r="A207" s="0" t="n">
        <v>0</v>
      </c>
      <c r="B207" s="0" t="s">
        <v>208</v>
      </c>
      <c r="C207" s="0" t="s">
        <v>208</v>
      </c>
      <c r="D207" s="0" t="n">
        <v>8.92</v>
      </c>
      <c r="E207" s="0" t="n">
        <v>8.9815</v>
      </c>
      <c r="F207" s="0" t="n">
        <v>9.4051</v>
      </c>
      <c r="G207" s="0" t="n">
        <v>8.8035</v>
      </c>
      <c r="H207" s="0" t="n">
        <v>9.2001</v>
      </c>
      <c r="I207" s="0" t="n">
        <v>8.9149</v>
      </c>
      <c r="J207" s="0" t="n">
        <v>8.6248</v>
      </c>
      <c r="K207" s="0" t="n">
        <v>10.0198</v>
      </c>
      <c r="L207" s="0" t="n">
        <v>9.6603</v>
      </c>
      <c r="M207" s="0" t="n">
        <v>9.2757</v>
      </c>
      <c r="N207" s="0" t="n">
        <v>9.9734</v>
      </c>
      <c r="O207" s="0" t="n">
        <v>9.6196</v>
      </c>
      <c r="P207" s="0" t="n">
        <v>9.9941</v>
      </c>
      <c r="Q207" s="0" t="n">
        <v>10.0143</v>
      </c>
      <c r="R207" s="0" t="n">
        <v>9.9847</v>
      </c>
      <c r="S207" s="0" t="n">
        <v>9.4806</v>
      </c>
      <c r="T207" s="0" t="n">
        <v>8.7855</v>
      </c>
      <c r="U207" s="0" t="n">
        <v>8.7011</v>
      </c>
      <c r="V207" s="0" t="n">
        <v>8.9058</v>
      </c>
      <c r="W207" s="0" t="n">
        <v>8.3527</v>
      </c>
      <c r="X207" s="0" t="n">
        <v>8.8981</v>
      </c>
      <c r="Y207" s="0" t="n">
        <v>9.0567</v>
      </c>
      <c r="Z207" s="0" t="n">
        <v>9.9244</v>
      </c>
      <c r="AA207" s="0" t="n">
        <v>8.2791</v>
      </c>
      <c r="AB207" s="0" t="n">
        <v>9.8998</v>
      </c>
      <c r="AC207" s="0" t="n">
        <v>8.5056</v>
      </c>
      <c r="AD207" s="0" t="n">
        <v>8.3938</v>
      </c>
      <c r="AE207" s="0" t="n">
        <v>9.94</v>
      </c>
      <c r="AF207" s="0" t="n">
        <v>8.5689</v>
      </c>
      <c r="AG207" s="0" t="n">
        <v>7.9837</v>
      </c>
      <c r="AH207" s="0" t="n">
        <v>8.4439</v>
      </c>
      <c r="AI207" s="0" t="n">
        <v>9.9726</v>
      </c>
      <c r="AJ207" s="0" t="n">
        <v>9.911</v>
      </c>
      <c r="AK207" s="0" t="n">
        <v>9.9272</v>
      </c>
      <c r="AL207" s="0" t="n">
        <v>9.7885</v>
      </c>
      <c r="AM207" s="0" t="n">
        <v>10.4395</v>
      </c>
    </row>
    <row r="208" customFormat="false" ht="12.75" hidden="false" customHeight="false" outlineLevel="0" collapsed="false">
      <c r="A208" s="0" t="n">
        <v>0</v>
      </c>
      <c r="B208" s="0" t="s">
        <v>209</v>
      </c>
      <c r="C208" s="0" t="s">
        <v>209</v>
      </c>
      <c r="D208" s="0" t="n">
        <v>6.08013</v>
      </c>
      <c r="E208" s="0" t="n">
        <v>6.257819849</v>
      </c>
      <c r="F208" s="0" t="n">
        <v>6.210921372</v>
      </c>
      <c r="G208" s="0" t="n">
        <v>6.319461253</v>
      </c>
      <c r="H208" s="0" t="n">
        <v>6.288939952</v>
      </c>
      <c r="I208" s="0" t="n">
        <v>6.401904402</v>
      </c>
      <c r="J208" s="0" t="n">
        <v>6.315935854</v>
      </c>
      <c r="K208" s="0" t="n">
        <v>6.29379594</v>
      </c>
      <c r="L208" s="0" t="n">
        <v>6.184327864</v>
      </c>
      <c r="M208" s="0" t="n">
        <v>6.03338</v>
      </c>
      <c r="N208" s="0" t="n">
        <v>6.120142255</v>
      </c>
      <c r="O208" s="0" t="n">
        <v>6.033380036</v>
      </c>
      <c r="P208" s="0" t="n">
        <v>6.16993</v>
      </c>
      <c r="Q208" s="0" t="n">
        <v>6.17326</v>
      </c>
      <c r="R208" s="0" t="n">
        <v>6.08013</v>
      </c>
      <c r="S208" s="0" t="n">
        <v>6.17326</v>
      </c>
      <c r="T208" s="0" t="n">
        <v>6.206303402</v>
      </c>
      <c r="U208" s="0" t="n">
        <v>6.241513753</v>
      </c>
      <c r="V208" s="0" t="n">
        <v>6.304618612</v>
      </c>
      <c r="W208" s="0" t="n">
        <v>6.137416344</v>
      </c>
      <c r="X208" s="0" t="n">
        <v>6.290718374</v>
      </c>
      <c r="Y208" s="0" t="n">
        <v>6.20945</v>
      </c>
      <c r="Z208" s="0" t="n">
        <v>6.08013</v>
      </c>
      <c r="AA208" s="0" t="n">
        <v>8.291002166</v>
      </c>
      <c r="AB208" s="0" t="n">
        <v>6.169935016</v>
      </c>
      <c r="AC208" s="0" t="n">
        <v>6.22841174</v>
      </c>
      <c r="AD208" s="0" t="n">
        <v>6.16993</v>
      </c>
      <c r="AE208" s="0" t="n">
        <v>6.152382415</v>
      </c>
      <c r="AF208" s="0" t="n">
        <v>6.21914</v>
      </c>
      <c r="AG208" s="0" t="n">
        <v>6.635573866</v>
      </c>
      <c r="AH208" s="0" t="n">
        <v>6.420483967</v>
      </c>
      <c r="AI208" s="0" t="n">
        <v>6.38368</v>
      </c>
      <c r="AJ208" s="0" t="n">
        <v>6.16993</v>
      </c>
      <c r="AK208" s="0" t="n">
        <v>6.298244259</v>
      </c>
      <c r="AL208" s="0" t="n">
        <v>6.12928</v>
      </c>
      <c r="AM208" s="0" t="n">
        <v>6.188346538</v>
      </c>
    </row>
    <row r="209" customFormat="false" ht="12.75" hidden="false" customHeight="false" outlineLevel="0" collapsed="false">
      <c r="A209" s="0" t="n">
        <v>0</v>
      </c>
      <c r="B209" s="0" t="s">
        <v>210</v>
      </c>
      <c r="C209" s="0" t="s">
        <v>210</v>
      </c>
      <c r="D209" s="0" t="n">
        <v>6.3676</v>
      </c>
      <c r="E209" s="0" t="n">
        <v>6.2074</v>
      </c>
      <c r="F209" s="0" t="n">
        <v>6.2219</v>
      </c>
      <c r="G209" s="0" t="n">
        <v>6.2869</v>
      </c>
      <c r="H209" s="0" t="n">
        <v>6.2425</v>
      </c>
      <c r="I209" s="0" t="n">
        <v>6.3552</v>
      </c>
      <c r="J209" s="0" t="n">
        <v>6.3558</v>
      </c>
      <c r="K209" s="0" t="n">
        <v>6.332</v>
      </c>
      <c r="L209" s="0" t="n">
        <v>6.1498</v>
      </c>
      <c r="M209" s="0" t="n">
        <v>6.3219</v>
      </c>
      <c r="N209" s="0" t="n">
        <v>6.4523</v>
      </c>
      <c r="O209" s="0" t="n">
        <v>6.2867</v>
      </c>
      <c r="P209" s="0" t="n">
        <v>6.3402</v>
      </c>
      <c r="Q209" s="0" t="n">
        <v>6.2367</v>
      </c>
      <c r="R209" s="0" t="n">
        <v>6.3249</v>
      </c>
      <c r="S209" s="0" t="n">
        <v>6.3145</v>
      </c>
      <c r="T209" s="0" t="n">
        <v>6.2347</v>
      </c>
      <c r="U209" s="0" t="n">
        <v>6.1699</v>
      </c>
      <c r="V209" s="0" t="n">
        <v>6.2144</v>
      </c>
      <c r="W209" s="0" t="n">
        <v>6.1985</v>
      </c>
      <c r="X209" s="0" t="n">
        <v>6.1674</v>
      </c>
      <c r="Y209" s="0" t="n">
        <v>6.4007</v>
      </c>
      <c r="Z209" s="0" t="n">
        <v>6.1869</v>
      </c>
      <c r="AA209" s="0" t="n">
        <v>6.2479</v>
      </c>
      <c r="AB209" s="0" t="n">
        <v>6.203</v>
      </c>
      <c r="AC209" s="0" t="n">
        <v>6.2612</v>
      </c>
      <c r="AD209" s="0" t="n">
        <v>6.3967</v>
      </c>
      <c r="AE209" s="0" t="n">
        <v>6.268</v>
      </c>
      <c r="AF209" s="0" t="n">
        <v>6.3331</v>
      </c>
      <c r="AG209" s="0" t="n">
        <v>7.4517</v>
      </c>
      <c r="AH209" s="0" t="n">
        <v>6.2718</v>
      </c>
      <c r="AI209" s="0" t="n">
        <v>6.2539</v>
      </c>
      <c r="AJ209" s="0" t="n">
        <v>6.4565</v>
      </c>
      <c r="AK209" s="0" t="n">
        <v>6.3809</v>
      </c>
      <c r="AL209" s="0" t="n">
        <v>6.234</v>
      </c>
      <c r="AM209" s="0" t="n">
        <v>6.4431</v>
      </c>
    </row>
    <row r="210" customFormat="false" ht="12.75" hidden="false" customHeight="false" outlineLevel="0" collapsed="false">
      <c r="A210" s="0" t="n">
        <v>0</v>
      </c>
      <c r="B210" s="0" t="s">
        <v>211</v>
      </c>
      <c r="C210" s="0" t="s">
        <v>211</v>
      </c>
      <c r="D210" s="0" t="n">
        <v>6.5826</v>
      </c>
      <c r="E210" s="0" t="n">
        <v>6.5983</v>
      </c>
      <c r="F210" s="0" t="n">
        <v>6.2617</v>
      </c>
      <c r="G210" s="0" t="n">
        <v>6.4821</v>
      </c>
      <c r="H210" s="0" t="n">
        <v>6.4634</v>
      </c>
      <c r="I210" s="0" t="n">
        <v>6.6216</v>
      </c>
      <c r="J210" s="0" t="n">
        <v>6.6365</v>
      </c>
      <c r="K210" s="0" t="n">
        <v>6.539</v>
      </c>
      <c r="L210" s="0" t="n">
        <v>6.3687</v>
      </c>
      <c r="M210" s="0" t="n">
        <v>6.6316</v>
      </c>
      <c r="N210" s="0" t="n">
        <v>6.2573</v>
      </c>
      <c r="O210" s="0" t="n">
        <v>6.6761</v>
      </c>
      <c r="P210" s="0" t="n">
        <v>6.5192</v>
      </c>
      <c r="Q210" s="0" t="n">
        <v>6.4838</v>
      </c>
      <c r="R210" s="0" t="n">
        <v>6.6454</v>
      </c>
      <c r="S210" s="0" t="n">
        <v>6.4403</v>
      </c>
      <c r="T210" s="0" t="n">
        <v>7.3486</v>
      </c>
      <c r="U210" s="0" t="n">
        <v>7.3927</v>
      </c>
      <c r="V210" s="0" t="n">
        <v>7.0211</v>
      </c>
      <c r="W210" s="0" t="n">
        <v>7.514</v>
      </c>
      <c r="X210" s="0" t="n">
        <v>6.8663</v>
      </c>
      <c r="Y210" s="0" t="n">
        <v>6.9419</v>
      </c>
      <c r="Z210" s="0" t="n">
        <v>6.3929</v>
      </c>
      <c r="AA210" s="0" t="n">
        <v>6.7522</v>
      </c>
      <c r="AB210" s="0" t="n">
        <v>6.571</v>
      </c>
      <c r="AC210" s="0" t="n">
        <v>6.2346</v>
      </c>
      <c r="AD210" s="0" t="n">
        <v>6.3593</v>
      </c>
      <c r="AE210" s="0" t="n">
        <v>6.2622</v>
      </c>
      <c r="AF210" s="0" t="n">
        <v>6.5005</v>
      </c>
      <c r="AG210" s="0" t="n">
        <v>6.9945</v>
      </c>
      <c r="AH210" s="0" t="n">
        <v>6.7134</v>
      </c>
      <c r="AI210" s="0" t="n">
        <v>6.3252</v>
      </c>
      <c r="AJ210" s="0" t="n">
        <v>6.6378</v>
      </c>
      <c r="AK210" s="0" t="n">
        <v>6.3293</v>
      </c>
      <c r="AL210" s="0" t="n">
        <v>6.2928</v>
      </c>
      <c r="AM210" s="0" t="n">
        <v>6.17</v>
      </c>
    </row>
    <row r="211" customFormat="false" ht="12.75" hidden="false" customHeight="false" outlineLevel="0" collapsed="false">
      <c r="A211" s="0" t="n">
        <v>0</v>
      </c>
      <c r="B211" s="0" t="s">
        <v>212</v>
      </c>
      <c r="C211" s="0" t="s">
        <v>212</v>
      </c>
      <c r="D211" s="0" t="n">
        <v>6.1029</v>
      </c>
      <c r="E211" s="0" t="n">
        <v>6.1629</v>
      </c>
      <c r="F211" s="0" t="n">
        <v>6.2548</v>
      </c>
      <c r="G211" s="0" t="n">
        <v>6.1898</v>
      </c>
      <c r="H211" s="0" t="n">
        <v>6.2095</v>
      </c>
      <c r="I211" s="0" t="n">
        <v>6.2699</v>
      </c>
      <c r="J211" s="0" t="n">
        <v>6.2854</v>
      </c>
      <c r="K211" s="0" t="n">
        <v>6.0874</v>
      </c>
      <c r="L211" s="0" t="n">
        <v>6.234</v>
      </c>
      <c r="M211" s="0" t="n">
        <v>6.198</v>
      </c>
      <c r="N211" s="0" t="n">
        <v>6.1399</v>
      </c>
      <c r="O211" s="0" t="n">
        <v>6.1513</v>
      </c>
      <c r="P211" s="0" t="n">
        <v>6.2768</v>
      </c>
      <c r="Q211" s="0" t="n">
        <v>6.2338</v>
      </c>
      <c r="R211" s="0" t="n">
        <v>6.0801</v>
      </c>
      <c r="S211" s="0" t="n">
        <v>6.1716</v>
      </c>
      <c r="T211" s="0" t="n">
        <v>6.0754</v>
      </c>
      <c r="U211" s="0" t="n">
        <v>6.1699</v>
      </c>
      <c r="V211" s="0" t="n">
        <v>6.1562</v>
      </c>
      <c r="W211" s="0" t="n">
        <v>6.1702</v>
      </c>
      <c r="X211" s="0" t="n">
        <v>6.1907</v>
      </c>
      <c r="Y211" s="0" t="n">
        <v>6.2311</v>
      </c>
      <c r="Z211" s="0" t="n">
        <v>6.3515</v>
      </c>
      <c r="AA211" s="0" t="n">
        <v>6.2479</v>
      </c>
      <c r="AB211" s="0" t="n">
        <v>6.2287</v>
      </c>
      <c r="AC211" s="0" t="n">
        <v>6.2142</v>
      </c>
      <c r="AD211" s="0" t="n">
        <v>6.2848</v>
      </c>
      <c r="AE211" s="0" t="n">
        <v>6.1984</v>
      </c>
      <c r="AF211" s="0" t="n">
        <v>6.2191</v>
      </c>
      <c r="AG211" s="0" t="n">
        <v>6.2854</v>
      </c>
      <c r="AH211" s="0" t="n">
        <v>6.2591</v>
      </c>
      <c r="AI211" s="0" t="n">
        <v>6.2422</v>
      </c>
      <c r="AJ211" s="0" t="n">
        <v>6.1699</v>
      </c>
      <c r="AK211" s="0" t="n">
        <v>6.2271</v>
      </c>
      <c r="AL211" s="0" t="n">
        <v>6.2382</v>
      </c>
      <c r="AM211" s="0" t="n">
        <v>6.5456</v>
      </c>
    </row>
    <row r="212" customFormat="false" ht="12.75" hidden="false" customHeight="false" outlineLevel="0" collapsed="false">
      <c r="A212" s="0" t="n">
        <v>0</v>
      </c>
      <c r="B212" s="0" t="s">
        <v>213</v>
      </c>
      <c r="C212" s="0" t="s">
        <v>213</v>
      </c>
      <c r="D212" s="0" t="n">
        <v>9.3113</v>
      </c>
      <c r="E212" s="0" t="n">
        <v>9.5553</v>
      </c>
      <c r="F212" s="0" t="n">
        <v>9.7898</v>
      </c>
      <c r="G212" s="0" t="n">
        <v>9.1344</v>
      </c>
      <c r="H212" s="0" t="n">
        <v>9.973</v>
      </c>
      <c r="I212" s="0" t="n">
        <v>8.8201</v>
      </c>
      <c r="J212" s="0" t="n">
        <v>9.1582</v>
      </c>
      <c r="K212" s="0" t="n">
        <v>9.9882</v>
      </c>
      <c r="L212" s="0" t="n">
        <v>10.0099</v>
      </c>
      <c r="M212" s="0" t="n">
        <v>9.7135</v>
      </c>
      <c r="N212" s="0" t="n">
        <v>9.9537</v>
      </c>
      <c r="O212" s="0" t="n">
        <v>9.9732</v>
      </c>
      <c r="P212" s="0" t="n">
        <v>9.9949</v>
      </c>
      <c r="Q212" s="0" t="n">
        <v>9.9944</v>
      </c>
      <c r="R212" s="0" t="n">
        <v>9.9475</v>
      </c>
      <c r="S212" s="0" t="n">
        <v>9.286</v>
      </c>
      <c r="T212" s="0" t="n">
        <v>8.7453</v>
      </c>
      <c r="U212" s="0" t="n">
        <v>8.9592</v>
      </c>
      <c r="V212" s="0" t="n">
        <v>9.5094</v>
      </c>
      <c r="W212" s="0" t="n">
        <v>8.802</v>
      </c>
      <c r="X212" s="0" t="n">
        <v>9.7542</v>
      </c>
      <c r="Y212" s="0" t="n">
        <v>9.0984</v>
      </c>
      <c r="Z212" s="0" t="n">
        <v>9.8571</v>
      </c>
      <c r="AA212" s="0" t="n">
        <v>8.1361</v>
      </c>
      <c r="AB212" s="0" t="n">
        <v>10.0135</v>
      </c>
      <c r="AC212" s="0" t="n">
        <v>8.6829</v>
      </c>
      <c r="AD212" s="0" t="n">
        <v>9.9771</v>
      </c>
      <c r="AE212" s="0" t="n">
        <v>9.5684</v>
      </c>
      <c r="AF212" s="0" t="n">
        <v>9.8897</v>
      </c>
      <c r="AG212" s="0" t="n">
        <v>8.6057</v>
      </c>
      <c r="AH212" s="0" t="n">
        <v>8.9525</v>
      </c>
      <c r="AI212" s="0" t="n">
        <v>10.0129</v>
      </c>
      <c r="AJ212" s="0" t="n">
        <v>9.9913</v>
      </c>
      <c r="AK212" s="0" t="n">
        <v>8.8961</v>
      </c>
      <c r="AL212" s="0" t="n">
        <v>9.5465</v>
      </c>
      <c r="AM212" s="0" t="n">
        <v>10.4366</v>
      </c>
    </row>
    <row r="213" customFormat="false" ht="12.75" hidden="false" customHeight="false" outlineLevel="0" collapsed="false">
      <c r="A213" s="0" t="n">
        <v>0</v>
      </c>
      <c r="B213" s="0" t="s">
        <v>214</v>
      </c>
      <c r="C213" s="0" t="s">
        <v>214</v>
      </c>
      <c r="D213" s="0" t="n">
        <v>6.164</v>
      </c>
      <c r="E213" s="0" t="n">
        <v>6.1293</v>
      </c>
      <c r="F213" s="0" t="n">
        <v>6.1897</v>
      </c>
      <c r="G213" s="0" t="n">
        <v>6.1973</v>
      </c>
      <c r="H213" s="0" t="n">
        <v>6.2324</v>
      </c>
      <c r="I213" s="0" t="n">
        <v>6.178</v>
      </c>
      <c r="J213" s="0" t="n">
        <v>6.2854</v>
      </c>
      <c r="K213" s="0" t="n">
        <v>6.184</v>
      </c>
      <c r="L213" s="0" t="n">
        <v>6.1498</v>
      </c>
      <c r="M213" s="0" t="n">
        <v>6.1227</v>
      </c>
      <c r="N213" s="0" t="n">
        <v>6.2048</v>
      </c>
      <c r="O213" s="0" t="n">
        <v>6.1276</v>
      </c>
      <c r="P213" s="0" t="n">
        <v>6.1699</v>
      </c>
      <c r="Q213" s="0" t="n">
        <v>6.1733</v>
      </c>
      <c r="R213" s="0" t="n">
        <v>6.0801</v>
      </c>
      <c r="S213" s="0" t="n">
        <v>6.2113</v>
      </c>
      <c r="T213" s="0" t="n">
        <v>6.1247</v>
      </c>
      <c r="U213" s="0" t="n">
        <v>6.2877</v>
      </c>
      <c r="V213" s="0" t="n">
        <v>6.1456</v>
      </c>
      <c r="W213" s="0" t="n">
        <v>6.0646</v>
      </c>
      <c r="X213" s="0" t="n">
        <v>6.1642</v>
      </c>
      <c r="Y213" s="0" t="n">
        <v>6.302</v>
      </c>
      <c r="Z213" s="0" t="n">
        <v>6.3295</v>
      </c>
      <c r="AA213" s="0" t="n">
        <v>6.2479</v>
      </c>
      <c r="AB213" s="0" t="n">
        <v>6.2369</v>
      </c>
      <c r="AC213" s="0" t="n">
        <v>6.3155</v>
      </c>
      <c r="AD213" s="0" t="n">
        <v>6.1699</v>
      </c>
      <c r="AE213" s="0" t="n">
        <v>6.6725</v>
      </c>
      <c r="AF213" s="0" t="n">
        <v>6.2191</v>
      </c>
      <c r="AG213" s="0" t="n">
        <v>6.2854</v>
      </c>
      <c r="AH213" s="0" t="n">
        <v>6.1779</v>
      </c>
      <c r="AI213" s="0" t="n">
        <v>6.1699</v>
      </c>
      <c r="AJ213" s="0" t="n">
        <v>6.2857</v>
      </c>
      <c r="AK213" s="0" t="n">
        <v>6.2182</v>
      </c>
      <c r="AL213" s="0" t="n">
        <v>6.1293</v>
      </c>
      <c r="AM213" s="0" t="n">
        <v>6.182</v>
      </c>
    </row>
    <row r="214" customFormat="false" ht="12.75" hidden="false" customHeight="false" outlineLevel="0" collapsed="false">
      <c r="A214" s="0" t="n">
        <v>0</v>
      </c>
      <c r="B214" s="0" t="s">
        <v>215</v>
      </c>
      <c r="C214" s="0" t="s">
        <v>215</v>
      </c>
      <c r="D214" s="0" t="n">
        <v>6.4366</v>
      </c>
      <c r="E214" s="0" t="n">
        <v>6.53</v>
      </c>
      <c r="F214" s="0" t="n">
        <v>6.5419</v>
      </c>
      <c r="G214" s="0" t="n">
        <v>6.5467</v>
      </c>
      <c r="H214" s="0" t="n">
        <v>6.601</v>
      </c>
      <c r="I214" s="0" t="n">
        <v>6.3577</v>
      </c>
      <c r="J214" s="0" t="n">
        <v>6.426</v>
      </c>
      <c r="K214" s="0" t="n">
        <v>6.6462</v>
      </c>
      <c r="L214" s="0" t="n">
        <v>6.7431</v>
      </c>
      <c r="M214" s="0" t="n">
        <v>6.3584</v>
      </c>
      <c r="N214" s="0" t="n">
        <v>6.8831</v>
      </c>
      <c r="O214" s="0" t="n">
        <v>6.4234</v>
      </c>
      <c r="P214" s="0" t="n">
        <v>6.4129</v>
      </c>
      <c r="Q214" s="0" t="n">
        <v>6.4015</v>
      </c>
      <c r="R214" s="0" t="n">
        <v>6.5025</v>
      </c>
      <c r="S214" s="0" t="n">
        <v>6.3095</v>
      </c>
      <c r="T214" s="0" t="n">
        <v>6.4149</v>
      </c>
      <c r="U214" s="0" t="n">
        <v>6.3604</v>
      </c>
      <c r="V214" s="0" t="n">
        <v>6.2844</v>
      </c>
      <c r="W214" s="0" t="n">
        <v>6.3107</v>
      </c>
      <c r="X214" s="0" t="n">
        <v>6.3045</v>
      </c>
      <c r="Y214" s="0" t="n">
        <v>6.4556</v>
      </c>
      <c r="Z214" s="0" t="n">
        <v>6.2698</v>
      </c>
      <c r="AA214" s="0" t="n">
        <v>6.3217</v>
      </c>
      <c r="AB214" s="0" t="n">
        <v>6.5582</v>
      </c>
      <c r="AC214" s="0" t="n">
        <v>6.9555</v>
      </c>
      <c r="AD214" s="0" t="n">
        <v>6.3449</v>
      </c>
      <c r="AE214" s="0" t="n">
        <v>6.4528</v>
      </c>
      <c r="AF214" s="0" t="n">
        <v>6.3334</v>
      </c>
      <c r="AG214" s="0" t="n">
        <v>6.2854</v>
      </c>
      <c r="AH214" s="0" t="n">
        <v>6.3318</v>
      </c>
      <c r="AI214" s="0" t="n">
        <v>6.8374</v>
      </c>
      <c r="AJ214" s="0" t="n">
        <v>6.5317</v>
      </c>
      <c r="AK214" s="0" t="n">
        <v>6.4339</v>
      </c>
      <c r="AL214" s="0" t="n">
        <v>6.3802</v>
      </c>
      <c r="AM214" s="0" t="n">
        <v>6.872</v>
      </c>
    </row>
    <row r="215" customFormat="false" ht="12.75" hidden="false" customHeight="false" outlineLevel="0" collapsed="false">
      <c r="A215" s="0" t="n">
        <v>0</v>
      </c>
      <c r="B215" s="0" t="s">
        <v>216</v>
      </c>
      <c r="C215" s="0" t="s">
        <v>216</v>
      </c>
      <c r="D215" s="0" t="n">
        <v>6.0801</v>
      </c>
      <c r="E215" s="0" t="n">
        <v>6.1293</v>
      </c>
      <c r="F215" s="0" t="n">
        <v>6.1699</v>
      </c>
      <c r="G215" s="0" t="n">
        <v>6.2047</v>
      </c>
      <c r="H215" s="0" t="n">
        <v>6.2221</v>
      </c>
      <c r="I215" s="0" t="n">
        <v>6.1733</v>
      </c>
      <c r="J215" s="0" t="n">
        <v>6.2854</v>
      </c>
      <c r="K215" s="0" t="n">
        <v>6.2241</v>
      </c>
      <c r="L215" s="0" t="n">
        <v>6.2469</v>
      </c>
      <c r="M215" s="0" t="n">
        <v>6.1998</v>
      </c>
      <c r="N215" s="0" t="n">
        <v>6.1067</v>
      </c>
      <c r="O215" s="0" t="n">
        <v>6.2278</v>
      </c>
      <c r="P215" s="0" t="n">
        <v>6.2768</v>
      </c>
      <c r="Q215" s="0" t="n">
        <v>6.2672</v>
      </c>
      <c r="R215" s="0" t="n">
        <v>6.1413</v>
      </c>
      <c r="S215" s="0" t="n">
        <v>6.2037</v>
      </c>
      <c r="T215" s="0" t="n">
        <v>6.2059</v>
      </c>
      <c r="U215" s="0" t="n">
        <v>6.8117</v>
      </c>
      <c r="V215" s="0" t="n">
        <v>6.1293</v>
      </c>
      <c r="W215" s="0" t="n">
        <v>6.1645</v>
      </c>
      <c r="X215" s="0" t="n">
        <v>6.2499</v>
      </c>
      <c r="Y215" s="0" t="n">
        <v>6.2558</v>
      </c>
      <c r="Z215" s="0" t="n">
        <v>6.8337</v>
      </c>
      <c r="AA215" s="0" t="n">
        <v>6.2479</v>
      </c>
      <c r="AB215" s="0" t="n">
        <v>6.1699</v>
      </c>
      <c r="AC215" s="0" t="n">
        <v>6.3245</v>
      </c>
      <c r="AD215" s="0" t="n">
        <v>6.1699</v>
      </c>
      <c r="AE215" s="0" t="n">
        <v>6.4397</v>
      </c>
      <c r="AF215" s="0" t="n">
        <v>6.2191</v>
      </c>
      <c r="AG215" s="0" t="n">
        <v>6.2889</v>
      </c>
      <c r="AH215" s="0" t="n">
        <v>8.3404</v>
      </c>
      <c r="AI215" s="0" t="n">
        <v>6.2539</v>
      </c>
      <c r="AJ215" s="0" t="n">
        <v>6.3005</v>
      </c>
      <c r="AK215" s="0" t="n">
        <v>6.6565</v>
      </c>
      <c r="AL215" s="0" t="n">
        <v>6.234</v>
      </c>
      <c r="AM215" s="0" t="n">
        <v>6.2232</v>
      </c>
    </row>
    <row r="216" customFormat="false" ht="12.75" hidden="false" customHeight="false" outlineLevel="0" collapsed="false">
      <c r="A216" s="0" t="n">
        <v>0</v>
      </c>
      <c r="B216" s="0" t="s">
        <v>217</v>
      </c>
      <c r="C216" s="0" t="s">
        <v>217</v>
      </c>
      <c r="D216" s="0" t="n">
        <v>6.14795831</v>
      </c>
      <c r="E216" s="0" t="n">
        <v>6.527363341</v>
      </c>
      <c r="F216" s="0" t="n">
        <v>6.366297253</v>
      </c>
      <c r="G216" s="0" t="n">
        <v>6.491852149</v>
      </c>
      <c r="H216" s="0" t="n">
        <v>6.20945</v>
      </c>
      <c r="I216" s="0" t="n">
        <v>6.184950059</v>
      </c>
      <c r="J216" s="0" t="n">
        <v>6.2854</v>
      </c>
      <c r="K216" s="0" t="n">
        <v>6.1836643</v>
      </c>
      <c r="L216" s="0" t="n">
        <v>6.14975</v>
      </c>
      <c r="M216" s="0" t="n">
        <v>6.03338</v>
      </c>
      <c r="N216" s="0" t="n">
        <v>6.164131372</v>
      </c>
      <c r="O216" s="0" t="n">
        <v>6.03338</v>
      </c>
      <c r="P216" s="0" t="n">
        <v>6.16993</v>
      </c>
      <c r="Q216" s="0" t="n">
        <v>6.17326</v>
      </c>
      <c r="R216" s="0" t="n">
        <v>6.147897506</v>
      </c>
      <c r="S216" s="0" t="n">
        <v>6.189796767</v>
      </c>
      <c r="T216" s="0" t="n">
        <v>6.252116901</v>
      </c>
      <c r="U216" s="0" t="n">
        <v>7.520669292</v>
      </c>
      <c r="V216" s="0" t="n">
        <v>6.12928</v>
      </c>
      <c r="W216" s="0" t="n">
        <v>6.079221016</v>
      </c>
      <c r="X216" s="0" t="n">
        <v>6.08013</v>
      </c>
      <c r="Y216" s="0" t="n">
        <v>6.41813427</v>
      </c>
      <c r="Z216" s="0" t="n">
        <v>6.08013</v>
      </c>
      <c r="AA216" s="0" t="n">
        <v>6.24793</v>
      </c>
      <c r="AB216" s="0" t="n">
        <v>6.321094359</v>
      </c>
      <c r="AC216" s="0" t="n">
        <v>6.219573817</v>
      </c>
      <c r="AD216" s="0" t="n">
        <v>6.18982</v>
      </c>
      <c r="AE216" s="0" t="n">
        <v>6.918346883</v>
      </c>
      <c r="AF216" s="0" t="n">
        <v>6.21914</v>
      </c>
      <c r="AG216" s="0" t="n">
        <v>6.2854</v>
      </c>
      <c r="AH216" s="0" t="n">
        <v>6.26219417</v>
      </c>
      <c r="AI216" s="0" t="n">
        <v>6.2499</v>
      </c>
      <c r="AJ216" s="0" t="n">
        <v>6.3219275</v>
      </c>
      <c r="AK216" s="0" t="n">
        <v>6.21819</v>
      </c>
      <c r="AL216" s="0" t="n">
        <v>6.456405512</v>
      </c>
      <c r="AM216" s="0" t="n">
        <v>7.185516938</v>
      </c>
    </row>
    <row r="217" customFormat="false" ht="12.75" hidden="false" customHeight="false" outlineLevel="0" collapsed="false">
      <c r="A217" s="0" t="n">
        <v>0</v>
      </c>
      <c r="B217" s="0" t="s">
        <v>218</v>
      </c>
      <c r="C217" s="0" t="s">
        <v>218</v>
      </c>
      <c r="D217" s="0" t="n">
        <v>6.08013</v>
      </c>
      <c r="E217" s="0" t="n">
        <v>6.12928</v>
      </c>
      <c r="F217" s="0" t="n">
        <v>6.16993</v>
      </c>
      <c r="G217" s="0" t="n">
        <v>6.18982</v>
      </c>
      <c r="H217" s="0" t="n">
        <v>6.388415353</v>
      </c>
      <c r="I217" s="0" t="n">
        <v>6.17326</v>
      </c>
      <c r="J217" s="0" t="n">
        <v>6.2854</v>
      </c>
      <c r="K217" s="0" t="n">
        <v>6.058780391</v>
      </c>
      <c r="L217" s="0" t="n">
        <v>6.14975</v>
      </c>
      <c r="M217" s="0" t="n">
        <v>6.03338</v>
      </c>
      <c r="N217" s="0" t="n">
        <v>6.199681525</v>
      </c>
      <c r="O217" s="0" t="n">
        <v>6.104633416</v>
      </c>
      <c r="P217" s="0" t="n">
        <v>6.289144307</v>
      </c>
      <c r="Q217" s="0" t="n">
        <v>6.17326</v>
      </c>
      <c r="R217" s="0" t="n">
        <v>6.103004523</v>
      </c>
      <c r="S217" s="0" t="n">
        <v>6.17326</v>
      </c>
      <c r="T217" s="0" t="n">
        <v>6.09271613</v>
      </c>
      <c r="U217" s="0" t="n">
        <v>6.220935153</v>
      </c>
      <c r="V217" s="0" t="n">
        <v>6.12928</v>
      </c>
      <c r="W217" s="0" t="n">
        <v>6.173920674</v>
      </c>
      <c r="X217" s="0" t="n">
        <v>6.08013</v>
      </c>
      <c r="Y217" s="0" t="n">
        <v>6.20945</v>
      </c>
      <c r="Z217" s="0" t="n">
        <v>6.08013</v>
      </c>
      <c r="AA217" s="0" t="n">
        <v>6.24793</v>
      </c>
      <c r="AB217" s="0" t="n">
        <v>6.16993</v>
      </c>
      <c r="AC217" s="0" t="n">
        <v>6.242450444</v>
      </c>
      <c r="AD217" s="0" t="n">
        <v>6.16993</v>
      </c>
      <c r="AE217" s="0" t="n">
        <v>6.10852</v>
      </c>
      <c r="AF217" s="0" t="n">
        <v>6.21914</v>
      </c>
      <c r="AG217" s="0" t="n">
        <v>6.2854</v>
      </c>
      <c r="AH217" s="0" t="n">
        <v>6.17326</v>
      </c>
      <c r="AI217" s="0" t="n">
        <v>6.16993</v>
      </c>
      <c r="AJ217" s="0" t="n">
        <v>6.16993</v>
      </c>
      <c r="AK217" s="0" t="n">
        <v>6.21819</v>
      </c>
      <c r="AL217" s="0" t="n">
        <v>6.12928</v>
      </c>
      <c r="AM217" s="0" t="n">
        <v>6.14975</v>
      </c>
    </row>
    <row r="218" customFormat="false" ht="12.75" hidden="false" customHeight="false" outlineLevel="0" collapsed="false">
      <c r="A218" s="0" t="n">
        <v>0</v>
      </c>
      <c r="B218" s="0" t="s">
        <v>219</v>
      </c>
      <c r="C218" s="0" t="s">
        <v>219</v>
      </c>
      <c r="D218" s="0" t="n">
        <v>8.4886</v>
      </c>
      <c r="E218" s="0" t="n">
        <v>7.7168</v>
      </c>
      <c r="F218" s="0" t="n">
        <v>7.8719</v>
      </c>
      <c r="G218" s="0" t="n">
        <v>7.8484</v>
      </c>
      <c r="H218" s="0" t="n">
        <v>7.9661</v>
      </c>
      <c r="I218" s="0" t="n">
        <v>8.1298</v>
      </c>
      <c r="J218" s="0" t="n">
        <v>9.1056</v>
      </c>
      <c r="K218" s="0" t="n">
        <v>8.9136</v>
      </c>
      <c r="L218" s="0" t="n">
        <v>8.4504</v>
      </c>
      <c r="M218" s="0" t="n">
        <v>8.8199</v>
      </c>
      <c r="N218" s="0" t="n">
        <v>8.1763</v>
      </c>
      <c r="O218" s="0" t="n">
        <v>10.0388</v>
      </c>
      <c r="P218" s="0" t="n">
        <v>8.3622</v>
      </c>
      <c r="Q218" s="0" t="n">
        <v>8.6584</v>
      </c>
      <c r="R218" s="0" t="n">
        <v>8.6666</v>
      </c>
      <c r="S218" s="0" t="n">
        <v>9.149</v>
      </c>
      <c r="T218" s="0" t="n">
        <v>8.2836</v>
      </c>
      <c r="U218" s="0" t="n">
        <v>7.3944</v>
      </c>
      <c r="V218" s="0" t="n">
        <v>8.4494</v>
      </c>
      <c r="W218" s="0" t="n">
        <v>7.5574</v>
      </c>
      <c r="X218" s="0" t="n">
        <v>8.7509</v>
      </c>
      <c r="Y218" s="0" t="n">
        <v>8.756</v>
      </c>
      <c r="Z218" s="0" t="n">
        <v>8.7925</v>
      </c>
      <c r="AA218" s="0" t="n">
        <v>7.9241</v>
      </c>
      <c r="AB218" s="0" t="n">
        <v>8.5763</v>
      </c>
      <c r="AC218" s="0" t="n">
        <v>7.8275</v>
      </c>
      <c r="AD218" s="0" t="n">
        <v>8.8501</v>
      </c>
      <c r="AE218" s="0" t="n">
        <v>10.2159</v>
      </c>
      <c r="AF218" s="0" t="n">
        <v>9.6565</v>
      </c>
      <c r="AG218" s="0" t="n">
        <v>8.6047</v>
      </c>
      <c r="AH218" s="0" t="n">
        <v>8.4304</v>
      </c>
      <c r="AI218" s="0" t="n">
        <v>8.469</v>
      </c>
      <c r="AJ218" s="0" t="n">
        <v>8.4421</v>
      </c>
      <c r="AK218" s="0" t="n">
        <v>7.3307</v>
      </c>
      <c r="AL218" s="0" t="n">
        <v>8.1835</v>
      </c>
      <c r="AM218" s="0" t="n">
        <v>8.0576</v>
      </c>
    </row>
    <row r="219" customFormat="false" ht="12.75" hidden="false" customHeight="false" outlineLevel="0" collapsed="false">
      <c r="A219" s="0" t="n">
        <v>0</v>
      </c>
      <c r="B219" s="0" t="s">
        <v>220</v>
      </c>
      <c r="C219" s="0" t="s">
        <v>220</v>
      </c>
      <c r="D219" s="0" t="n">
        <v>6.3535</v>
      </c>
      <c r="E219" s="0" t="n">
        <v>6.2727</v>
      </c>
      <c r="F219" s="0" t="n">
        <v>6.2855</v>
      </c>
      <c r="G219" s="0" t="n">
        <v>6.2047</v>
      </c>
      <c r="H219" s="0" t="n">
        <v>6.3581</v>
      </c>
      <c r="I219" s="0" t="n">
        <v>6.2788</v>
      </c>
      <c r="J219" s="0" t="n">
        <v>6.2854</v>
      </c>
      <c r="K219" s="0" t="n">
        <v>6.1686</v>
      </c>
      <c r="L219" s="0" t="n">
        <v>6.2719</v>
      </c>
      <c r="M219" s="0" t="n">
        <v>6.3835</v>
      </c>
      <c r="N219" s="0" t="n">
        <v>6.2288</v>
      </c>
      <c r="O219" s="0" t="n">
        <v>6.495</v>
      </c>
      <c r="P219" s="0" t="n">
        <v>6.4458</v>
      </c>
      <c r="Q219" s="0" t="n">
        <v>6.3013</v>
      </c>
      <c r="R219" s="0" t="n">
        <v>6.2105</v>
      </c>
      <c r="S219" s="0" t="n">
        <v>6.2377</v>
      </c>
      <c r="T219" s="0" t="n">
        <v>6.2464</v>
      </c>
      <c r="U219" s="0" t="n">
        <v>6.1699</v>
      </c>
      <c r="V219" s="0" t="n">
        <v>6.1944</v>
      </c>
      <c r="W219" s="0" t="n">
        <v>6.2084</v>
      </c>
      <c r="X219" s="0" t="n">
        <v>6.0801</v>
      </c>
      <c r="Y219" s="0" t="n">
        <v>6.4262</v>
      </c>
      <c r="Z219" s="0" t="n">
        <v>6.4497</v>
      </c>
      <c r="AA219" s="0" t="n">
        <v>6.2479</v>
      </c>
      <c r="AB219" s="0" t="n">
        <v>6.3378</v>
      </c>
      <c r="AC219" s="0" t="n">
        <v>6.2426</v>
      </c>
      <c r="AD219" s="0" t="n">
        <v>6.223</v>
      </c>
      <c r="AE219" s="0" t="n">
        <v>6.592</v>
      </c>
      <c r="AF219" s="0" t="n">
        <v>6.2929</v>
      </c>
      <c r="AG219" s="0" t="n">
        <v>6.2854</v>
      </c>
      <c r="AH219" s="0" t="n">
        <v>6.1942</v>
      </c>
      <c r="AI219" s="0" t="n">
        <v>6.305</v>
      </c>
      <c r="AJ219" s="0" t="n">
        <v>6.3808</v>
      </c>
      <c r="AK219" s="0" t="n">
        <v>6.2763</v>
      </c>
      <c r="AL219" s="0" t="n">
        <v>6.3055</v>
      </c>
      <c r="AM219" s="0" t="n">
        <v>6.7575</v>
      </c>
    </row>
    <row r="220" customFormat="false" ht="12.75" hidden="false" customHeight="false" outlineLevel="0" collapsed="false">
      <c r="A220" s="0" t="n">
        <v>0</v>
      </c>
      <c r="B220" s="0" t="s">
        <v>221</v>
      </c>
      <c r="C220" s="0" t="s">
        <v>221</v>
      </c>
      <c r="D220" s="0" t="n">
        <v>6.3887</v>
      </c>
      <c r="E220" s="0" t="n">
        <v>6.6681</v>
      </c>
      <c r="F220" s="0" t="n">
        <v>6.5292</v>
      </c>
      <c r="G220" s="0" t="n">
        <v>6.3665</v>
      </c>
      <c r="H220" s="0" t="n">
        <v>6.5373</v>
      </c>
      <c r="I220" s="0" t="n">
        <v>6.716</v>
      </c>
      <c r="J220" s="0" t="n">
        <v>6.4049</v>
      </c>
      <c r="K220" s="0" t="n">
        <v>6.3939</v>
      </c>
      <c r="L220" s="0" t="n">
        <v>6.3596</v>
      </c>
      <c r="M220" s="0" t="n">
        <v>6.2123</v>
      </c>
      <c r="N220" s="0" t="n">
        <v>6.2869</v>
      </c>
      <c r="O220" s="0" t="n">
        <v>6.5149</v>
      </c>
      <c r="P220" s="0" t="n">
        <v>6.5245</v>
      </c>
      <c r="Q220" s="0" t="n">
        <v>6.4015</v>
      </c>
      <c r="R220" s="0" t="n">
        <v>6.4361</v>
      </c>
      <c r="S220" s="0" t="n">
        <v>6.4041</v>
      </c>
      <c r="T220" s="0" t="n">
        <v>6.3963</v>
      </c>
      <c r="U220" s="0" t="n">
        <v>6.5422</v>
      </c>
      <c r="V220" s="0" t="n">
        <v>6.9608</v>
      </c>
      <c r="W220" s="0" t="n">
        <v>7.1329</v>
      </c>
      <c r="X220" s="0" t="n">
        <v>6.7994</v>
      </c>
      <c r="Y220" s="0" t="n">
        <v>6.6666</v>
      </c>
      <c r="Z220" s="0" t="n">
        <v>6.4129</v>
      </c>
      <c r="AA220" s="0" t="n">
        <v>6.5116</v>
      </c>
      <c r="AB220" s="0" t="n">
        <v>6.727</v>
      </c>
      <c r="AC220" s="0" t="n">
        <v>6.4206</v>
      </c>
      <c r="AD220" s="0" t="n">
        <v>6.505</v>
      </c>
      <c r="AE220" s="0" t="n">
        <v>6.7552</v>
      </c>
      <c r="AF220" s="0" t="n">
        <v>6.4831</v>
      </c>
      <c r="AG220" s="0" t="n">
        <v>6.5214</v>
      </c>
      <c r="AH220" s="0" t="n">
        <v>6.6832</v>
      </c>
      <c r="AI220" s="0" t="n">
        <v>6.3607</v>
      </c>
      <c r="AJ220" s="0" t="n">
        <v>7.1055</v>
      </c>
      <c r="AK220" s="0" t="n">
        <v>6.7146</v>
      </c>
      <c r="AL220" s="0" t="n">
        <v>7.3168</v>
      </c>
      <c r="AM220" s="0" t="n">
        <v>6.708</v>
      </c>
    </row>
    <row r="221" customFormat="false" ht="12.75" hidden="false" customHeight="false" outlineLevel="0" collapsed="false">
      <c r="A221" s="0" t="n">
        <v>0</v>
      </c>
      <c r="B221" s="0" t="s">
        <v>222</v>
      </c>
      <c r="C221" s="0" t="s">
        <v>222</v>
      </c>
      <c r="D221" s="0" t="n">
        <v>6.0801</v>
      </c>
      <c r="E221" s="0" t="n">
        <v>6.1293</v>
      </c>
      <c r="F221" s="0" t="n">
        <v>6.1699</v>
      </c>
      <c r="G221" s="0" t="n">
        <v>6.2514</v>
      </c>
      <c r="H221" s="0" t="n">
        <v>6.2117</v>
      </c>
      <c r="I221" s="0" t="n">
        <v>6.1761</v>
      </c>
      <c r="J221" s="0" t="n">
        <v>6.2854</v>
      </c>
      <c r="K221" s="0" t="n">
        <v>6.4557</v>
      </c>
      <c r="L221" s="0" t="n">
        <v>6.1498</v>
      </c>
      <c r="M221" s="0" t="n">
        <v>6.1136</v>
      </c>
      <c r="N221" s="0" t="n">
        <v>6.1547</v>
      </c>
      <c r="O221" s="0" t="n">
        <v>6.1264</v>
      </c>
      <c r="P221" s="0" t="n">
        <v>6.2761</v>
      </c>
      <c r="Q221" s="0" t="n">
        <v>6.1733</v>
      </c>
      <c r="R221" s="0" t="n">
        <v>6.1671</v>
      </c>
      <c r="S221" s="0" t="n">
        <v>6.1733</v>
      </c>
      <c r="T221" s="0" t="n">
        <v>6.1044</v>
      </c>
      <c r="U221" s="0" t="n">
        <v>6.3451</v>
      </c>
      <c r="V221" s="0" t="n">
        <v>6.1667</v>
      </c>
      <c r="W221" s="0" t="n">
        <v>6.1376</v>
      </c>
      <c r="X221" s="0" t="n">
        <v>6.188</v>
      </c>
      <c r="Y221" s="0" t="n">
        <v>7.5757</v>
      </c>
      <c r="Z221" s="0" t="n">
        <v>6.4195</v>
      </c>
      <c r="AA221" s="0" t="n">
        <v>6.2479</v>
      </c>
      <c r="AB221" s="0" t="n">
        <v>6.1699</v>
      </c>
      <c r="AC221" s="0" t="n">
        <v>6.8685</v>
      </c>
      <c r="AD221" s="0" t="n">
        <v>6.3358</v>
      </c>
      <c r="AE221" s="0" t="n">
        <v>6.2217</v>
      </c>
      <c r="AF221" s="0" t="n">
        <v>6.26</v>
      </c>
      <c r="AG221" s="0" t="n">
        <v>6.2854</v>
      </c>
      <c r="AH221" s="0" t="n">
        <v>6.1733</v>
      </c>
      <c r="AI221" s="0" t="n">
        <v>6.1799</v>
      </c>
      <c r="AJ221" s="0" t="n">
        <v>6.209</v>
      </c>
      <c r="AK221" s="0" t="n">
        <v>6.3032</v>
      </c>
      <c r="AL221" s="0" t="n">
        <v>6.1302</v>
      </c>
      <c r="AM221" s="0" t="n">
        <v>6.2105</v>
      </c>
    </row>
    <row r="222" customFormat="false" ht="12.75" hidden="false" customHeight="false" outlineLevel="0" collapsed="false">
      <c r="A222" s="0" t="n">
        <v>0</v>
      </c>
      <c r="B222" s="0" t="s">
        <v>223</v>
      </c>
      <c r="C222" s="0" t="s">
        <v>223</v>
      </c>
      <c r="D222" s="0" t="n">
        <v>6.2274</v>
      </c>
      <c r="E222" s="0" t="n">
        <v>6.2391</v>
      </c>
      <c r="F222" s="0" t="n">
        <v>6.2108</v>
      </c>
      <c r="G222" s="0" t="n">
        <v>6.3018</v>
      </c>
      <c r="H222" s="0" t="n">
        <v>6.2243</v>
      </c>
      <c r="I222" s="0" t="n">
        <v>6.5505</v>
      </c>
      <c r="J222" s="0" t="n">
        <v>6.3662</v>
      </c>
      <c r="K222" s="0" t="n">
        <v>6.2457</v>
      </c>
      <c r="L222" s="0" t="n">
        <v>6.345</v>
      </c>
      <c r="M222" s="0" t="n">
        <v>6.2983</v>
      </c>
      <c r="N222" s="0" t="n">
        <v>6.2463</v>
      </c>
      <c r="O222" s="0" t="n">
        <v>6.2095</v>
      </c>
      <c r="P222" s="0" t="n">
        <v>6.2174</v>
      </c>
      <c r="Q222" s="0" t="n">
        <v>6.2701</v>
      </c>
      <c r="R222" s="0" t="n">
        <v>6.4561</v>
      </c>
      <c r="S222" s="0" t="n">
        <v>6.2342</v>
      </c>
      <c r="T222" s="0" t="n">
        <v>6.1259</v>
      </c>
      <c r="U222" s="0" t="n">
        <v>6.1699</v>
      </c>
      <c r="V222" s="0" t="n">
        <v>6.4282</v>
      </c>
      <c r="W222" s="0" t="n">
        <v>6.2382</v>
      </c>
      <c r="X222" s="0" t="n">
        <v>6.2169</v>
      </c>
      <c r="Y222" s="0" t="n">
        <v>6.2984</v>
      </c>
      <c r="Z222" s="0" t="n">
        <v>6.1717</v>
      </c>
      <c r="AA222" s="0" t="n">
        <v>6.2935</v>
      </c>
      <c r="AB222" s="0" t="n">
        <v>6.236</v>
      </c>
      <c r="AC222" s="0" t="n">
        <v>6.2426</v>
      </c>
      <c r="AD222" s="0" t="n">
        <v>6.4011</v>
      </c>
      <c r="AE222" s="0" t="n">
        <v>6.2416</v>
      </c>
      <c r="AF222" s="0" t="n">
        <v>6.3171</v>
      </c>
      <c r="AG222" s="0" t="n">
        <v>6.7768</v>
      </c>
      <c r="AH222" s="0" t="n">
        <v>6.3319</v>
      </c>
      <c r="AI222" s="0" t="n">
        <v>6.1699</v>
      </c>
      <c r="AJ222" s="0" t="n">
        <v>6.2459</v>
      </c>
      <c r="AK222" s="0" t="n">
        <v>6.2186</v>
      </c>
      <c r="AL222" s="0" t="n">
        <v>6.2528</v>
      </c>
      <c r="AM222" s="0" t="n">
        <v>6.213</v>
      </c>
    </row>
    <row r="223" customFormat="false" ht="12.75" hidden="false" customHeight="false" outlineLevel="0" collapsed="false">
      <c r="A223" s="0" t="n">
        <v>0</v>
      </c>
      <c r="B223" s="0" t="s">
        <v>224</v>
      </c>
      <c r="C223" s="0" t="s">
        <v>224</v>
      </c>
      <c r="D223" s="0" t="n">
        <v>6.6582</v>
      </c>
      <c r="E223" s="0" t="n">
        <v>6.4493</v>
      </c>
      <c r="F223" s="0" t="n">
        <v>6.6267</v>
      </c>
      <c r="G223" s="0" t="n">
        <v>6.4883</v>
      </c>
      <c r="H223" s="0" t="n">
        <v>6.5283</v>
      </c>
      <c r="I223" s="0" t="n">
        <v>6.2645</v>
      </c>
      <c r="J223" s="0" t="n">
        <v>6.5143</v>
      </c>
      <c r="K223" s="0" t="n">
        <v>6.2549</v>
      </c>
      <c r="L223" s="0" t="n">
        <v>6.3237</v>
      </c>
      <c r="M223" s="0" t="n">
        <v>6.254</v>
      </c>
      <c r="N223" s="0" t="n">
        <v>6.3416</v>
      </c>
      <c r="O223" s="0" t="n">
        <v>6.2784</v>
      </c>
      <c r="P223" s="0" t="n">
        <v>6.2025</v>
      </c>
      <c r="Q223" s="0" t="n">
        <v>6.2037</v>
      </c>
      <c r="R223" s="0" t="n">
        <v>6.3511</v>
      </c>
      <c r="S223" s="0" t="n">
        <v>6.4548</v>
      </c>
      <c r="T223" s="0" t="n">
        <v>6.3318</v>
      </c>
      <c r="U223" s="0" t="n">
        <v>6.4148</v>
      </c>
      <c r="V223" s="0" t="n">
        <v>6.2519</v>
      </c>
      <c r="W223" s="0" t="n">
        <v>6.4553</v>
      </c>
      <c r="X223" s="0" t="n">
        <v>6.25</v>
      </c>
      <c r="Y223" s="0" t="n">
        <v>6.5622</v>
      </c>
      <c r="Z223" s="0" t="n">
        <v>6.4007</v>
      </c>
      <c r="AA223" s="0" t="n">
        <v>6.4562</v>
      </c>
      <c r="AB223" s="0" t="n">
        <v>6.2618</v>
      </c>
      <c r="AC223" s="0" t="n">
        <v>6.2791</v>
      </c>
      <c r="AD223" s="0" t="n">
        <v>6.3963</v>
      </c>
      <c r="AE223" s="0" t="n">
        <v>6.5962</v>
      </c>
      <c r="AF223" s="0" t="n">
        <v>6.3807</v>
      </c>
      <c r="AG223" s="0" t="n">
        <v>6.4146</v>
      </c>
      <c r="AH223" s="0" t="n">
        <v>6.567</v>
      </c>
      <c r="AI223" s="0" t="n">
        <v>6.5208</v>
      </c>
      <c r="AJ223" s="0" t="n">
        <v>6.59</v>
      </c>
      <c r="AK223" s="0" t="n">
        <v>6.6021</v>
      </c>
      <c r="AL223" s="0" t="n">
        <v>6.4355</v>
      </c>
      <c r="AM223" s="0" t="n">
        <v>6.905</v>
      </c>
    </row>
    <row r="224" customFormat="false" ht="12.75" hidden="false" customHeight="false" outlineLevel="0" collapsed="false">
      <c r="A224" s="0" t="n">
        <v>0</v>
      </c>
      <c r="B224" s="0" t="s">
        <v>225</v>
      </c>
      <c r="C224" s="0" t="s">
        <v>225</v>
      </c>
      <c r="D224" s="0" t="n">
        <v>6.1255</v>
      </c>
      <c r="E224" s="0" t="n">
        <v>6.1513</v>
      </c>
      <c r="F224" s="0" t="n">
        <v>6.2211</v>
      </c>
      <c r="G224" s="0" t="n">
        <v>6.1973</v>
      </c>
      <c r="H224" s="0" t="n">
        <v>6.2095</v>
      </c>
      <c r="I224" s="0" t="n">
        <v>6.2006</v>
      </c>
      <c r="J224" s="0" t="n">
        <v>6.3276</v>
      </c>
      <c r="K224" s="0" t="n">
        <v>6.1555</v>
      </c>
      <c r="L224" s="0" t="n">
        <v>6.1498</v>
      </c>
      <c r="M224" s="0" t="n">
        <v>6.2807</v>
      </c>
      <c r="N224" s="0" t="n">
        <v>6.4936</v>
      </c>
      <c r="O224" s="0" t="n">
        <v>6.0577</v>
      </c>
      <c r="P224" s="0" t="n">
        <v>6.2878</v>
      </c>
      <c r="Q224" s="0" t="n">
        <v>6.2672</v>
      </c>
      <c r="R224" s="0" t="n">
        <v>6.2729</v>
      </c>
      <c r="S224" s="0" t="n">
        <v>6.1961</v>
      </c>
      <c r="T224" s="0" t="n">
        <v>6.1636</v>
      </c>
      <c r="U224" s="0" t="n">
        <v>6.5949</v>
      </c>
      <c r="V224" s="0" t="n">
        <v>6.2366</v>
      </c>
      <c r="W224" s="0" t="n">
        <v>6.1545</v>
      </c>
      <c r="X224" s="0" t="n">
        <v>6.1982</v>
      </c>
      <c r="Y224" s="0" t="n">
        <v>6.2311</v>
      </c>
      <c r="Z224" s="0" t="n">
        <v>6.0914</v>
      </c>
      <c r="AA224" s="0" t="n">
        <v>6.2479</v>
      </c>
      <c r="AB224" s="0" t="n">
        <v>6.2116</v>
      </c>
      <c r="AC224" s="0" t="n">
        <v>6.4214</v>
      </c>
      <c r="AD224" s="0" t="n">
        <v>6.1799</v>
      </c>
      <c r="AE224" s="0" t="n">
        <v>6.4004</v>
      </c>
      <c r="AF224" s="0" t="n">
        <v>6.2191</v>
      </c>
      <c r="AG224" s="0" t="n">
        <v>6.2854</v>
      </c>
      <c r="AH224" s="0" t="n">
        <v>6.1733</v>
      </c>
      <c r="AI224" s="0" t="n">
        <v>6.5371</v>
      </c>
      <c r="AJ224" s="0" t="n">
        <v>6.1699</v>
      </c>
      <c r="AK224" s="0" t="n">
        <v>6.3999</v>
      </c>
      <c r="AL224" s="0" t="n">
        <v>6.203</v>
      </c>
      <c r="AM224" s="0" t="n">
        <v>6.9261</v>
      </c>
    </row>
    <row r="225" customFormat="false" ht="12.75" hidden="false" customHeight="false" outlineLevel="0" collapsed="false">
      <c r="A225" s="0" t="n">
        <v>0</v>
      </c>
      <c r="B225" s="0" t="s">
        <v>226</v>
      </c>
      <c r="C225" s="0" t="s">
        <v>226</v>
      </c>
      <c r="D225" s="0" t="n">
        <v>9.0964</v>
      </c>
      <c r="E225" s="0" t="n">
        <v>9.1674</v>
      </c>
      <c r="F225" s="0" t="n">
        <v>8.8939</v>
      </c>
      <c r="G225" s="0" t="n">
        <v>8.968</v>
      </c>
      <c r="H225" s="0" t="n">
        <v>8.8493</v>
      </c>
      <c r="I225" s="0" t="n">
        <v>9.3158</v>
      </c>
      <c r="J225" s="0" t="n">
        <v>9.0424</v>
      </c>
      <c r="K225" s="0" t="n">
        <v>9.858</v>
      </c>
      <c r="L225" s="0" t="n">
        <v>9.8622</v>
      </c>
      <c r="M225" s="0" t="n">
        <v>9.0302</v>
      </c>
      <c r="N225" s="0" t="n">
        <v>8.3624</v>
      </c>
      <c r="O225" s="0" t="n">
        <v>9.2231</v>
      </c>
      <c r="P225" s="0" t="n">
        <v>9.342</v>
      </c>
      <c r="Q225" s="0" t="n">
        <v>9.5803</v>
      </c>
      <c r="R225" s="0" t="n">
        <v>9.2135</v>
      </c>
      <c r="S225" s="0" t="n">
        <v>9.2173</v>
      </c>
      <c r="T225" s="0" t="n">
        <v>8.3476</v>
      </c>
      <c r="U225" s="0" t="n">
        <v>8.7584</v>
      </c>
      <c r="V225" s="0" t="n">
        <v>8.3252</v>
      </c>
      <c r="W225" s="0" t="n">
        <v>8.7471</v>
      </c>
      <c r="X225" s="0" t="n">
        <v>9.0097</v>
      </c>
      <c r="Y225" s="0" t="n">
        <v>8.7268</v>
      </c>
      <c r="Z225" s="0" t="n">
        <v>8.3432</v>
      </c>
      <c r="AA225" s="0" t="n">
        <v>8.2594</v>
      </c>
      <c r="AB225" s="0" t="n">
        <v>10.0198</v>
      </c>
      <c r="AC225" s="0" t="n">
        <v>8.7381</v>
      </c>
      <c r="AD225" s="0" t="n">
        <v>8.9713</v>
      </c>
      <c r="AE225" s="0" t="n">
        <v>9.7595</v>
      </c>
      <c r="AF225" s="0" t="n">
        <v>9.0427</v>
      </c>
      <c r="AG225" s="0" t="n">
        <v>8.9325</v>
      </c>
      <c r="AH225" s="0" t="n">
        <v>9.0109</v>
      </c>
      <c r="AI225" s="0" t="n">
        <v>8.4535</v>
      </c>
      <c r="AJ225" s="0" t="n">
        <v>10.0197</v>
      </c>
      <c r="AK225" s="0" t="n">
        <v>8.8518</v>
      </c>
      <c r="AL225" s="0" t="n">
        <v>8.6812</v>
      </c>
      <c r="AM225" s="0" t="n">
        <v>8.7082</v>
      </c>
    </row>
    <row r="226" customFormat="false" ht="12.75" hidden="false" customHeight="false" outlineLevel="0" collapsed="false">
      <c r="A226" s="0" t="n">
        <v>0</v>
      </c>
      <c r="B226" s="0" t="s">
        <v>227</v>
      </c>
      <c r="C226" s="0" t="s">
        <v>227</v>
      </c>
      <c r="D226" s="0" t="n">
        <v>7.7009</v>
      </c>
      <c r="E226" s="0" t="n">
        <v>7.3935</v>
      </c>
      <c r="F226" s="0" t="n">
        <v>7.5957</v>
      </c>
      <c r="G226" s="0" t="n">
        <v>7.6512</v>
      </c>
      <c r="H226" s="0" t="n">
        <v>7.4498</v>
      </c>
      <c r="I226" s="0" t="n">
        <v>7.4439</v>
      </c>
      <c r="J226" s="0" t="n">
        <v>7.6434</v>
      </c>
      <c r="K226" s="0" t="n">
        <v>6.8045</v>
      </c>
      <c r="L226" s="0" t="n">
        <v>6.7796</v>
      </c>
      <c r="M226" s="0" t="n">
        <v>7.5252</v>
      </c>
      <c r="N226" s="0" t="n">
        <v>7.8666</v>
      </c>
      <c r="O226" s="0" t="n">
        <v>7.2227</v>
      </c>
      <c r="P226" s="0" t="n">
        <v>7.2348</v>
      </c>
      <c r="Q226" s="0" t="n">
        <v>7.391</v>
      </c>
      <c r="R226" s="0" t="n">
        <v>7.5828</v>
      </c>
      <c r="S226" s="0" t="n">
        <v>7.4988</v>
      </c>
      <c r="T226" s="0" t="n">
        <v>7.7297</v>
      </c>
      <c r="U226" s="0" t="n">
        <v>7.4058</v>
      </c>
      <c r="V226" s="0" t="n">
        <v>7.5847</v>
      </c>
      <c r="W226" s="0" t="n">
        <v>7.4604</v>
      </c>
      <c r="X226" s="0" t="n">
        <v>7.2933</v>
      </c>
      <c r="Y226" s="0" t="n">
        <v>7.5587</v>
      </c>
      <c r="Z226" s="0" t="n">
        <v>7.599</v>
      </c>
      <c r="AA226" s="0" t="n">
        <v>7.2857</v>
      </c>
      <c r="AB226" s="0" t="n">
        <v>7.5314</v>
      </c>
      <c r="AC226" s="0" t="n">
        <v>6.6518</v>
      </c>
      <c r="AD226" s="0" t="n">
        <v>7.5703</v>
      </c>
      <c r="AE226" s="0" t="n">
        <v>7.7471</v>
      </c>
      <c r="AF226" s="0" t="n">
        <v>7.5954</v>
      </c>
      <c r="AG226" s="0" t="n">
        <v>6.9767</v>
      </c>
      <c r="AH226" s="0" t="n">
        <v>6.9565</v>
      </c>
      <c r="AI226" s="0" t="n">
        <v>7.6116</v>
      </c>
      <c r="AJ226" s="0" t="n">
        <v>7.2042</v>
      </c>
      <c r="AK226" s="0" t="n">
        <v>6.8453</v>
      </c>
      <c r="AL226" s="0" t="n">
        <v>7.5051</v>
      </c>
      <c r="AM226" s="0" t="n">
        <v>7.8267</v>
      </c>
    </row>
    <row r="227" customFormat="false" ht="12.75" hidden="false" customHeight="false" outlineLevel="0" collapsed="false">
      <c r="A227" s="0" t="n">
        <v>0</v>
      </c>
      <c r="B227" s="0" t="s">
        <v>228</v>
      </c>
      <c r="C227" s="0" t="s">
        <v>228</v>
      </c>
      <c r="D227" s="0" t="n">
        <v>6.125663851</v>
      </c>
      <c r="E227" s="0" t="n">
        <v>6.17338096</v>
      </c>
      <c r="F227" s="0" t="n">
        <v>6.292712663</v>
      </c>
      <c r="G227" s="0" t="n">
        <v>6.18982</v>
      </c>
      <c r="H227" s="0" t="n">
        <v>6.20945</v>
      </c>
      <c r="I227" s="0" t="n">
        <v>6.17326</v>
      </c>
      <c r="J227" s="0" t="n">
        <v>6.2854</v>
      </c>
      <c r="K227" s="0" t="n">
        <v>6.141414602</v>
      </c>
      <c r="L227" s="0" t="n">
        <v>6.14975</v>
      </c>
      <c r="M227" s="0" t="n">
        <v>6.26679</v>
      </c>
      <c r="N227" s="0" t="n">
        <v>6.03338</v>
      </c>
      <c r="O227" s="0" t="n">
        <v>6.05788133</v>
      </c>
      <c r="P227" s="0" t="n">
        <v>6.16993</v>
      </c>
      <c r="Q227" s="0" t="n">
        <v>6.17326</v>
      </c>
      <c r="R227" s="0" t="n">
        <v>6.32193</v>
      </c>
      <c r="S227" s="0" t="n">
        <v>6.17326</v>
      </c>
      <c r="T227" s="0" t="n">
        <v>6.053206477</v>
      </c>
      <c r="U227" s="0" t="n">
        <v>6.380490633</v>
      </c>
      <c r="V227" s="0" t="n">
        <v>6.12928</v>
      </c>
      <c r="W227" s="0" t="n">
        <v>6.233939747</v>
      </c>
      <c r="X227" s="0" t="n">
        <v>6.290718374</v>
      </c>
      <c r="Y227" s="0" t="n">
        <v>6.20945</v>
      </c>
      <c r="Z227" s="0" t="n">
        <v>6.08013</v>
      </c>
      <c r="AA227" s="0" t="n">
        <v>6.24793</v>
      </c>
      <c r="AB227" s="0" t="n">
        <v>6.218601956</v>
      </c>
      <c r="AC227" s="0" t="n">
        <v>6.814176185</v>
      </c>
      <c r="AD227" s="0" t="n">
        <v>6.18982</v>
      </c>
      <c r="AE227" s="0" t="n">
        <v>6.156112094</v>
      </c>
      <c r="AF227" s="0" t="n">
        <v>6.21914</v>
      </c>
      <c r="AG227" s="0" t="n">
        <v>6.2854</v>
      </c>
      <c r="AH227" s="0" t="n">
        <v>6.17326</v>
      </c>
      <c r="AI227" s="0" t="n">
        <v>7.198836315</v>
      </c>
      <c r="AJ227" s="0" t="n">
        <v>6.16993</v>
      </c>
      <c r="AK227" s="0" t="n">
        <v>6.21819</v>
      </c>
      <c r="AL227" s="0" t="n">
        <v>6.502164271</v>
      </c>
      <c r="AM227" s="0" t="n">
        <v>6.214295</v>
      </c>
    </row>
    <row r="228" customFormat="false" ht="12.75" hidden="false" customHeight="false" outlineLevel="0" collapsed="false">
      <c r="A228" s="0" t="n">
        <v>0</v>
      </c>
      <c r="B228" s="0" t="s">
        <v>229</v>
      </c>
      <c r="C228" s="0" t="s">
        <v>229</v>
      </c>
      <c r="D228" s="0" t="n">
        <v>6.4224</v>
      </c>
      <c r="E228" s="0" t="n">
        <v>6.5142</v>
      </c>
      <c r="F228" s="0" t="n">
        <v>6.5111</v>
      </c>
      <c r="G228" s="0" t="n">
        <v>6.4425</v>
      </c>
      <c r="H228" s="0" t="n">
        <v>6.4271</v>
      </c>
      <c r="I228" s="0" t="n">
        <v>6.3102</v>
      </c>
      <c r="J228" s="0" t="n">
        <v>6.2991</v>
      </c>
      <c r="K228" s="0" t="n">
        <v>6.5783</v>
      </c>
      <c r="L228" s="0" t="n">
        <v>6.5375</v>
      </c>
      <c r="M228" s="0" t="n">
        <v>6.3219</v>
      </c>
      <c r="N228" s="0" t="n">
        <v>6.2384</v>
      </c>
      <c r="O228" s="0" t="n">
        <v>6.2755</v>
      </c>
      <c r="P228" s="0" t="n">
        <v>6.4463</v>
      </c>
      <c r="Q228" s="0" t="n">
        <v>6.4969</v>
      </c>
      <c r="R228" s="0" t="n">
        <v>6.3219</v>
      </c>
      <c r="S228" s="0" t="n">
        <v>6.275</v>
      </c>
      <c r="T228" s="0" t="n">
        <v>6.4424</v>
      </c>
      <c r="U228" s="0" t="n">
        <v>6.1938</v>
      </c>
      <c r="V228" s="0" t="n">
        <v>6.4243</v>
      </c>
      <c r="W228" s="0" t="n">
        <v>6.3219</v>
      </c>
      <c r="X228" s="0" t="n">
        <v>6.2649</v>
      </c>
      <c r="Y228" s="0" t="n">
        <v>6.6027</v>
      </c>
      <c r="Z228" s="0" t="n">
        <v>6.1694</v>
      </c>
      <c r="AA228" s="0" t="n">
        <v>6.2871</v>
      </c>
      <c r="AB228" s="0" t="n">
        <v>6.5032</v>
      </c>
      <c r="AC228" s="0" t="n">
        <v>6.2354</v>
      </c>
      <c r="AD228" s="0" t="n">
        <v>6.2459</v>
      </c>
      <c r="AE228" s="0" t="n">
        <v>6.7704</v>
      </c>
      <c r="AF228" s="0" t="n">
        <v>6.3585</v>
      </c>
      <c r="AG228" s="0" t="n">
        <v>6.4491</v>
      </c>
      <c r="AH228" s="0" t="n">
        <v>6.2838</v>
      </c>
      <c r="AI228" s="0" t="n">
        <v>6.2583</v>
      </c>
      <c r="AJ228" s="0" t="n">
        <v>6.3696</v>
      </c>
      <c r="AK228" s="0" t="n">
        <v>6.5704</v>
      </c>
      <c r="AL228" s="0" t="n">
        <v>6.5417</v>
      </c>
      <c r="AM228" s="0" t="n">
        <v>6.538</v>
      </c>
    </row>
    <row r="229" customFormat="false" ht="12.75" hidden="false" customHeight="false" outlineLevel="0" collapsed="false">
      <c r="A229" s="0" t="n">
        <v>0</v>
      </c>
      <c r="B229" s="0" t="s">
        <v>230</v>
      </c>
      <c r="C229" s="0" t="s">
        <v>230</v>
      </c>
      <c r="D229" s="0" t="n">
        <v>10.4367</v>
      </c>
      <c r="E229" s="0" t="n">
        <v>10.15</v>
      </c>
      <c r="F229" s="0" t="n">
        <v>10.0856</v>
      </c>
      <c r="G229" s="0" t="n">
        <v>9.9256</v>
      </c>
      <c r="H229" s="0" t="n">
        <v>9.9593</v>
      </c>
      <c r="I229" s="0" t="n">
        <v>10.1714</v>
      </c>
      <c r="J229" s="0" t="n">
        <v>10.1394</v>
      </c>
      <c r="K229" s="0" t="n">
        <v>10.4332</v>
      </c>
      <c r="L229" s="0" t="n">
        <v>10.3973</v>
      </c>
      <c r="M229" s="0" t="n">
        <v>10.4271</v>
      </c>
      <c r="N229" s="0" t="n">
        <v>10.1699</v>
      </c>
      <c r="O229" s="0" t="n">
        <v>10.1646</v>
      </c>
      <c r="P229" s="0" t="n">
        <v>10.4642</v>
      </c>
      <c r="Q229" s="0" t="n">
        <v>10.2091</v>
      </c>
      <c r="R229" s="0" t="n">
        <v>10.1806</v>
      </c>
      <c r="S229" s="0" t="n">
        <v>10.1401</v>
      </c>
      <c r="T229" s="0" t="n">
        <v>10.4809</v>
      </c>
      <c r="U229" s="0" t="n">
        <v>10.3117</v>
      </c>
      <c r="V229" s="0" t="n">
        <v>10.0577</v>
      </c>
      <c r="W229" s="0" t="n">
        <v>10.2553</v>
      </c>
      <c r="X229" s="0" t="n">
        <v>10.3805</v>
      </c>
      <c r="Y229" s="0" t="n">
        <v>10.4112</v>
      </c>
      <c r="Z229" s="0" t="n">
        <v>9.744</v>
      </c>
      <c r="AA229" s="0" t="n">
        <v>10.3247</v>
      </c>
      <c r="AB229" s="0" t="n">
        <v>10.4234</v>
      </c>
      <c r="AC229" s="0" t="n">
        <v>10.4769</v>
      </c>
      <c r="AD229" s="0" t="n">
        <v>9.9641</v>
      </c>
      <c r="AE229" s="0" t="n">
        <v>10.2583</v>
      </c>
      <c r="AF229" s="0" t="n">
        <v>9.8981</v>
      </c>
      <c r="AG229" s="0" t="n">
        <v>10.2392</v>
      </c>
      <c r="AH229" s="0" t="n">
        <v>10.4817</v>
      </c>
      <c r="AI229" s="0" t="n">
        <v>10.2995</v>
      </c>
      <c r="AJ229" s="0" t="n">
        <v>10.1655</v>
      </c>
      <c r="AK229" s="0" t="n">
        <v>10.2818</v>
      </c>
      <c r="AL229" s="0" t="n">
        <v>9.8885</v>
      </c>
      <c r="AM229" s="0" t="n">
        <v>9.9648</v>
      </c>
    </row>
    <row r="230" customFormat="false" ht="12.75" hidden="false" customHeight="false" outlineLevel="0" collapsed="false">
      <c r="A230" s="0" t="n">
        <v>0</v>
      </c>
      <c r="B230" s="0" t="s">
        <v>231</v>
      </c>
      <c r="C230" s="0" t="s">
        <v>231</v>
      </c>
      <c r="D230" s="0" t="n">
        <v>6.0916</v>
      </c>
      <c r="E230" s="0" t="n">
        <v>6.1293</v>
      </c>
      <c r="F230" s="0" t="n">
        <v>6.1699</v>
      </c>
      <c r="G230" s="0" t="n">
        <v>6.1898</v>
      </c>
      <c r="H230" s="0" t="n">
        <v>6.2095</v>
      </c>
      <c r="I230" s="0" t="n">
        <v>6.1733</v>
      </c>
      <c r="J230" s="0" t="n">
        <v>6.2854</v>
      </c>
      <c r="K230" s="0" t="n">
        <v>6.0334</v>
      </c>
      <c r="L230" s="0" t="n">
        <v>6.1498</v>
      </c>
      <c r="M230" s="0" t="n">
        <v>6.0833</v>
      </c>
      <c r="N230" s="0" t="n">
        <v>6.0904</v>
      </c>
      <c r="O230" s="0" t="n">
        <v>6.0334</v>
      </c>
      <c r="P230" s="0" t="n">
        <v>6.1699</v>
      </c>
      <c r="Q230" s="0" t="n">
        <v>6.2255</v>
      </c>
      <c r="R230" s="0" t="n">
        <v>6.0801</v>
      </c>
      <c r="S230" s="0" t="n">
        <v>6.1733</v>
      </c>
      <c r="T230" s="0" t="n">
        <v>6.0357</v>
      </c>
      <c r="U230" s="0" t="n">
        <v>6.3798</v>
      </c>
      <c r="V230" s="0" t="n">
        <v>6.1348</v>
      </c>
      <c r="W230" s="0" t="n">
        <v>6.2275</v>
      </c>
      <c r="X230" s="0" t="n">
        <v>6.0801</v>
      </c>
      <c r="Y230" s="0" t="n">
        <v>6.2095</v>
      </c>
      <c r="Z230" s="0" t="n">
        <v>6.0801</v>
      </c>
      <c r="AA230" s="0" t="n">
        <v>6.2479</v>
      </c>
      <c r="AB230" s="0" t="n">
        <v>6.1699</v>
      </c>
      <c r="AC230" s="0" t="n">
        <v>6.8437</v>
      </c>
      <c r="AD230" s="0" t="n">
        <v>6.1699</v>
      </c>
      <c r="AE230" s="0" t="n">
        <v>6.2139</v>
      </c>
      <c r="AF230" s="0" t="n">
        <v>6.2191</v>
      </c>
      <c r="AG230" s="0" t="n">
        <v>6.2854</v>
      </c>
      <c r="AH230" s="0" t="n">
        <v>6.1733</v>
      </c>
      <c r="AI230" s="0" t="n">
        <v>6.1699</v>
      </c>
      <c r="AJ230" s="0" t="n">
        <v>6.1699</v>
      </c>
      <c r="AK230" s="0" t="n">
        <v>6.2603</v>
      </c>
      <c r="AL230" s="0" t="n">
        <v>6.1315</v>
      </c>
      <c r="AM230" s="0" t="n">
        <v>6.1498</v>
      </c>
    </row>
    <row r="231" customFormat="false" ht="12.75" hidden="false" customHeight="false" outlineLevel="0" collapsed="false">
      <c r="A231" s="0" t="n">
        <v>0</v>
      </c>
      <c r="B231" s="0" t="s">
        <v>232</v>
      </c>
      <c r="C231" s="0" t="s">
        <v>232</v>
      </c>
      <c r="D231" s="0" t="n">
        <v>9.8335</v>
      </c>
      <c r="E231" s="0" t="n">
        <v>9.4878</v>
      </c>
      <c r="F231" s="0" t="n">
        <v>9.2837</v>
      </c>
      <c r="G231" s="0" t="n">
        <v>9.4576</v>
      </c>
      <c r="H231" s="0" t="n">
        <v>8.8617</v>
      </c>
      <c r="I231" s="0" t="n">
        <v>9.9764</v>
      </c>
      <c r="J231" s="0" t="n">
        <v>9.9791</v>
      </c>
      <c r="K231" s="0" t="n">
        <v>9.9781</v>
      </c>
      <c r="L231" s="0" t="n">
        <v>10.0066</v>
      </c>
      <c r="M231" s="0" t="n">
        <v>9.5595</v>
      </c>
      <c r="N231" s="0" t="n">
        <v>8.5096</v>
      </c>
      <c r="O231" s="0" t="n">
        <v>9.8175</v>
      </c>
      <c r="P231" s="0" t="n">
        <v>9.8438</v>
      </c>
      <c r="Q231" s="0" t="n">
        <v>10.0038</v>
      </c>
      <c r="R231" s="0" t="n">
        <v>9.9978</v>
      </c>
      <c r="S231" s="0" t="n">
        <v>9.7855</v>
      </c>
      <c r="T231" s="0" t="n">
        <v>9.423</v>
      </c>
      <c r="U231" s="0" t="n">
        <v>9.5941</v>
      </c>
      <c r="V231" s="0" t="n">
        <v>9.5098</v>
      </c>
      <c r="W231" s="0" t="n">
        <v>9.6607</v>
      </c>
      <c r="X231" s="0" t="n">
        <v>9.6942</v>
      </c>
      <c r="Y231" s="0" t="n">
        <v>9.4081</v>
      </c>
      <c r="Z231" s="0" t="n">
        <v>8.9268</v>
      </c>
      <c r="AA231" s="0" t="n">
        <v>9.0303</v>
      </c>
      <c r="AB231" s="0" t="n">
        <v>9.9991</v>
      </c>
      <c r="AC231" s="0" t="n">
        <v>8.9069</v>
      </c>
      <c r="AD231" s="0" t="n">
        <v>9.6373</v>
      </c>
      <c r="AE231" s="0" t="n">
        <v>9.9739</v>
      </c>
      <c r="AF231" s="0" t="n">
        <v>9.4278</v>
      </c>
      <c r="AG231" s="0" t="n">
        <v>9.3545</v>
      </c>
      <c r="AH231" s="0" t="n">
        <v>9.4074</v>
      </c>
      <c r="AI231" s="0" t="n">
        <v>9.3721</v>
      </c>
      <c r="AJ231" s="0" t="n">
        <v>9.9783</v>
      </c>
      <c r="AK231" s="0" t="n">
        <v>9.5918</v>
      </c>
      <c r="AL231" s="0" t="n">
        <v>8.7242</v>
      </c>
      <c r="AM231" s="0" t="n">
        <v>7.2015</v>
      </c>
    </row>
    <row r="232" customFormat="false" ht="12.75" hidden="false" customHeight="false" outlineLevel="0" collapsed="false">
      <c r="A232" s="0" t="n">
        <v>0</v>
      </c>
      <c r="B232" s="0" t="s">
        <v>233</v>
      </c>
      <c r="C232" s="0" t="s">
        <v>233</v>
      </c>
      <c r="D232" s="0" t="n">
        <v>6.6221</v>
      </c>
      <c r="E232" s="0" t="n">
        <v>6.4945</v>
      </c>
      <c r="F232" s="0" t="n">
        <v>6.3028</v>
      </c>
      <c r="G232" s="0" t="n">
        <v>6.5754</v>
      </c>
      <c r="H232" s="0" t="n">
        <v>6.5186</v>
      </c>
      <c r="I232" s="0" t="n">
        <v>6.6915</v>
      </c>
      <c r="J232" s="0" t="n">
        <v>6.4802</v>
      </c>
      <c r="K232" s="0" t="n">
        <v>6.5372</v>
      </c>
      <c r="L232" s="0" t="n">
        <v>6.4933</v>
      </c>
      <c r="M232" s="0" t="n">
        <v>6.5473</v>
      </c>
      <c r="N232" s="0" t="n">
        <v>6.303</v>
      </c>
      <c r="O232" s="0" t="n">
        <v>6.7694</v>
      </c>
      <c r="P232" s="0" t="n">
        <v>6.5809</v>
      </c>
      <c r="Q232" s="0" t="n">
        <v>6.4616</v>
      </c>
      <c r="R232" s="0" t="n">
        <v>6.416</v>
      </c>
      <c r="S232" s="0" t="n">
        <v>6.6196</v>
      </c>
      <c r="T232" s="0" t="n">
        <v>6.4227</v>
      </c>
      <c r="U232" s="0" t="n">
        <v>6.4723</v>
      </c>
      <c r="V232" s="0" t="n">
        <v>6.7291</v>
      </c>
      <c r="W232" s="0" t="n">
        <v>6.4225</v>
      </c>
      <c r="X232" s="0" t="n">
        <v>6.3908</v>
      </c>
      <c r="Y232" s="0" t="n">
        <v>6.2938</v>
      </c>
      <c r="Z232" s="0" t="n">
        <v>6.2657</v>
      </c>
      <c r="AA232" s="0" t="n">
        <v>6.9003</v>
      </c>
      <c r="AB232" s="0" t="n">
        <v>6.4205</v>
      </c>
      <c r="AC232" s="0" t="n">
        <v>6.4113</v>
      </c>
      <c r="AD232" s="0" t="n">
        <v>6.8446</v>
      </c>
      <c r="AE232" s="0" t="n">
        <v>6.6161</v>
      </c>
      <c r="AF232" s="0" t="n">
        <v>6.4015</v>
      </c>
      <c r="AG232" s="0" t="n">
        <v>6.8835</v>
      </c>
      <c r="AH232" s="0" t="n">
        <v>6.6288</v>
      </c>
      <c r="AI232" s="0" t="n">
        <v>6.2023</v>
      </c>
      <c r="AJ232" s="0" t="n">
        <v>6.496</v>
      </c>
      <c r="AK232" s="0" t="n">
        <v>6.2937</v>
      </c>
      <c r="AL232" s="0" t="n">
        <v>6.5862</v>
      </c>
      <c r="AM232" s="0" t="n">
        <v>6.3871</v>
      </c>
    </row>
    <row r="233" customFormat="false" ht="12.75" hidden="false" customHeight="false" outlineLevel="0" collapsed="false">
      <c r="A233" s="0" t="n">
        <v>0</v>
      </c>
      <c r="B233" s="0" t="s">
        <v>234</v>
      </c>
      <c r="C233" s="0" t="s">
        <v>234</v>
      </c>
      <c r="D233" s="0" t="n">
        <v>7.4578</v>
      </c>
      <c r="E233" s="0" t="n">
        <v>6.966</v>
      </c>
      <c r="F233" s="0" t="n">
        <v>7.1055</v>
      </c>
      <c r="G233" s="0" t="n">
        <v>7.6997</v>
      </c>
      <c r="H233" s="0" t="n">
        <v>6.9897</v>
      </c>
      <c r="I233" s="0" t="n">
        <v>7.1801</v>
      </c>
      <c r="J233" s="0" t="n">
        <v>8.1691</v>
      </c>
      <c r="K233" s="0" t="n">
        <v>8.1247</v>
      </c>
      <c r="L233" s="0" t="n">
        <v>8.1591</v>
      </c>
      <c r="M233" s="0" t="n">
        <v>8.0616</v>
      </c>
      <c r="N233" s="0" t="n">
        <v>8.0408</v>
      </c>
      <c r="O233" s="0" t="n">
        <v>8.3722</v>
      </c>
      <c r="P233" s="0" t="n">
        <v>7.9521</v>
      </c>
      <c r="Q233" s="0" t="n">
        <v>6.3299</v>
      </c>
      <c r="R233" s="0" t="n">
        <v>7.021</v>
      </c>
      <c r="S233" s="0" t="n">
        <v>7.4234</v>
      </c>
      <c r="T233" s="0" t="n">
        <v>7.5595</v>
      </c>
      <c r="U233" s="0" t="n">
        <v>7.4776</v>
      </c>
      <c r="V233" s="0" t="n">
        <v>8.0433</v>
      </c>
      <c r="W233" s="0" t="n">
        <v>7.7325</v>
      </c>
      <c r="X233" s="0" t="n">
        <v>7.8325</v>
      </c>
      <c r="Y233" s="0" t="n">
        <v>8.4068</v>
      </c>
      <c r="Z233" s="0" t="n">
        <v>7.8617</v>
      </c>
      <c r="AA233" s="0" t="n">
        <v>6.2479</v>
      </c>
      <c r="AB233" s="0" t="n">
        <v>8.1368</v>
      </c>
      <c r="AC233" s="0" t="n">
        <v>7.1809</v>
      </c>
      <c r="AD233" s="0" t="n">
        <v>8.1478</v>
      </c>
      <c r="AE233" s="0" t="n">
        <v>7.78</v>
      </c>
      <c r="AF233" s="0" t="n">
        <v>7.1294</v>
      </c>
      <c r="AG233" s="0" t="n">
        <v>6.9346</v>
      </c>
      <c r="AH233" s="0" t="n">
        <v>7.6848</v>
      </c>
      <c r="AI233" s="0" t="n">
        <v>6.353</v>
      </c>
      <c r="AJ233" s="0" t="n">
        <v>8.4089</v>
      </c>
      <c r="AK233" s="0" t="n">
        <v>7.3841</v>
      </c>
      <c r="AL233" s="0" t="n">
        <v>6.5238</v>
      </c>
      <c r="AM233" s="0" t="n">
        <v>6.9677</v>
      </c>
    </row>
    <row r="234" customFormat="false" ht="12.75" hidden="false" customHeight="false" outlineLevel="0" collapsed="false">
      <c r="A234" s="0" t="n">
        <v>0</v>
      </c>
      <c r="B234" s="0" t="s">
        <v>235</v>
      </c>
      <c r="C234" s="0" t="s">
        <v>235</v>
      </c>
      <c r="D234" s="0" t="n">
        <v>6.5886</v>
      </c>
      <c r="E234" s="0" t="n">
        <v>6.3235</v>
      </c>
      <c r="F234" s="0" t="n">
        <v>6.3928</v>
      </c>
      <c r="G234" s="0" t="n">
        <v>6.3039</v>
      </c>
      <c r="H234" s="0" t="n">
        <v>6.3155</v>
      </c>
      <c r="I234" s="0" t="n">
        <v>6.3837</v>
      </c>
      <c r="J234" s="0" t="n">
        <v>6.3136</v>
      </c>
      <c r="K234" s="0" t="n">
        <v>6.2274</v>
      </c>
      <c r="L234" s="0" t="n">
        <v>6.2892</v>
      </c>
      <c r="M234" s="0" t="n">
        <v>6.4263</v>
      </c>
      <c r="N234" s="0" t="n">
        <v>6.3905</v>
      </c>
      <c r="O234" s="0" t="n">
        <v>6.3583</v>
      </c>
      <c r="P234" s="0" t="n">
        <v>6.4908</v>
      </c>
      <c r="Q234" s="0" t="n">
        <v>6.2964</v>
      </c>
      <c r="R234" s="0" t="n">
        <v>6.3199</v>
      </c>
      <c r="S234" s="0" t="n">
        <v>6.2462</v>
      </c>
      <c r="T234" s="0" t="n">
        <v>6.2887</v>
      </c>
      <c r="U234" s="0" t="n">
        <v>6.2498</v>
      </c>
      <c r="V234" s="0" t="n">
        <v>6.2574</v>
      </c>
      <c r="W234" s="0" t="n">
        <v>6.1662</v>
      </c>
      <c r="X234" s="0" t="n">
        <v>6.2887</v>
      </c>
      <c r="Y234" s="0" t="n">
        <v>6.2874</v>
      </c>
      <c r="Z234" s="0" t="n">
        <v>6.2198</v>
      </c>
      <c r="AA234" s="0" t="n">
        <v>6.2479</v>
      </c>
      <c r="AB234" s="0" t="n">
        <v>6.4842</v>
      </c>
      <c r="AC234" s="0" t="n">
        <v>6.2374</v>
      </c>
      <c r="AD234" s="0" t="n">
        <v>6.3303</v>
      </c>
      <c r="AE234" s="0" t="n">
        <v>6.2973</v>
      </c>
      <c r="AF234" s="0" t="n">
        <v>6.2837</v>
      </c>
      <c r="AG234" s="0" t="n">
        <v>6.3243</v>
      </c>
      <c r="AH234" s="0" t="n">
        <v>6.2463</v>
      </c>
      <c r="AI234" s="0" t="n">
        <v>6.283</v>
      </c>
      <c r="AJ234" s="0" t="n">
        <v>6.2663</v>
      </c>
      <c r="AK234" s="0" t="n">
        <v>6.3838</v>
      </c>
      <c r="AL234" s="0" t="n">
        <v>6.7839</v>
      </c>
      <c r="AM234" s="0" t="n">
        <v>6.5644</v>
      </c>
    </row>
    <row r="235" customFormat="false" ht="12.75" hidden="false" customHeight="false" outlineLevel="0" collapsed="false">
      <c r="A235" s="0" t="n">
        <v>0</v>
      </c>
      <c r="B235" s="0" t="s">
        <v>236</v>
      </c>
      <c r="C235" s="0" t="s">
        <v>236</v>
      </c>
      <c r="D235" s="0" t="n">
        <v>6.5401</v>
      </c>
      <c r="E235" s="0" t="n">
        <v>6.2177</v>
      </c>
      <c r="F235" s="0" t="n">
        <v>6.3029</v>
      </c>
      <c r="G235" s="0" t="n">
        <v>6.3892</v>
      </c>
      <c r="H235" s="0" t="n">
        <v>6.3587</v>
      </c>
      <c r="I235" s="0" t="n">
        <v>6.3498</v>
      </c>
      <c r="J235" s="0" t="n">
        <v>6.3768</v>
      </c>
      <c r="K235" s="0" t="n">
        <v>6.2457</v>
      </c>
      <c r="L235" s="0" t="n">
        <v>6.4834</v>
      </c>
      <c r="M235" s="0" t="n">
        <v>6.2817</v>
      </c>
      <c r="N235" s="0" t="n">
        <v>6.2325</v>
      </c>
      <c r="O235" s="0" t="n">
        <v>6.348</v>
      </c>
      <c r="P235" s="0" t="n">
        <v>6.5292</v>
      </c>
      <c r="Q235" s="0" t="n">
        <v>6.1957</v>
      </c>
      <c r="R235" s="0" t="n">
        <v>6.2009</v>
      </c>
      <c r="S235" s="0" t="n">
        <v>6.4294</v>
      </c>
      <c r="T235" s="0" t="n">
        <v>6.3375</v>
      </c>
      <c r="U235" s="0" t="n">
        <v>6.4956</v>
      </c>
      <c r="V235" s="0" t="n">
        <v>6.4448</v>
      </c>
      <c r="W235" s="0" t="n">
        <v>6.3094</v>
      </c>
      <c r="X235" s="0" t="n">
        <v>6.1591</v>
      </c>
      <c r="Y235" s="0" t="n">
        <v>6.3053</v>
      </c>
      <c r="Z235" s="0" t="n">
        <v>6.165</v>
      </c>
      <c r="AA235" s="0" t="n">
        <v>6.3342</v>
      </c>
      <c r="AB235" s="0" t="n">
        <v>6.3419</v>
      </c>
      <c r="AC235" s="0" t="n">
        <v>6.6201</v>
      </c>
      <c r="AD235" s="0" t="n">
        <v>6.3956</v>
      </c>
      <c r="AE235" s="0" t="n">
        <v>6.1489</v>
      </c>
      <c r="AF235" s="0" t="n">
        <v>6.3454</v>
      </c>
      <c r="AG235" s="0" t="n">
        <v>6.4236</v>
      </c>
      <c r="AH235" s="0" t="n">
        <v>6.3701</v>
      </c>
      <c r="AI235" s="0" t="n">
        <v>6.389</v>
      </c>
      <c r="AJ235" s="0" t="n">
        <v>6.2654</v>
      </c>
      <c r="AK235" s="0" t="n">
        <v>6.2271</v>
      </c>
      <c r="AL235" s="0" t="n">
        <v>6.4533</v>
      </c>
      <c r="AM235" s="0" t="n">
        <v>6.5715</v>
      </c>
    </row>
    <row r="236" customFormat="false" ht="12.75" hidden="false" customHeight="false" outlineLevel="0" collapsed="false">
      <c r="A236" s="0" t="n">
        <v>0</v>
      </c>
      <c r="B236" s="0" t="s">
        <v>237</v>
      </c>
      <c r="C236" s="0" t="s">
        <v>237</v>
      </c>
      <c r="D236" s="0" t="n">
        <v>7.3335</v>
      </c>
      <c r="E236" s="0" t="n">
        <v>7.6575</v>
      </c>
      <c r="F236" s="0" t="n">
        <v>7.6159</v>
      </c>
      <c r="G236" s="0" t="n">
        <v>6.7729</v>
      </c>
      <c r="H236" s="0" t="n">
        <v>8.1221</v>
      </c>
      <c r="I236" s="0" t="n">
        <v>6.7112</v>
      </c>
      <c r="J236" s="0" t="n">
        <v>6.5753</v>
      </c>
      <c r="K236" s="0" t="n">
        <v>6.6062</v>
      </c>
      <c r="L236" s="0" t="n">
        <v>6.546</v>
      </c>
      <c r="M236" s="0" t="n">
        <v>6.473</v>
      </c>
      <c r="N236" s="0" t="n">
        <v>6.7078</v>
      </c>
      <c r="O236" s="0" t="n">
        <v>6.9052</v>
      </c>
      <c r="P236" s="0" t="n">
        <v>6.5862</v>
      </c>
      <c r="Q236" s="0" t="n">
        <v>6.9148</v>
      </c>
      <c r="R236" s="0" t="n">
        <v>7.369</v>
      </c>
      <c r="S236" s="0" t="n">
        <v>6.4352</v>
      </c>
      <c r="T236" s="0" t="n">
        <v>7.4931</v>
      </c>
      <c r="U236" s="0" t="n">
        <v>6.6134</v>
      </c>
      <c r="V236" s="0" t="n">
        <v>7.1119</v>
      </c>
      <c r="W236" s="0" t="n">
        <v>7.7287</v>
      </c>
      <c r="X236" s="0" t="n">
        <v>7.0678</v>
      </c>
      <c r="Y236" s="0" t="n">
        <v>7.575</v>
      </c>
      <c r="Z236" s="0" t="n">
        <v>7.1074</v>
      </c>
      <c r="AA236" s="0" t="n">
        <v>6.8672</v>
      </c>
      <c r="AB236" s="0" t="n">
        <v>6.9795</v>
      </c>
      <c r="AC236" s="0" t="n">
        <v>6.2757</v>
      </c>
      <c r="AD236" s="0" t="n">
        <v>6.6397</v>
      </c>
      <c r="AE236" s="0" t="n">
        <v>6.51</v>
      </c>
      <c r="AF236" s="0" t="n">
        <v>6.768</v>
      </c>
      <c r="AG236" s="0" t="n">
        <v>6.5278</v>
      </c>
      <c r="AH236" s="0" t="n">
        <v>6.8562</v>
      </c>
      <c r="AI236" s="0" t="n">
        <v>6.373</v>
      </c>
      <c r="AJ236" s="0" t="n">
        <v>7.3003</v>
      </c>
      <c r="AK236" s="0" t="n">
        <v>7.6094</v>
      </c>
      <c r="AL236" s="0" t="n">
        <v>6.8179</v>
      </c>
      <c r="AM236" s="0" t="n">
        <v>7.4433</v>
      </c>
    </row>
    <row r="237" customFormat="false" ht="12.75" hidden="false" customHeight="false" outlineLevel="0" collapsed="false">
      <c r="A237" s="0" t="n">
        <v>0</v>
      </c>
      <c r="B237" s="0" t="s">
        <v>238</v>
      </c>
      <c r="C237" s="0" t="s">
        <v>238</v>
      </c>
      <c r="D237" s="0" t="n">
        <v>6.5028</v>
      </c>
      <c r="E237" s="0" t="n">
        <v>7.0135</v>
      </c>
      <c r="F237" s="0" t="n">
        <v>6.6553</v>
      </c>
      <c r="G237" s="0" t="n">
        <v>6.4659</v>
      </c>
      <c r="H237" s="0" t="n">
        <v>6.7568</v>
      </c>
      <c r="I237" s="0" t="n">
        <v>6.497</v>
      </c>
      <c r="J237" s="0" t="n">
        <v>6.4537</v>
      </c>
      <c r="K237" s="0" t="n">
        <v>6.4261</v>
      </c>
      <c r="L237" s="0" t="n">
        <v>6.5278</v>
      </c>
      <c r="M237" s="0" t="n">
        <v>6.3982</v>
      </c>
      <c r="N237" s="0" t="n">
        <v>6.4892</v>
      </c>
      <c r="O237" s="0" t="n">
        <v>6.5326</v>
      </c>
      <c r="P237" s="0" t="n">
        <v>6.5513</v>
      </c>
      <c r="Q237" s="0" t="n">
        <v>6.4903</v>
      </c>
      <c r="R237" s="0" t="n">
        <v>6.695</v>
      </c>
      <c r="S237" s="0" t="n">
        <v>6.491</v>
      </c>
      <c r="T237" s="0" t="n">
        <v>6.5988</v>
      </c>
      <c r="U237" s="0" t="n">
        <v>6.5323</v>
      </c>
      <c r="V237" s="0" t="n">
        <v>6.3724</v>
      </c>
      <c r="W237" s="0" t="n">
        <v>6.5865</v>
      </c>
      <c r="X237" s="0" t="n">
        <v>6.7027</v>
      </c>
      <c r="Y237" s="0" t="n">
        <v>6.7123</v>
      </c>
      <c r="Z237" s="0" t="n">
        <v>6.3139</v>
      </c>
      <c r="AA237" s="0" t="n">
        <v>6.4604</v>
      </c>
      <c r="AB237" s="0" t="n">
        <v>6.371</v>
      </c>
      <c r="AC237" s="0" t="n">
        <v>6.361</v>
      </c>
      <c r="AD237" s="0" t="n">
        <v>6.223</v>
      </c>
      <c r="AE237" s="0" t="n">
        <v>6.6463</v>
      </c>
      <c r="AF237" s="0" t="n">
        <v>6.4178</v>
      </c>
      <c r="AG237" s="0" t="n">
        <v>6.3071</v>
      </c>
      <c r="AH237" s="0" t="n">
        <v>6.4487</v>
      </c>
      <c r="AI237" s="0" t="n">
        <v>6.345</v>
      </c>
      <c r="AJ237" s="0" t="n">
        <v>6.6209</v>
      </c>
      <c r="AK237" s="0" t="n">
        <v>6.5002</v>
      </c>
      <c r="AL237" s="0" t="n">
        <v>6.6283</v>
      </c>
      <c r="AM237" s="0" t="n">
        <v>7.1309</v>
      </c>
    </row>
    <row r="238" customFormat="false" ht="12.75" hidden="false" customHeight="false" outlineLevel="0" collapsed="false">
      <c r="A238" s="0" t="n">
        <v>0</v>
      </c>
      <c r="B238" s="0" t="s">
        <v>239</v>
      </c>
      <c r="C238" s="0" t="s">
        <v>239</v>
      </c>
      <c r="D238" s="0" t="n">
        <v>6.1699</v>
      </c>
      <c r="E238" s="0" t="n">
        <v>6.6871</v>
      </c>
      <c r="F238" s="0" t="n">
        <v>6.416</v>
      </c>
      <c r="G238" s="0" t="n">
        <v>6.1898</v>
      </c>
      <c r="H238" s="0" t="n">
        <v>6.2324</v>
      </c>
      <c r="I238" s="0" t="n">
        <v>6.2385</v>
      </c>
      <c r="J238" s="0" t="n">
        <v>6.3345</v>
      </c>
      <c r="K238" s="0" t="n">
        <v>6.1594</v>
      </c>
      <c r="L238" s="0" t="n">
        <v>6.1672</v>
      </c>
      <c r="M238" s="0" t="n">
        <v>6.3976</v>
      </c>
      <c r="N238" s="0" t="n">
        <v>6.4092</v>
      </c>
      <c r="O238" s="0" t="n">
        <v>6.2807</v>
      </c>
      <c r="P238" s="0" t="n">
        <v>6.2642</v>
      </c>
      <c r="Q238" s="0" t="n">
        <v>6.2819</v>
      </c>
      <c r="R238" s="0" t="n">
        <v>6.2598</v>
      </c>
      <c r="S238" s="0" t="n">
        <v>6.484</v>
      </c>
      <c r="T238" s="0" t="n">
        <v>6.3226</v>
      </c>
      <c r="U238" s="0" t="n">
        <v>6.3137</v>
      </c>
      <c r="V238" s="0" t="n">
        <v>6.3797</v>
      </c>
      <c r="W238" s="0" t="n">
        <v>6.3275</v>
      </c>
      <c r="X238" s="0" t="n">
        <v>6.2555</v>
      </c>
      <c r="Y238" s="0" t="n">
        <v>6.2666</v>
      </c>
      <c r="Z238" s="0" t="n">
        <v>6.135</v>
      </c>
      <c r="AA238" s="0" t="n">
        <v>6.2489</v>
      </c>
      <c r="AB238" s="0" t="n">
        <v>6.3204</v>
      </c>
      <c r="AC238" s="0" t="n">
        <v>6.8913</v>
      </c>
      <c r="AD238" s="0" t="n">
        <v>6.1945</v>
      </c>
      <c r="AE238" s="0" t="n">
        <v>6.259</v>
      </c>
      <c r="AF238" s="0" t="n">
        <v>6.5089</v>
      </c>
      <c r="AG238" s="0" t="n">
        <v>6.3035</v>
      </c>
      <c r="AH238" s="0" t="n">
        <v>6.2986</v>
      </c>
      <c r="AI238" s="0" t="n">
        <v>6.3175</v>
      </c>
      <c r="AJ238" s="0" t="n">
        <v>6.2749</v>
      </c>
      <c r="AK238" s="0" t="n">
        <v>6.6159</v>
      </c>
      <c r="AL238" s="0" t="n">
        <v>6.635</v>
      </c>
      <c r="AM238" s="0" t="n">
        <v>6.3007</v>
      </c>
    </row>
    <row r="239" customFormat="false" ht="12.75" hidden="false" customHeight="false" outlineLevel="0" collapsed="false">
      <c r="A239" s="0" t="n">
        <v>0</v>
      </c>
      <c r="B239" s="0" t="s">
        <v>240</v>
      </c>
      <c r="C239" s="0" t="s">
        <v>240</v>
      </c>
      <c r="D239" s="0" t="n">
        <v>7.307</v>
      </c>
      <c r="E239" s="0" t="n">
        <v>6.9708</v>
      </c>
      <c r="F239" s="0" t="n">
        <v>7.0036</v>
      </c>
      <c r="G239" s="0" t="n">
        <v>6.9944</v>
      </c>
      <c r="H239" s="0" t="n">
        <v>7.003</v>
      </c>
      <c r="I239" s="0" t="n">
        <v>11.265</v>
      </c>
      <c r="J239" s="0" t="n">
        <v>6.7523</v>
      </c>
      <c r="K239" s="0" t="n">
        <v>6.9756</v>
      </c>
      <c r="L239" s="0" t="n">
        <v>7.0123</v>
      </c>
      <c r="M239" s="0" t="n">
        <v>6.9183</v>
      </c>
      <c r="N239" s="0" t="n">
        <v>6.92</v>
      </c>
      <c r="O239" s="0" t="n">
        <v>7.1252</v>
      </c>
      <c r="P239" s="0" t="n">
        <v>6.6727</v>
      </c>
      <c r="Q239" s="0" t="n">
        <v>7.0549</v>
      </c>
      <c r="R239" s="0" t="n">
        <v>6.7479</v>
      </c>
      <c r="S239" s="0" t="n">
        <v>6.9729</v>
      </c>
      <c r="T239" s="0" t="n">
        <v>6.9329</v>
      </c>
      <c r="U239" s="0" t="n">
        <v>7.7607</v>
      </c>
      <c r="V239" s="0" t="n">
        <v>6.8041</v>
      </c>
      <c r="W239" s="0" t="n">
        <v>6.9546</v>
      </c>
      <c r="X239" s="0" t="n">
        <v>7.008</v>
      </c>
      <c r="Y239" s="0" t="n">
        <v>6.7233</v>
      </c>
      <c r="Z239" s="0" t="n">
        <v>6.6191</v>
      </c>
      <c r="AA239" s="0" t="n">
        <v>7.1866</v>
      </c>
      <c r="AB239" s="0" t="n">
        <v>6.9988</v>
      </c>
      <c r="AC239" s="0" t="n">
        <v>6.525</v>
      </c>
      <c r="AD239" s="0" t="n">
        <v>6.7842</v>
      </c>
      <c r="AE239" s="0" t="n">
        <v>6.8458</v>
      </c>
      <c r="AF239" s="0" t="n">
        <v>6.6791</v>
      </c>
      <c r="AG239" s="0" t="n">
        <v>7.1906</v>
      </c>
      <c r="AH239" s="0" t="n">
        <v>7.3049</v>
      </c>
      <c r="AI239" s="0" t="n">
        <v>6.5743</v>
      </c>
      <c r="AJ239" s="0" t="n">
        <v>7.3193</v>
      </c>
      <c r="AK239" s="0" t="n">
        <v>7.1169</v>
      </c>
      <c r="AL239" s="0" t="n">
        <v>6.5138</v>
      </c>
      <c r="AM239" s="0" t="n">
        <v>6.5325</v>
      </c>
    </row>
    <row r="240" customFormat="false" ht="12.75" hidden="false" customHeight="false" outlineLevel="0" collapsed="false">
      <c r="A240" s="0" t="n">
        <v>0</v>
      </c>
      <c r="B240" s="0" t="s">
        <v>241</v>
      </c>
      <c r="C240" s="0" t="s">
        <v>241</v>
      </c>
      <c r="D240" s="0" t="n">
        <v>6.1368</v>
      </c>
      <c r="E240" s="0" t="n">
        <v>6.4144</v>
      </c>
      <c r="F240" s="0" t="n">
        <v>6.4019</v>
      </c>
      <c r="G240" s="0" t="n">
        <v>6.3221</v>
      </c>
      <c r="H240" s="0" t="n">
        <v>6.3258</v>
      </c>
      <c r="I240" s="0" t="n">
        <v>6.5092</v>
      </c>
      <c r="J240" s="0" t="n">
        <v>6.2854</v>
      </c>
      <c r="K240" s="0" t="n">
        <v>6.405</v>
      </c>
      <c r="L240" s="0" t="n">
        <v>6.4661</v>
      </c>
      <c r="M240" s="0" t="n">
        <v>6.2303</v>
      </c>
      <c r="N240" s="0" t="n">
        <v>6.3789</v>
      </c>
      <c r="O240" s="0" t="n">
        <v>6.3034</v>
      </c>
      <c r="P240" s="0" t="n">
        <v>6.2767</v>
      </c>
      <c r="Q240" s="0" t="n">
        <v>6.4622</v>
      </c>
      <c r="R240" s="0" t="n">
        <v>6.4066</v>
      </c>
      <c r="S240" s="0" t="n">
        <v>6.4593</v>
      </c>
      <c r="T240" s="0" t="n">
        <v>6.2628</v>
      </c>
      <c r="U240" s="0" t="n">
        <v>6.3244</v>
      </c>
      <c r="V240" s="0" t="n">
        <v>6.2451</v>
      </c>
      <c r="W240" s="0" t="n">
        <v>6.4495</v>
      </c>
      <c r="X240" s="0" t="n">
        <v>6.3977</v>
      </c>
      <c r="Y240" s="0" t="n">
        <v>6.2168</v>
      </c>
      <c r="Z240" s="0" t="n">
        <v>6.2271</v>
      </c>
      <c r="AA240" s="0" t="n">
        <v>6.3994</v>
      </c>
      <c r="AB240" s="0" t="n">
        <v>6.2786</v>
      </c>
      <c r="AC240" s="0" t="n">
        <v>6.3397</v>
      </c>
      <c r="AD240" s="0" t="n">
        <v>6.4848</v>
      </c>
      <c r="AE240" s="0" t="n">
        <v>6.5767</v>
      </c>
      <c r="AF240" s="0" t="n">
        <v>6.4555</v>
      </c>
      <c r="AG240" s="0" t="n">
        <v>6.4219</v>
      </c>
      <c r="AH240" s="0" t="n">
        <v>6.4134</v>
      </c>
      <c r="AI240" s="0" t="n">
        <v>6.2283</v>
      </c>
      <c r="AJ240" s="0" t="n">
        <v>6.3234</v>
      </c>
      <c r="AK240" s="0" t="n">
        <v>6.2439</v>
      </c>
      <c r="AL240" s="0" t="n">
        <v>6.4036</v>
      </c>
      <c r="AM240" s="0" t="n">
        <v>6.273</v>
      </c>
    </row>
    <row r="241" customFormat="false" ht="12.75" hidden="false" customHeight="false" outlineLevel="0" collapsed="false">
      <c r="A241" s="0" t="n">
        <v>0</v>
      </c>
      <c r="B241" s="0" t="s">
        <v>242</v>
      </c>
      <c r="C241" s="0" t="s">
        <v>242</v>
      </c>
      <c r="D241" s="0" t="n">
        <v>7.5899</v>
      </c>
      <c r="E241" s="0" t="n">
        <v>7.693</v>
      </c>
      <c r="F241" s="0" t="n">
        <v>7.6137</v>
      </c>
      <c r="G241" s="0" t="n">
        <v>7.6313</v>
      </c>
      <c r="H241" s="0" t="n">
        <v>7.8746</v>
      </c>
      <c r="I241" s="0" t="n">
        <v>7.6063</v>
      </c>
      <c r="J241" s="0" t="n">
        <v>7.5164</v>
      </c>
      <c r="K241" s="0" t="n">
        <v>7.6072</v>
      </c>
      <c r="L241" s="0" t="n">
        <v>7.5537</v>
      </c>
      <c r="M241" s="0" t="n">
        <v>7.5484</v>
      </c>
      <c r="N241" s="0" t="n">
        <v>8.1348</v>
      </c>
      <c r="O241" s="0" t="n">
        <v>7.4414</v>
      </c>
      <c r="P241" s="0" t="n">
        <v>7.6553</v>
      </c>
      <c r="Q241" s="0" t="n">
        <v>7.5738</v>
      </c>
      <c r="R241" s="0" t="n">
        <v>7.576</v>
      </c>
      <c r="S241" s="0" t="n">
        <v>7.6693</v>
      </c>
      <c r="T241" s="0" t="n">
        <v>7.5606</v>
      </c>
      <c r="U241" s="0" t="n">
        <v>7.3131</v>
      </c>
      <c r="V241" s="0" t="n">
        <v>7.9142</v>
      </c>
      <c r="W241" s="0" t="n">
        <v>7.8492</v>
      </c>
      <c r="X241" s="0" t="n">
        <v>7.7016</v>
      </c>
      <c r="Y241" s="0" t="n">
        <v>7.7167</v>
      </c>
      <c r="Z241" s="0" t="n">
        <v>7.5565</v>
      </c>
      <c r="AA241" s="0" t="n">
        <v>7.8969</v>
      </c>
      <c r="AB241" s="0" t="n">
        <v>7.5806</v>
      </c>
      <c r="AC241" s="0" t="n">
        <v>7.4674</v>
      </c>
      <c r="AD241" s="0" t="n">
        <v>7.5664</v>
      </c>
      <c r="AE241" s="0" t="n">
        <v>7.4455</v>
      </c>
      <c r="AF241" s="0" t="n">
        <v>7.4706</v>
      </c>
      <c r="AG241" s="0" t="n">
        <v>7.5733</v>
      </c>
      <c r="AH241" s="0" t="n">
        <v>7.5867</v>
      </c>
      <c r="AI241" s="0" t="n">
        <v>7.6974</v>
      </c>
      <c r="AJ241" s="0" t="n">
        <v>7.9471</v>
      </c>
      <c r="AK241" s="0" t="n">
        <v>7.5536</v>
      </c>
      <c r="AL241" s="0" t="n">
        <v>7.9079</v>
      </c>
      <c r="AM241" s="0" t="n">
        <v>8.2718</v>
      </c>
    </row>
    <row r="242" customFormat="false" ht="12.75" hidden="false" customHeight="false" outlineLevel="0" collapsed="false">
      <c r="A242" s="0" t="n">
        <v>0</v>
      </c>
      <c r="B242" s="0" t="s">
        <v>243</v>
      </c>
      <c r="C242" s="0" t="s">
        <v>243</v>
      </c>
      <c r="D242" s="0" t="n">
        <v>7.6169</v>
      </c>
      <c r="E242" s="0" t="n">
        <v>7.8803</v>
      </c>
      <c r="F242" s="0" t="n">
        <v>7.6095</v>
      </c>
      <c r="G242" s="0" t="n">
        <v>7.6129</v>
      </c>
      <c r="H242" s="0" t="n">
        <v>8.2038</v>
      </c>
      <c r="I242" s="0" t="n">
        <v>7.611</v>
      </c>
      <c r="J242" s="0" t="n">
        <v>7.73</v>
      </c>
      <c r="K242" s="0" t="n">
        <v>8.6245</v>
      </c>
      <c r="L242" s="0" t="n">
        <v>7.611</v>
      </c>
      <c r="M242" s="0" t="n">
        <v>7.7446</v>
      </c>
      <c r="N242" s="0" t="n">
        <v>7.2607</v>
      </c>
      <c r="O242" s="0" t="n">
        <v>7.612</v>
      </c>
      <c r="P242" s="0" t="n">
        <v>7.611</v>
      </c>
      <c r="Q242" s="0" t="n">
        <v>7.9486</v>
      </c>
      <c r="R242" s="0" t="n">
        <v>7.611</v>
      </c>
      <c r="S242" s="0" t="n">
        <v>7.1795</v>
      </c>
      <c r="T242" s="0" t="n">
        <v>7.1638</v>
      </c>
      <c r="U242" s="0" t="n">
        <v>7.5973</v>
      </c>
      <c r="V242" s="0" t="n">
        <v>8.3546</v>
      </c>
      <c r="W242" s="0" t="n">
        <v>7.611</v>
      </c>
      <c r="X242" s="0" t="n">
        <v>7.611</v>
      </c>
      <c r="Y242" s="0" t="n">
        <v>7.6105</v>
      </c>
      <c r="Z242" s="0" t="n">
        <v>7.611</v>
      </c>
      <c r="AA242" s="0" t="n">
        <v>7.4816</v>
      </c>
      <c r="AB242" s="0" t="n">
        <v>7.7595</v>
      </c>
      <c r="AC242" s="0" t="n">
        <v>7.8485</v>
      </c>
      <c r="AD242" s="0" t="n">
        <v>7.611</v>
      </c>
      <c r="AE242" s="0" t="n">
        <v>8.4952</v>
      </c>
      <c r="AF242" s="0" t="n">
        <v>8.1059</v>
      </c>
      <c r="AG242" s="0" t="n">
        <v>7.6561</v>
      </c>
      <c r="AH242" s="0" t="n">
        <v>7.6351</v>
      </c>
      <c r="AI242" s="0" t="n">
        <v>6.729</v>
      </c>
      <c r="AJ242" s="0" t="n">
        <v>8.6777</v>
      </c>
      <c r="AK242" s="0" t="n">
        <v>7.7143</v>
      </c>
      <c r="AL242" s="0" t="n">
        <v>7.9229</v>
      </c>
      <c r="AM242" s="0" t="n">
        <v>8.79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1" style="1" width="15.56"/>
    <col collapsed="false" customWidth="true" hidden="false" outlineLevel="0" max="3" min="3" style="1" width="9.99"/>
    <col collapsed="false" customWidth="true" hidden="false" outlineLevel="0" max="4" min="4" style="1" width="9.85"/>
    <col collapsed="false" customWidth="true" hidden="false" outlineLevel="0" max="5" min="5" style="1" width="10.85"/>
    <col collapsed="false" customWidth="true" hidden="false" outlineLevel="0" max="6" min="6" style="1" width="10.71"/>
  </cols>
  <sheetData>
    <row r="1" customFormat="false" ht="12.75" hidden="false" customHeight="false" outlineLevel="0" collapsed="false">
      <c r="A1" s="2"/>
      <c r="B1" s="2"/>
      <c r="C1" s="2" t="s">
        <v>244</v>
      </c>
      <c r="D1" s="2" t="s">
        <v>245</v>
      </c>
      <c r="E1" s="2" t="s">
        <v>246</v>
      </c>
      <c r="F1" s="2" t="s">
        <v>247</v>
      </c>
    </row>
    <row r="2" customFormat="false" ht="12.75" hidden="false" customHeight="false" outlineLevel="0" collapsed="false">
      <c r="A2" s="1" t="n">
        <v>-1.14869828799547</v>
      </c>
      <c r="B2" s="1" t="n">
        <v>-1.81286909525043</v>
      </c>
      <c r="C2" s="1" t="n">
        <v>2.06635768202449</v>
      </c>
      <c r="D2" s="1" t="n">
        <v>3.78256193479663</v>
      </c>
      <c r="E2" s="1" t="n">
        <v>-2.02592502750292</v>
      </c>
      <c r="F2" s="1" t="n">
        <v>-3.16750730005388</v>
      </c>
    </row>
    <row r="3" customFormat="false" ht="12.75" hidden="false" customHeight="false" outlineLevel="0" collapsed="false">
      <c r="A3" s="1" t="n">
        <v>-1.12570878612364</v>
      </c>
      <c r="B3" s="1" t="n">
        <v>-1.77468084175524</v>
      </c>
      <c r="E3" s="1" t="n">
        <v>-1.81097476959265</v>
      </c>
      <c r="F3" s="1" t="n">
        <v>-2.79987893652344</v>
      </c>
    </row>
    <row r="4" customFormat="false" ht="12.75" hidden="false" customHeight="false" outlineLevel="0" collapsed="false">
      <c r="A4" s="1" t="n">
        <v>-1.10190508686466</v>
      </c>
      <c r="B4" s="1" t="n">
        <v>-1.75813323947001</v>
      </c>
      <c r="E4" s="1" t="n">
        <v>-1.68042727053453</v>
      </c>
      <c r="F4" s="1" t="n">
        <v>-2.79181314201913</v>
      </c>
    </row>
    <row r="5" customFormat="false" ht="12.75" hidden="false" customHeight="false" outlineLevel="0" collapsed="false">
      <c r="A5" s="1" t="n">
        <v>-1.08001073988077</v>
      </c>
      <c r="B5" s="1" t="n">
        <v>-1.74534854574098</v>
      </c>
      <c r="E5" s="1" t="n">
        <v>-1.58824947987093</v>
      </c>
      <c r="F5" s="1" t="n">
        <v>-2.69008027686183</v>
      </c>
    </row>
    <row r="6" customFormat="false" ht="12.75" hidden="false" customHeight="false" outlineLevel="0" collapsed="false">
      <c r="A6" s="1" t="n">
        <v>-1.05789555031035</v>
      </c>
      <c r="B6" s="1" t="n">
        <v>-1.73724954008869</v>
      </c>
      <c r="E6" s="1" t="n">
        <v>-1.51582669733139</v>
      </c>
      <c r="F6" s="1" t="n">
        <v>-2.50164797178954</v>
      </c>
    </row>
    <row r="7" customFormat="false" ht="12.75" hidden="false" customHeight="false" outlineLevel="0" collapsed="false">
      <c r="A7" s="1" t="n">
        <v>-1.03889455842534</v>
      </c>
      <c r="B7" s="1" t="n">
        <v>-1.71437001670811</v>
      </c>
      <c r="E7" s="1" t="n">
        <v>-1.45971189722284</v>
      </c>
      <c r="F7" s="1" t="n">
        <v>-2.47285299510128</v>
      </c>
    </row>
    <row r="8" customFormat="false" ht="12.75" hidden="false" customHeight="false" outlineLevel="0" collapsed="false">
      <c r="A8" s="1" t="n">
        <v>-1.01956653141041</v>
      </c>
      <c r="B8" s="1" t="n">
        <v>-1.70166547179035</v>
      </c>
      <c r="E8" s="1" t="n">
        <v>-1.40934920302741</v>
      </c>
      <c r="F8" s="1" t="n">
        <v>-2.38787677864611</v>
      </c>
    </row>
    <row r="9" customFormat="false" ht="12.75" hidden="false" customHeight="false" outlineLevel="0" collapsed="false">
      <c r="A9" s="1" t="n">
        <v>-1.00119728614946</v>
      </c>
      <c r="B9" s="1" t="n">
        <v>-1.64530485341528</v>
      </c>
      <c r="E9" s="1" t="n">
        <v>-1.36451570716598</v>
      </c>
      <c r="F9" s="1" t="n">
        <v>-2.21734800595075</v>
      </c>
    </row>
    <row r="10" customFormat="false" ht="12.75" hidden="false" customHeight="false" outlineLevel="0" collapsed="false">
      <c r="A10" s="1" t="n">
        <v>-0.983988924534805</v>
      </c>
      <c r="B10" s="1" t="n">
        <v>-1.62763206468799</v>
      </c>
      <c r="E10" s="1" t="n">
        <v>-1.32522524181617</v>
      </c>
      <c r="F10" s="1" t="n">
        <v>-2.0999895984198</v>
      </c>
    </row>
    <row r="11" customFormat="false" ht="12.75" hidden="false" customHeight="false" outlineLevel="0" collapsed="false">
      <c r="A11" s="1" t="n">
        <v>-0.964846283893968</v>
      </c>
      <c r="B11" s="1" t="n">
        <v>-1.60332146155986</v>
      </c>
      <c r="E11" s="1" t="n">
        <v>-1.29173803368928</v>
      </c>
      <c r="F11" s="1" t="n">
        <v>-2.08032520760605</v>
      </c>
    </row>
    <row r="12" customFormat="false" ht="12.75" hidden="false" customHeight="false" outlineLevel="0" collapsed="false">
      <c r="A12" s="1" t="n">
        <v>-0.947701748976958</v>
      </c>
      <c r="B12" s="1" t="n">
        <v>-1.53129178894937</v>
      </c>
      <c r="E12" s="1" t="n">
        <v>-1.25965254090999</v>
      </c>
      <c r="F12" s="1" t="n">
        <v>-2.06233366600417</v>
      </c>
    </row>
    <row r="13" customFormat="false" ht="12.75" hidden="false" customHeight="false" outlineLevel="0" collapsed="false">
      <c r="A13" s="1" t="n">
        <v>-0.932418445466373</v>
      </c>
      <c r="B13" s="1" t="n">
        <v>-1.44675367627057</v>
      </c>
      <c r="E13" s="1" t="n">
        <v>-1.22903114277566</v>
      </c>
      <c r="F13" s="1" t="n">
        <v>-1.99668949491851</v>
      </c>
    </row>
    <row r="14" customFormat="false" ht="12.75" hidden="false" customHeight="false" outlineLevel="0" collapsed="false">
      <c r="A14" s="1" t="n">
        <v>-0.918032242024478</v>
      </c>
      <c r="B14" s="1" t="n">
        <v>-1.41528808771727</v>
      </c>
      <c r="E14" s="1" t="n">
        <v>-1.20039921671944</v>
      </c>
      <c r="F14" s="1" t="n">
        <v>-1.93994102020471</v>
      </c>
    </row>
    <row r="15" customFormat="false" ht="12.75" hidden="false" customHeight="false" outlineLevel="0" collapsed="false">
      <c r="A15" s="1" t="n">
        <v>-0.902485517777315</v>
      </c>
      <c r="B15" s="1" t="n">
        <v>-1.3733481282204</v>
      </c>
      <c r="E15" s="1" t="n">
        <v>-1.17436738053399</v>
      </c>
      <c r="F15" s="1" t="n">
        <v>-1.92879363013919</v>
      </c>
    </row>
    <row r="16" customFormat="false" ht="12.75" hidden="false" customHeight="false" outlineLevel="0" collapsed="false">
      <c r="A16" s="1" t="n">
        <v>-0.888870478302612</v>
      </c>
      <c r="B16" s="1" t="n">
        <v>-1.36199448664057</v>
      </c>
    </row>
    <row r="17" customFormat="false" ht="12.75" hidden="false" customHeight="false" outlineLevel="0" collapsed="false">
      <c r="A17" s="1" t="n">
        <v>-0.874959329042667</v>
      </c>
      <c r="B17" s="1" t="n">
        <v>-1.32835899243989</v>
      </c>
    </row>
    <row r="18" customFormat="false" ht="12.75" hidden="false" customHeight="false" outlineLevel="0" collapsed="false">
      <c r="A18" s="1" t="n">
        <v>-0.860492295251595</v>
      </c>
      <c r="B18" s="1" t="n">
        <v>-1.29376144400627</v>
      </c>
    </row>
    <row r="19" customFormat="false" ht="12.75" hidden="false" customHeight="false" outlineLevel="0" collapsed="false">
      <c r="A19" s="1" t="n">
        <v>-0.84764215199312</v>
      </c>
      <c r="B19" s="1" t="n">
        <v>-1.28128202804644</v>
      </c>
    </row>
    <row r="20" customFormat="false" ht="12.75" hidden="false" customHeight="false" outlineLevel="0" collapsed="false">
      <c r="A20" s="1" t="n">
        <v>-0.83273633182145</v>
      </c>
      <c r="B20" s="1" t="n">
        <v>-1.25191480996034</v>
      </c>
    </row>
    <row r="21" customFormat="false" ht="12.75" hidden="false" customHeight="false" outlineLevel="0" collapsed="false">
      <c r="A21" s="1" t="n">
        <v>-0.819358047964758</v>
      </c>
      <c r="B21" s="1" t="n">
        <v>-1.18814556903831</v>
      </c>
    </row>
    <row r="22" customFormat="false" ht="12.75" hidden="false" customHeight="false" outlineLevel="0" collapsed="false">
      <c r="A22" s="1" t="n">
        <v>-0.805920144210473</v>
      </c>
      <c r="B22" s="1" t="n">
        <v>-1.16132457643877</v>
      </c>
    </row>
    <row r="23" customFormat="false" ht="12.75" hidden="false" customHeight="false" outlineLevel="0" collapsed="false">
      <c r="A23" s="1" t="n">
        <v>-0.792635060028885</v>
      </c>
      <c r="B23" s="1" t="n">
        <v>-1.07826545426424</v>
      </c>
    </row>
    <row r="24" customFormat="false" ht="12.75" hidden="false" customHeight="false" outlineLevel="0" collapsed="false">
      <c r="A24" s="1" t="n">
        <v>-0.780581873873287</v>
      </c>
      <c r="B24" s="1" t="n">
        <v>-0.981266755584455</v>
      </c>
    </row>
    <row r="25" customFormat="false" ht="12.75" hidden="false" customHeight="false" outlineLevel="0" collapsed="false">
      <c r="A25" s="1" t="n">
        <v>-0.768436318584588</v>
      </c>
      <c r="B25" s="1" t="n">
        <v>-0.95198486091332</v>
      </c>
    </row>
    <row r="26" customFormat="false" ht="12.75" hidden="false" customHeight="false" outlineLevel="0" collapsed="false">
      <c r="A26" s="1" t="n">
        <v>-0.757073586760834</v>
      </c>
      <c r="B26" s="1" t="n">
        <v>-0.926487586276094</v>
      </c>
    </row>
    <row r="27" customFormat="false" ht="12.75" hidden="false" customHeight="false" outlineLevel="0" collapsed="false">
      <c r="A27" s="1" t="n">
        <v>-0.746692610936334</v>
      </c>
      <c r="B27" s="1" t="n">
        <v>-0.864462965389878</v>
      </c>
    </row>
    <row r="28" customFormat="false" ht="12.75" hidden="false" customHeight="false" outlineLevel="0" collapsed="false">
      <c r="A28" s="1" t="n">
        <v>-0.734952752561035</v>
      </c>
      <c r="B28" s="1" t="n">
        <v>-0.830677263768285</v>
      </c>
    </row>
    <row r="29" customFormat="false" ht="12.75" hidden="false" customHeight="false" outlineLevel="0" collapsed="false">
      <c r="A29" s="1" t="n">
        <v>-0.72384345950557</v>
      </c>
      <c r="B29" s="1" t="n">
        <v>-0.800022842145329</v>
      </c>
    </row>
    <row r="30" customFormat="false" ht="12.75" hidden="false" customHeight="false" outlineLevel="0" collapsed="false">
      <c r="A30" s="1" t="n">
        <v>-0.712344195315962</v>
      </c>
      <c r="B30" s="1" t="n">
        <v>-0.793649675817048</v>
      </c>
    </row>
    <row r="31" customFormat="false" ht="12.75" hidden="false" customHeight="false" outlineLevel="0" collapsed="false">
      <c r="A31" s="1" t="n">
        <v>-0.700565725152495</v>
      </c>
      <c r="B31" s="1" t="n">
        <v>-0.787429937626477</v>
      </c>
    </row>
    <row r="32" customFormat="false" ht="12.75" hidden="false" customHeight="false" outlineLevel="0" collapsed="false">
      <c r="A32" s="1" t="n">
        <v>-0.68878117489929</v>
      </c>
      <c r="B32" s="1" t="n">
        <v>-0.769078279527466</v>
      </c>
    </row>
    <row r="33" customFormat="false" ht="12.75" hidden="false" customHeight="false" outlineLevel="0" collapsed="false">
      <c r="A33" s="1" t="n">
        <v>-0.678441500321812</v>
      </c>
      <c r="B33" s="1" t="n">
        <v>-0.759089756569189</v>
      </c>
    </row>
    <row r="34" customFormat="false" ht="12.75" hidden="false" customHeight="false" outlineLevel="0" collapsed="false">
      <c r="A34" s="1" t="n">
        <v>-0.66784849988771</v>
      </c>
      <c r="B34" s="1" t="n">
        <v>-0.755406262628695</v>
      </c>
    </row>
    <row r="35" customFormat="false" ht="12.75" hidden="false" customHeight="false" outlineLevel="0" collapsed="false">
      <c r="A35" s="1" t="n">
        <v>-0.658014077021435</v>
      </c>
      <c r="B35" s="1" t="n">
        <v>-0.720345963566525</v>
      </c>
    </row>
    <row r="36" customFormat="false" ht="12.75" hidden="false" customHeight="false" outlineLevel="0" collapsed="false">
      <c r="A36" s="1" t="n">
        <v>-0.647509957201656</v>
      </c>
      <c r="B36" s="1" t="n">
        <v>-0.716450855891803</v>
      </c>
    </row>
    <row r="37" customFormat="false" ht="12.75" hidden="false" customHeight="false" outlineLevel="0" collapsed="false">
      <c r="A37" s="1" t="n">
        <v>-0.637718924618807</v>
      </c>
      <c r="B37" s="1" t="n">
        <v>-0.704551655566032</v>
      </c>
    </row>
    <row r="38" customFormat="false" ht="12.75" hidden="false" customHeight="false" outlineLevel="0" collapsed="false">
      <c r="A38" s="1" t="n">
        <v>-0.627484196771175</v>
      </c>
      <c r="B38" s="1" t="n">
        <v>-0.675461352049087</v>
      </c>
    </row>
    <row r="39" customFormat="false" ht="12.75" hidden="false" customHeight="false" outlineLevel="0" collapsed="false">
      <c r="A39" s="1" t="n">
        <v>-0.618388692293352</v>
      </c>
      <c r="B39" s="1" t="n">
        <v>-0.664825510428459</v>
      </c>
    </row>
    <row r="40" customFormat="false" ht="12.75" hidden="false" customHeight="false" outlineLevel="0" collapsed="false">
      <c r="A40" s="1" t="n">
        <v>-0.608144903196468</v>
      </c>
      <c r="B40" s="1" t="n">
        <v>-0.656951027432028</v>
      </c>
    </row>
    <row r="41" customFormat="false" ht="12.75" hidden="false" customHeight="false" outlineLevel="0" collapsed="false">
      <c r="A41" s="1" t="n">
        <v>-0.598103831995744</v>
      </c>
      <c r="B41" s="1" t="n">
        <v>-0.63892086969779</v>
      </c>
    </row>
    <row r="42" customFormat="false" ht="12.75" hidden="false" customHeight="false" outlineLevel="0" collapsed="false">
      <c r="A42" s="1" t="n">
        <v>-0.588025416835284</v>
      </c>
      <c r="B42" s="1" t="n">
        <v>-0.636705987199593</v>
      </c>
    </row>
    <row r="43" customFormat="false" ht="12.75" hidden="false" customHeight="false" outlineLevel="0" collapsed="false">
      <c r="A43" s="1" t="n">
        <v>-0.577879435588736</v>
      </c>
      <c r="B43" s="1" t="n">
        <v>-0.62418042622737</v>
      </c>
    </row>
    <row r="44" customFormat="false" ht="12.75" hidden="false" customHeight="false" outlineLevel="0" collapsed="false">
      <c r="A44" s="1" t="n">
        <v>-0.568063802505372</v>
      </c>
      <c r="B44" s="1" t="n">
        <v>-0.616209484218393</v>
      </c>
    </row>
    <row r="45" customFormat="false" ht="12.75" hidden="false" customHeight="false" outlineLevel="0" collapsed="false">
      <c r="A45" s="1" t="n">
        <v>-0.55845208874058</v>
      </c>
      <c r="B45" s="1" t="n">
        <v>-0.584169494746573</v>
      </c>
    </row>
    <row r="46" customFormat="false" ht="12.75" hidden="false" customHeight="false" outlineLevel="0" collapsed="false">
      <c r="A46" s="1" t="n">
        <v>-0.548872014439556</v>
      </c>
      <c r="B46" s="1" t="n">
        <v>-0.5828971644874</v>
      </c>
    </row>
    <row r="47" customFormat="false" ht="12.75" hidden="false" customHeight="false" outlineLevel="0" collapsed="false">
      <c r="A47" s="1" t="n">
        <v>-0.539756677622264</v>
      </c>
      <c r="B47" s="1" t="n">
        <v>-0.582074447877717</v>
      </c>
    </row>
    <row r="48" customFormat="false" ht="12.75" hidden="false" customHeight="false" outlineLevel="0" collapsed="false">
      <c r="A48" s="1" t="n">
        <v>-0.529826096214796</v>
      </c>
      <c r="B48" s="1" t="n">
        <v>-0.579516982229484</v>
      </c>
    </row>
    <row r="49" customFormat="false" ht="12.75" hidden="false" customHeight="false" outlineLevel="0" collapsed="false">
      <c r="A49" s="1" t="n">
        <v>-0.519992481402063</v>
      </c>
      <c r="B49" s="1" t="n">
        <v>-0.555124514337316</v>
      </c>
    </row>
    <row r="50" customFormat="false" ht="12.75" hidden="false" customHeight="false" outlineLevel="0" collapsed="false">
      <c r="A50" s="1" t="n">
        <v>-0.510853331141032</v>
      </c>
      <c r="B50" s="1" t="n">
        <v>-0.551408637409177</v>
      </c>
    </row>
    <row r="51" customFormat="false" ht="12.75" hidden="false" customHeight="false" outlineLevel="0" collapsed="false">
      <c r="A51" s="1" t="n">
        <v>-0.502101462892862</v>
      </c>
      <c r="B51" s="1" t="n">
        <v>-0.504517200423592</v>
      </c>
    </row>
    <row r="52" customFormat="false" ht="12.75" hidden="false" customHeight="false" outlineLevel="0" collapsed="false">
      <c r="A52" s="1" t="n">
        <v>-0.492778448748709</v>
      </c>
      <c r="B52" s="1" t="n">
        <v>-0.500433085603688</v>
      </c>
    </row>
    <row r="53" customFormat="false" ht="12.75" hidden="false" customHeight="false" outlineLevel="0" collapsed="false">
      <c r="A53" s="1" t="n">
        <v>-0.48414243392859</v>
      </c>
      <c r="B53" s="1" t="n">
        <v>-0.496432050482322</v>
      </c>
    </row>
    <row r="54" customFormat="false" ht="12.75" hidden="false" customHeight="false" outlineLevel="0" collapsed="false">
      <c r="A54" s="1" t="n">
        <v>-0.474451674589353</v>
      </c>
      <c r="B54" s="1" t="n">
        <v>-0.48413089069384</v>
      </c>
    </row>
    <row r="55" customFormat="false" ht="12.75" hidden="false" customHeight="false" outlineLevel="0" collapsed="false">
      <c r="A55" s="1" t="n">
        <v>-0.465160375193041</v>
      </c>
      <c r="B55" s="1" t="n">
        <v>-0.473246492477704</v>
      </c>
    </row>
    <row r="56" customFormat="false" ht="12.75" hidden="false" customHeight="false" outlineLevel="0" collapsed="false">
      <c r="A56" s="1" t="n">
        <v>-0.456714440942721</v>
      </c>
      <c r="B56" s="1" t="n">
        <v>-0.454511067405081</v>
      </c>
    </row>
    <row r="57" customFormat="false" ht="12.75" hidden="false" customHeight="false" outlineLevel="0" collapsed="false">
      <c r="A57" s="1" t="n">
        <v>-0.447880353176691</v>
      </c>
      <c r="B57" s="1" t="n">
        <v>-0.411943105213344</v>
      </c>
    </row>
    <row r="58" customFormat="false" ht="12.75" hidden="false" customHeight="false" outlineLevel="0" collapsed="false">
      <c r="A58" s="1" t="n">
        <v>-0.438633855083887</v>
      </c>
      <c r="B58" s="1" t="n">
        <v>-0.40663982645736</v>
      </c>
    </row>
    <row r="59" customFormat="false" ht="12.75" hidden="false" customHeight="false" outlineLevel="0" collapsed="false">
      <c r="A59" s="1" t="n">
        <v>-0.429377867618837</v>
      </c>
      <c r="B59" s="1" t="n">
        <v>-0.369028481448789</v>
      </c>
    </row>
    <row r="60" customFormat="false" ht="12.75" hidden="false" customHeight="false" outlineLevel="0" collapsed="false">
      <c r="A60" s="1" t="n">
        <v>-0.420692752103505</v>
      </c>
      <c r="B60" s="1" t="n">
        <v>-0.355552463242152</v>
      </c>
    </row>
    <row r="61" customFormat="false" ht="12.75" hidden="false" customHeight="false" outlineLevel="0" collapsed="false">
      <c r="A61" s="1" t="n">
        <v>-0.41191568063647</v>
      </c>
      <c r="B61" s="1" t="n">
        <v>-0.353620588664189</v>
      </c>
    </row>
    <row r="62" customFormat="false" ht="12.75" hidden="false" customHeight="false" outlineLevel="0" collapsed="false">
      <c r="A62" s="1" t="n">
        <v>-0.402652775602479</v>
      </c>
      <c r="B62" s="1" t="n">
        <v>-0.351358888249102</v>
      </c>
    </row>
    <row r="63" customFormat="false" ht="12.75" hidden="false" customHeight="false" outlineLevel="0" collapsed="false">
      <c r="A63" s="1" t="n">
        <v>-0.393448277518884</v>
      </c>
      <c r="B63" s="1" t="n">
        <v>-0.328887380634509</v>
      </c>
    </row>
    <row r="64" customFormat="false" ht="12.75" hidden="false" customHeight="false" outlineLevel="0" collapsed="false">
      <c r="A64" s="1" t="n">
        <v>-0.384311843690908</v>
      </c>
      <c r="B64" s="1" t="n">
        <v>-0.316795011764971</v>
      </c>
    </row>
    <row r="65" customFormat="false" ht="12.75" hidden="false" customHeight="false" outlineLevel="0" collapsed="false">
      <c r="A65" s="1" t="n">
        <v>-0.376163558592476</v>
      </c>
      <c r="B65" s="1" t="n">
        <v>-0.304212547001672</v>
      </c>
    </row>
    <row r="66" customFormat="false" ht="12.75" hidden="false" customHeight="false" outlineLevel="0" collapsed="false">
      <c r="A66" s="1" t="n">
        <v>-0.366828004710429</v>
      </c>
      <c r="B66" s="1" t="n">
        <v>-0.231385571259123</v>
      </c>
    </row>
    <row r="67" customFormat="false" ht="12.75" hidden="false" customHeight="false" outlineLevel="0" collapsed="false">
      <c r="A67" s="1" t="n">
        <v>-0.358764090438334</v>
      </c>
      <c r="B67" s="1" t="n">
        <v>-0.221383211672238</v>
      </c>
    </row>
    <row r="68" customFormat="false" ht="12.75" hidden="false" customHeight="false" outlineLevel="0" collapsed="false">
      <c r="A68" s="1" t="n">
        <v>-0.350468405119649</v>
      </c>
      <c r="B68" s="1" t="n">
        <v>-0.197641191153322</v>
      </c>
    </row>
    <row r="69" customFormat="false" ht="12.75" hidden="false" customHeight="false" outlineLevel="0" collapsed="false">
      <c r="A69" s="1" t="n">
        <v>-0.34159769094772</v>
      </c>
      <c r="B69" s="1" t="n">
        <v>-0.185068298347819</v>
      </c>
    </row>
    <row r="70" customFormat="false" ht="12.75" hidden="false" customHeight="false" outlineLevel="0" collapsed="false">
      <c r="A70" s="1" t="n">
        <v>-0.332879339417691</v>
      </c>
      <c r="B70" s="1" t="n">
        <v>-0.170950113163401</v>
      </c>
    </row>
    <row r="71" customFormat="false" ht="12.75" hidden="false" customHeight="false" outlineLevel="0" collapsed="false">
      <c r="A71" s="1" t="n">
        <v>-0.324544388694824</v>
      </c>
      <c r="B71" s="1" t="n">
        <v>-0.168761474798324</v>
      </c>
    </row>
    <row r="72" customFormat="false" ht="12.75" hidden="false" customHeight="false" outlineLevel="0" collapsed="false">
      <c r="A72" s="1" t="n">
        <v>-0.316072128787305</v>
      </c>
      <c r="B72" s="1" t="n">
        <v>-0.161114316904589</v>
      </c>
    </row>
    <row r="73" customFormat="false" ht="12.75" hidden="false" customHeight="false" outlineLevel="0" collapsed="false">
      <c r="A73" s="1" t="n">
        <v>-0.306900242887447</v>
      </c>
      <c r="B73" s="1" t="n">
        <v>-0.152633508147087</v>
      </c>
    </row>
    <row r="74" customFormat="false" ht="12.75" hidden="false" customHeight="false" outlineLevel="0" collapsed="false">
      <c r="A74" s="1" t="n">
        <v>-0.298362925781138</v>
      </c>
      <c r="B74" s="1" t="n">
        <v>-0.148559238449324</v>
      </c>
    </row>
    <row r="75" customFormat="false" ht="12.75" hidden="false" customHeight="false" outlineLevel="0" collapsed="false">
      <c r="A75" s="1" t="n">
        <v>-0.289630011309076</v>
      </c>
      <c r="B75" s="1" t="n">
        <v>-0.143357549111433</v>
      </c>
    </row>
    <row r="76" customFormat="false" ht="12.75" hidden="false" customHeight="false" outlineLevel="0" collapsed="false">
      <c r="A76" s="1" t="n">
        <v>-0.281436480209351</v>
      </c>
      <c r="B76" s="1" t="n">
        <v>-0.13432787971649</v>
      </c>
    </row>
    <row r="77" customFormat="false" ht="12.75" hidden="false" customHeight="false" outlineLevel="0" collapsed="false">
      <c r="A77" s="1" t="n">
        <v>-0.272545047122675</v>
      </c>
      <c r="B77" s="1" t="n">
        <v>-0.110903891026344</v>
      </c>
    </row>
    <row r="78" customFormat="false" ht="12.75" hidden="false" customHeight="false" outlineLevel="0" collapsed="false">
      <c r="A78" s="1" t="n">
        <v>-0.264150406332204</v>
      </c>
      <c r="B78" s="1" t="n">
        <v>-0.10644761034935</v>
      </c>
    </row>
    <row r="79" customFormat="false" ht="12.75" hidden="false" customHeight="false" outlineLevel="0" collapsed="false">
      <c r="A79" s="1" t="n">
        <v>-0.255545289110737</v>
      </c>
      <c r="B79" s="1" t="n">
        <v>-0.0963758143328363</v>
      </c>
    </row>
    <row r="80" customFormat="false" ht="12.75" hidden="false" customHeight="false" outlineLevel="0" collapsed="false">
      <c r="A80" s="1" t="n">
        <v>-0.247053343039265</v>
      </c>
      <c r="B80" s="1" t="n">
        <v>-0.0922968500755037</v>
      </c>
    </row>
    <row r="81" customFormat="false" ht="12.75" hidden="false" customHeight="false" outlineLevel="0" collapsed="false">
      <c r="A81" s="1" t="n">
        <v>-0.238402780921909</v>
      </c>
      <c r="B81" s="1" t="n">
        <v>-0.0790373398574477</v>
      </c>
    </row>
    <row r="82" customFormat="false" ht="12.75" hidden="false" customHeight="false" outlineLevel="0" collapsed="false">
      <c r="A82" s="1" t="n">
        <v>-0.229891137233478</v>
      </c>
      <c r="B82" s="1" t="n">
        <v>-0.0747507617121095</v>
      </c>
    </row>
    <row r="83" customFormat="false" ht="12.75" hidden="false" customHeight="false" outlineLevel="0" collapsed="false">
      <c r="A83" s="1" t="n">
        <v>-0.221572423330072</v>
      </c>
      <c r="B83" s="1" t="n">
        <v>-0.0491566217791182</v>
      </c>
    </row>
    <row r="84" customFormat="false" ht="12.75" hidden="false" customHeight="false" outlineLevel="0" collapsed="false">
      <c r="A84" s="1" t="n">
        <v>-0.213883479934215</v>
      </c>
      <c r="B84" s="1" t="n">
        <v>-0.0417414839502998</v>
      </c>
    </row>
    <row r="85" customFormat="false" ht="12.75" hidden="false" customHeight="false" outlineLevel="0" collapsed="false">
      <c r="A85" s="1" t="n">
        <v>-0.205597775893447</v>
      </c>
      <c r="B85" s="1" t="n">
        <v>-0.0191553964185578</v>
      </c>
    </row>
    <row r="86" customFormat="false" ht="12.75" hidden="false" customHeight="false" outlineLevel="0" collapsed="false">
      <c r="A86" s="1" t="n">
        <v>-0.196902964362807</v>
      </c>
      <c r="B86" s="1" t="n">
        <v>0.0137111710651252</v>
      </c>
    </row>
    <row r="87" customFormat="false" ht="12.75" hidden="false" customHeight="false" outlineLevel="0" collapsed="false">
      <c r="A87" s="1" t="n">
        <v>-0.187911721970631</v>
      </c>
      <c r="B87" s="1" t="n">
        <v>0.0251211611804267</v>
      </c>
    </row>
    <row r="88" customFormat="false" ht="12.75" hidden="false" customHeight="false" outlineLevel="0" collapsed="false">
      <c r="A88" s="1" t="n">
        <v>-0.178776631956279</v>
      </c>
      <c r="B88" s="1" t="n">
        <v>0.0831616179791111</v>
      </c>
    </row>
    <row r="89" customFormat="false" ht="12.75" hidden="false" customHeight="false" outlineLevel="0" collapsed="false">
      <c r="A89" s="1" t="n">
        <v>-0.169966696874245</v>
      </c>
      <c r="B89" s="1" t="n">
        <v>0.0851146367527355</v>
      </c>
    </row>
    <row r="90" customFormat="false" ht="12.75" hidden="false" customHeight="false" outlineLevel="0" collapsed="false">
      <c r="A90" s="1" t="n">
        <v>-0.161182705081122</v>
      </c>
      <c r="B90" s="1" t="n">
        <v>0.104791431198866</v>
      </c>
    </row>
    <row r="91" customFormat="false" ht="12.75" hidden="false" customHeight="false" outlineLevel="0" collapsed="false">
      <c r="A91" s="1" t="n">
        <v>-0.152668983613638</v>
      </c>
      <c r="B91" s="1" t="n">
        <v>0.117328338154108</v>
      </c>
    </row>
    <row r="92" customFormat="false" ht="12.75" hidden="false" customHeight="false" outlineLevel="0" collapsed="false">
      <c r="A92" s="1" t="n">
        <v>-0.144177457490702</v>
      </c>
      <c r="B92" s="1" t="n">
        <v>0.128756312544987</v>
      </c>
    </row>
    <row r="93" customFormat="false" ht="12.75" hidden="false" customHeight="false" outlineLevel="0" collapsed="false">
      <c r="A93" s="1" t="n">
        <v>-0.135184053556969</v>
      </c>
      <c r="B93" s="1" t="n">
        <v>0.129935280389912</v>
      </c>
    </row>
    <row r="94" customFormat="false" ht="12.75" hidden="false" customHeight="false" outlineLevel="0" collapsed="false">
      <c r="A94" s="1" t="n">
        <v>-0.126479118045913</v>
      </c>
      <c r="B94" s="1" t="n">
        <v>0.176914702616154</v>
      </c>
    </row>
    <row r="95" customFormat="false" ht="12.75" hidden="false" customHeight="false" outlineLevel="0" collapsed="false">
      <c r="A95" s="1" t="n">
        <v>-0.117822127589103</v>
      </c>
      <c r="B95" s="1" t="n">
        <v>0.187307027609547</v>
      </c>
    </row>
    <row r="96" customFormat="false" ht="12.75" hidden="false" customHeight="false" outlineLevel="0" collapsed="false">
      <c r="A96" s="1" t="n">
        <v>-0.110022697501831</v>
      </c>
      <c r="B96" s="1" t="n">
        <v>0.190058739388578</v>
      </c>
    </row>
    <row r="97" customFormat="false" ht="12.75" hidden="false" customHeight="false" outlineLevel="0" collapsed="false">
      <c r="A97" s="1" t="n">
        <v>-0.101489787102043</v>
      </c>
      <c r="B97" s="1" t="n">
        <v>0.214755374891866</v>
      </c>
    </row>
    <row r="98" customFormat="false" ht="12.75" hidden="false" customHeight="false" outlineLevel="0" collapsed="false">
      <c r="A98" s="1" t="n">
        <v>-0.0922901048371733</v>
      </c>
      <c r="B98" s="1" t="n">
        <v>0.246598160390671</v>
      </c>
    </row>
    <row r="99" customFormat="false" ht="12.75" hidden="false" customHeight="false" outlineLevel="0" collapsed="false">
      <c r="A99" s="1" t="n">
        <v>-0.0837286581147674</v>
      </c>
      <c r="B99" s="1" t="n">
        <v>0.247944197468917</v>
      </c>
    </row>
    <row r="100" customFormat="false" ht="12.75" hidden="false" customHeight="false" outlineLevel="0" collapsed="false">
      <c r="A100" s="1" t="n">
        <v>-0.0748045348515093</v>
      </c>
      <c r="B100" s="1" t="n">
        <v>0.254843587818662</v>
      </c>
    </row>
    <row r="101" customFormat="false" ht="12.75" hidden="false" customHeight="false" outlineLevel="0" collapsed="false">
      <c r="A101" s="1" t="n">
        <v>-0.0667633798148298</v>
      </c>
      <c r="B101" s="1" t="n">
        <v>0.26612472105479</v>
      </c>
    </row>
    <row r="102" customFormat="false" ht="12.75" hidden="false" customHeight="false" outlineLevel="0" collapsed="false">
      <c r="A102" s="1" t="n">
        <v>-0.0580719583942434</v>
      </c>
      <c r="B102" s="1" t="n">
        <v>0.266733976494617</v>
      </c>
    </row>
    <row r="103" customFormat="false" ht="12.75" hidden="false" customHeight="false" outlineLevel="0" collapsed="false">
      <c r="A103" s="1" t="n">
        <v>-0.0493946982997754</v>
      </c>
      <c r="B103" s="1" t="n">
        <v>0.273177329178888</v>
      </c>
    </row>
    <row r="104" customFormat="false" ht="12.75" hidden="false" customHeight="false" outlineLevel="0" collapsed="false">
      <c r="A104" s="1" t="n">
        <v>-0.0412352534765355</v>
      </c>
      <c r="B104" s="1" t="n">
        <v>0.278844647960684</v>
      </c>
    </row>
    <row r="105" customFormat="false" ht="12.75" hidden="false" customHeight="false" outlineLevel="0" collapsed="false">
      <c r="A105" s="1" t="n">
        <v>-0.0330293715581469</v>
      </c>
      <c r="B105" s="1" t="n">
        <v>0.282501903600327</v>
      </c>
    </row>
    <row r="106" customFormat="false" ht="12.75" hidden="false" customHeight="false" outlineLevel="0" collapsed="false">
      <c r="A106" s="1" t="n">
        <v>-0.0243508823770441</v>
      </c>
      <c r="B106" s="1" t="n">
        <v>0.292567163161787</v>
      </c>
    </row>
    <row r="107" customFormat="false" ht="12.75" hidden="false" customHeight="false" outlineLevel="0" collapsed="false">
      <c r="A107" s="1" t="n">
        <v>-0.0157096673506044</v>
      </c>
      <c r="B107" s="1" t="n">
        <v>0.310746348045165</v>
      </c>
    </row>
    <row r="108" customFormat="false" ht="12.75" hidden="false" customHeight="false" outlineLevel="0" collapsed="false">
      <c r="A108" s="1" t="n">
        <v>-0.00706024038911083</v>
      </c>
      <c r="B108" s="1" t="n">
        <v>0.321369257877734</v>
      </c>
    </row>
    <row r="109" customFormat="false" ht="12.75" hidden="false" customHeight="false" outlineLevel="0" collapsed="false">
      <c r="A109" s="1" t="n">
        <v>0.00113377397550964</v>
      </c>
      <c r="B109" s="1" t="n">
        <v>0.331227898281862</v>
      </c>
    </row>
    <row r="110" customFormat="false" ht="12.75" hidden="false" customHeight="false" outlineLevel="0" collapsed="false">
      <c r="A110" s="1" t="n">
        <v>0.0100979193334709</v>
      </c>
      <c r="B110" s="1" t="n">
        <v>0.357272217864788</v>
      </c>
    </row>
    <row r="111" customFormat="false" ht="12.75" hidden="false" customHeight="false" outlineLevel="0" collapsed="false">
      <c r="A111" s="1" t="n">
        <v>0.0190474281562947</v>
      </c>
      <c r="B111" s="1" t="n">
        <v>0.365901571014658</v>
      </c>
    </row>
    <row r="112" customFormat="false" ht="12.75" hidden="false" customHeight="false" outlineLevel="0" collapsed="false">
      <c r="A112" s="1" t="n">
        <v>0.0275435399120871</v>
      </c>
      <c r="B112" s="1" t="n">
        <v>0.366103520770039</v>
      </c>
    </row>
    <row r="113" customFormat="false" ht="12.75" hidden="false" customHeight="false" outlineLevel="0" collapsed="false">
      <c r="A113" s="1" t="n">
        <v>0.0372628602006288</v>
      </c>
      <c r="B113" s="1" t="n">
        <v>0.381649775962418</v>
      </c>
    </row>
    <row r="114" customFormat="false" ht="12.75" hidden="false" customHeight="false" outlineLevel="0" collapsed="false">
      <c r="A114" s="1" t="n">
        <v>0.0455891067648112</v>
      </c>
      <c r="B114" s="1" t="n">
        <v>0.389811894882742</v>
      </c>
    </row>
    <row r="115" customFormat="false" ht="12.75" hidden="false" customHeight="false" outlineLevel="0" collapsed="false">
      <c r="A115" s="1" t="n">
        <v>0.0537327348981534</v>
      </c>
      <c r="B115" s="1" t="n">
        <v>0.405657903268886</v>
      </c>
    </row>
    <row r="116" customFormat="false" ht="12.75" hidden="false" customHeight="false" outlineLevel="0" collapsed="false">
      <c r="A116" s="1" t="n">
        <v>0.0619866330283082</v>
      </c>
      <c r="B116" s="1" t="n">
        <v>0.420159309481664</v>
      </c>
    </row>
    <row r="117" customFormat="false" ht="12.75" hidden="false" customHeight="false" outlineLevel="0" collapsed="false">
      <c r="A117" s="1" t="n">
        <v>0.0703611155165301</v>
      </c>
      <c r="B117" s="1" t="n">
        <v>0.423409627002821</v>
      </c>
    </row>
    <row r="118" customFormat="false" ht="12.75" hidden="false" customHeight="false" outlineLevel="0" collapsed="false">
      <c r="A118" s="1" t="n">
        <v>0.0790059637376568</v>
      </c>
      <c r="B118" s="1" t="n">
        <v>0.457127511525975</v>
      </c>
    </row>
    <row r="119" customFormat="false" ht="12.75" hidden="false" customHeight="false" outlineLevel="0" collapsed="false">
      <c r="A119" s="1" t="n">
        <v>0.0876948688116258</v>
      </c>
      <c r="B119" s="1" t="n">
        <v>0.468953579749139</v>
      </c>
    </row>
    <row r="120" customFormat="false" ht="12.75" hidden="false" customHeight="false" outlineLevel="0" collapsed="false">
      <c r="A120" s="1" t="n">
        <v>0.0961769285849922</v>
      </c>
      <c r="B120" s="1" t="n">
        <v>0.469530797842859</v>
      </c>
    </row>
    <row r="121" customFormat="false" ht="12.75" hidden="false" customHeight="false" outlineLevel="0" collapsed="false">
      <c r="A121" s="1" t="n">
        <v>0.104705700128925</v>
      </c>
      <c r="B121" s="1" t="n">
        <v>0.472552730595745</v>
      </c>
    </row>
    <row r="122" customFormat="false" ht="12.75" hidden="false" customHeight="false" outlineLevel="0" collapsed="false">
      <c r="A122" s="1" t="n">
        <v>0.113340907936993</v>
      </c>
      <c r="B122" s="1" t="n">
        <v>0.481143269972637</v>
      </c>
    </row>
    <row r="123" customFormat="false" ht="12.75" hidden="false" customHeight="false" outlineLevel="0" collapsed="false">
      <c r="A123" s="1" t="n">
        <v>0.121896851552389</v>
      </c>
      <c r="B123" s="1" t="n">
        <v>0.492409583712643</v>
      </c>
    </row>
    <row r="124" customFormat="false" ht="12.75" hidden="false" customHeight="false" outlineLevel="0" collapsed="false">
      <c r="A124" s="1" t="n">
        <v>0.130288551710776</v>
      </c>
      <c r="B124" s="1" t="n">
        <v>0.500338238623097</v>
      </c>
    </row>
    <row r="125" customFormat="false" ht="12.75" hidden="false" customHeight="false" outlineLevel="0" collapsed="false">
      <c r="A125" s="1" t="n">
        <v>0.139122659454428</v>
      </c>
      <c r="B125" s="1" t="n">
        <v>0.515936959030298</v>
      </c>
    </row>
    <row r="126" customFormat="false" ht="12.75" hidden="false" customHeight="false" outlineLevel="0" collapsed="false">
      <c r="A126" s="1" t="n">
        <v>0.148097054749047</v>
      </c>
      <c r="B126" s="1" t="n">
        <v>0.532810242991203</v>
      </c>
    </row>
    <row r="127" customFormat="false" ht="12.75" hidden="false" customHeight="false" outlineLevel="0" collapsed="false">
      <c r="A127" s="1" t="n">
        <v>0.156843529240664</v>
      </c>
      <c r="B127" s="1" t="n">
        <v>0.53774736689984</v>
      </c>
    </row>
    <row r="128" customFormat="false" ht="12.75" hidden="false" customHeight="false" outlineLevel="0" collapsed="false">
      <c r="A128" s="1" t="n">
        <v>0.165169796490659</v>
      </c>
      <c r="B128" s="1" t="n">
        <v>0.552788398892151</v>
      </c>
    </row>
    <row r="129" customFormat="false" ht="12.75" hidden="false" customHeight="false" outlineLevel="0" collapsed="false">
      <c r="A129" s="1" t="n">
        <v>0.173606296078876</v>
      </c>
      <c r="B129" s="1" t="n">
        <v>0.555901213600238</v>
      </c>
    </row>
    <row r="130" customFormat="false" ht="12.75" hidden="false" customHeight="false" outlineLevel="0" collapsed="false">
      <c r="A130" s="1" t="n">
        <v>0.182223544961211</v>
      </c>
      <c r="B130" s="1" t="n">
        <v>0.579988902667635</v>
      </c>
    </row>
    <row r="131" customFormat="false" ht="12.75" hidden="false" customHeight="false" outlineLevel="0" collapsed="false">
      <c r="A131" s="1" t="n">
        <v>0.190767339329666</v>
      </c>
      <c r="B131" s="1" t="n">
        <v>0.599813068926862</v>
      </c>
    </row>
    <row r="132" customFormat="false" ht="12.75" hidden="false" customHeight="false" outlineLevel="0" collapsed="false">
      <c r="A132" s="1" t="n">
        <v>0.19999251293296</v>
      </c>
      <c r="B132" s="1" t="n">
        <v>0.610520852231392</v>
      </c>
    </row>
    <row r="133" customFormat="false" ht="12.75" hidden="false" customHeight="false" outlineLevel="0" collapsed="false">
      <c r="A133" s="1" t="n">
        <v>0.208099683029224</v>
      </c>
      <c r="B133" s="1" t="n">
        <v>0.613216581523298</v>
      </c>
    </row>
    <row r="134" customFormat="false" ht="12.75" hidden="false" customHeight="false" outlineLevel="0" collapsed="false">
      <c r="A134" s="1" t="n">
        <v>0.216370935652759</v>
      </c>
      <c r="B134" s="1" t="n">
        <v>0.629610308439177</v>
      </c>
    </row>
    <row r="135" customFormat="false" ht="12.75" hidden="false" customHeight="false" outlineLevel="0" collapsed="false">
      <c r="A135" s="1" t="n">
        <v>0.22518954424613</v>
      </c>
      <c r="B135" s="1" t="n">
        <v>0.665517921936337</v>
      </c>
    </row>
    <row r="136" customFormat="false" ht="12.75" hidden="false" customHeight="false" outlineLevel="0" collapsed="false">
      <c r="A136" s="1" t="n">
        <v>0.234075693255368</v>
      </c>
      <c r="B136" s="1" t="n">
        <v>0.667099468073291</v>
      </c>
    </row>
    <row r="137" customFormat="false" ht="12.75" hidden="false" customHeight="false" outlineLevel="0" collapsed="false">
      <c r="A137" s="1" t="n">
        <v>0.242614272424523</v>
      </c>
      <c r="B137" s="1" t="n">
        <v>0.690001087317622</v>
      </c>
    </row>
    <row r="138" customFormat="false" ht="12.75" hidden="false" customHeight="false" outlineLevel="0" collapsed="false">
      <c r="A138" s="1" t="n">
        <v>0.25163574191757</v>
      </c>
      <c r="B138" s="1" t="n">
        <v>0.693483939265366</v>
      </c>
    </row>
    <row r="139" customFormat="false" ht="12.75" hidden="false" customHeight="false" outlineLevel="0" collapsed="false">
      <c r="A139" s="1" t="n">
        <v>0.260900141079025</v>
      </c>
      <c r="B139" s="1" t="n">
        <v>0.699146306405858</v>
      </c>
    </row>
    <row r="140" customFormat="false" ht="12.75" hidden="false" customHeight="false" outlineLevel="0" collapsed="false">
      <c r="A140" s="1" t="n">
        <v>0.270100154666577</v>
      </c>
      <c r="B140" s="1" t="n">
        <v>0.701165698611803</v>
      </c>
    </row>
    <row r="141" customFormat="false" ht="12.75" hidden="false" customHeight="false" outlineLevel="0" collapsed="false">
      <c r="A141" s="1" t="n">
        <v>0.279898804667283</v>
      </c>
      <c r="B141" s="1" t="n">
        <v>0.710308393511273</v>
      </c>
    </row>
    <row r="142" customFormat="false" ht="12.75" hidden="false" customHeight="false" outlineLevel="0" collapsed="false">
      <c r="A142" s="1" t="n">
        <v>0.289217866504205</v>
      </c>
      <c r="B142" s="1" t="n">
        <v>0.712922848925712</v>
      </c>
    </row>
    <row r="143" customFormat="false" ht="12.75" hidden="false" customHeight="false" outlineLevel="0" collapsed="false">
      <c r="A143" s="1" t="n">
        <v>0.297927774805464</v>
      </c>
      <c r="B143" s="1" t="n">
        <v>0.718554379092328</v>
      </c>
    </row>
    <row r="144" customFormat="false" ht="12.75" hidden="false" customHeight="false" outlineLevel="0" collapsed="false">
      <c r="A144" s="1" t="n">
        <v>0.307279873589573</v>
      </c>
      <c r="B144" s="1" t="n">
        <v>0.719266157474159</v>
      </c>
    </row>
    <row r="145" customFormat="false" ht="12.75" hidden="false" customHeight="false" outlineLevel="0" collapsed="false">
      <c r="A145" s="1" t="n">
        <v>0.315831432184845</v>
      </c>
      <c r="B145" s="1" t="n">
        <v>0.726714500676261</v>
      </c>
    </row>
    <row r="146" customFormat="false" ht="12.75" hidden="false" customHeight="false" outlineLevel="0" collapsed="false">
      <c r="A146" s="1" t="n">
        <v>0.324765383843723</v>
      </c>
      <c r="B146" s="1" t="n">
        <v>0.750785064159159</v>
      </c>
    </row>
    <row r="147" customFormat="false" ht="12.75" hidden="false" customHeight="false" outlineLevel="0" collapsed="false">
      <c r="A147" s="1" t="n">
        <v>0.334316126299426</v>
      </c>
      <c r="B147" s="1" t="n">
        <v>0.757431652077913</v>
      </c>
    </row>
    <row r="148" customFormat="false" ht="12.75" hidden="false" customHeight="false" outlineLevel="0" collapsed="false">
      <c r="A148" s="1" t="n">
        <v>0.343453762078566</v>
      </c>
      <c r="B148" s="1" t="n">
        <v>0.767636676758607</v>
      </c>
    </row>
    <row r="149" customFormat="false" ht="12.75" hidden="false" customHeight="false" outlineLevel="0" collapsed="false">
      <c r="A149" s="1" t="n">
        <v>0.353382309728269</v>
      </c>
      <c r="B149" s="1" t="n">
        <v>0.796193553083196</v>
      </c>
    </row>
    <row r="150" customFormat="false" ht="12.75" hidden="false" customHeight="false" outlineLevel="0" collapsed="false">
      <c r="A150" s="1" t="n">
        <v>0.362904933097731</v>
      </c>
      <c r="B150" s="1" t="n">
        <v>0.806751259140946</v>
      </c>
    </row>
    <row r="151" customFormat="false" ht="12.75" hidden="false" customHeight="false" outlineLevel="0" collapsed="false">
      <c r="A151" s="1" t="n">
        <v>0.372124631203265</v>
      </c>
      <c r="B151" s="1" t="n">
        <v>0.830899763798008</v>
      </c>
    </row>
    <row r="152" customFormat="false" ht="12.75" hidden="false" customHeight="false" outlineLevel="0" collapsed="false">
      <c r="A152" s="1" t="n">
        <v>0.382353053002406</v>
      </c>
      <c r="B152" s="1" t="n">
        <v>0.836662838612968</v>
      </c>
    </row>
    <row r="153" customFormat="false" ht="12.75" hidden="false" customHeight="false" outlineLevel="0" collapsed="false">
      <c r="A153" s="1" t="n">
        <v>0.392497630952881</v>
      </c>
      <c r="B153" s="1" t="n">
        <v>0.8418154996154</v>
      </c>
    </row>
    <row r="154" customFormat="false" ht="12.75" hidden="false" customHeight="false" outlineLevel="0" collapsed="false">
      <c r="A154" s="1" t="n">
        <v>0.402455101001838</v>
      </c>
      <c r="B154" s="1" t="n">
        <v>0.844757094640078</v>
      </c>
    </row>
    <row r="155" customFormat="false" ht="12.75" hidden="false" customHeight="false" outlineLevel="0" collapsed="false">
      <c r="A155" s="1" t="n">
        <v>0.412067093495262</v>
      </c>
      <c r="B155" s="1" t="n">
        <v>0.851010161672394</v>
      </c>
    </row>
    <row r="156" customFormat="false" ht="12.75" hidden="false" customHeight="false" outlineLevel="0" collapsed="false">
      <c r="A156" s="1" t="n">
        <v>0.421512166455945</v>
      </c>
      <c r="B156" s="1" t="n">
        <v>0.868789051964396</v>
      </c>
    </row>
    <row r="157" customFormat="false" ht="12.75" hidden="false" customHeight="false" outlineLevel="0" collapsed="false">
      <c r="A157" s="1" t="n">
        <v>0.431578603321252</v>
      </c>
      <c r="B157" s="1" t="n">
        <v>0.889132516953647</v>
      </c>
    </row>
    <row r="158" customFormat="false" ht="12.75" hidden="false" customHeight="false" outlineLevel="0" collapsed="false">
      <c r="A158" s="1" t="n">
        <v>0.44162654133811</v>
      </c>
      <c r="B158" s="1" t="n">
        <v>0.895175951659431</v>
      </c>
    </row>
    <row r="159" customFormat="false" ht="12.75" hidden="false" customHeight="false" outlineLevel="0" collapsed="false">
      <c r="A159" s="1" t="n">
        <v>0.451405413687897</v>
      </c>
      <c r="B159" s="1" t="n">
        <v>0.897639767285633</v>
      </c>
    </row>
    <row r="160" customFormat="false" ht="12.75" hidden="false" customHeight="false" outlineLevel="0" collapsed="false">
      <c r="A160" s="1" t="n">
        <v>0.46160094355319</v>
      </c>
      <c r="B160" s="1" t="n">
        <v>0.905980882697605</v>
      </c>
    </row>
    <row r="161" customFormat="false" ht="12.75" hidden="false" customHeight="false" outlineLevel="0" collapsed="false">
      <c r="A161" s="1" t="n">
        <v>0.471576982970514</v>
      </c>
      <c r="B161" s="1" t="n">
        <v>0.921301873173558</v>
      </c>
    </row>
    <row r="162" customFormat="false" ht="12.75" hidden="false" customHeight="false" outlineLevel="0" collapsed="false">
      <c r="A162" s="1" t="n">
        <v>0.482087772983113</v>
      </c>
      <c r="B162" s="1" t="n">
        <v>0.924970083376671</v>
      </c>
    </row>
    <row r="163" customFormat="false" ht="12.75" hidden="false" customHeight="false" outlineLevel="0" collapsed="false">
      <c r="A163" s="1" t="n">
        <v>0.492083081892473</v>
      </c>
      <c r="B163" s="1" t="n">
        <v>0.928296947658504</v>
      </c>
    </row>
    <row r="164" customFormat="false" ht="12.75" hidden="false" customHeight="false" outlineLevel="0" collapsed="false">
      <c r="A164" s="1" t="n">
        <v>0.501829087931812</v>
      </c>
      <c r="B164" s="1" t="n">
        <v>0.950874396721108</v>
      </c>
    </row>
    <row r="165" customFormat="false" ht="12.75" hidden="false" customHeight="false" outlineLevel="0" collapsed="false">
      <c r="A165" s="1" t="n">
        <v>0.512119771162958</v>
      </c>
      <c r="B165" s="1" t="n">
        <v>0.952481824068835</v>
      </c>
    </row>
    <row r="166" customFormat="false" ht="12.75" hidden="false" customHeight="false" outlineLevel="0" collapsed="false">
      <c r="A166" s="1" t="n">
        <v>0.522449493616572</v>
      </c>
      <c r="B166" s="1" t="n">
        <v>0.95711771666617</v>
      </c>
    </row>
    <row r="167" customFormat="false" ht="12.75" hidden="false" customHeight="false" outlineLevel="0" collapsed="false">
      <c r="A167" s="1" t="n">
        <v>0.532538657948397</v>
      </c>
      <c r="B167" s="1" t="n">
        <v>0.960714285729289</v>
      </c>
    </row>
    <row r="168" customFormat="false" ht="12.75" hidden="false" customHeight="false" outlineLevel="0" collapsed="false">
      <c r="A168" s="1" t="n">
        <v>0.542848127456272</v>
      </c>
      <c r="B168" s="1" t="n">
        <v>0.979433609948441</v>
      </c>
    </row>
    <row r="169" customFormat="false" ht="12.75" hidden="false" customHeight="false" outlineLevel="0" collapsed="false">
      <c r="A169" s="1" t="n">
        <v>0.554063914159983</v>
      </c>
      <c r="B169" s="1" t="n">
        <v>0.981989403234131</v>
      </c>
    </row>
    <row r="170" customFormat="false" ht="12.75" hidden="false" customHeight="false" outlineLevel="0" collapsed="false">
      <c r="A170" s="1" t="n">
        <v>0.564821716136399</v>
      </c>
      <c r="B170" s="1" t="n">
        <v>1.03723905028243</v>
      </c>
    </row>
    <row r="171" customFormat="false" ht="12.75" hidden="false" customHeight="false" outlineLevel="0" collapsed="false">
      <c r="A171" s="1" t="n">
        <v>0.575134763319515</v>
      </c>
      <c r="B171" s="1" t="n">
        <v>1.04766716853413</v>
      </c>
    </row>
    <row r="172" customFormat="false" ht="12.75" hidden="false" customHeight="false" outlineLevel="0" collapsed="false">
      <c r="A172" s="1" t="n">
        <v>0.58597705136557</v>
      </c>
      <c r="B172" s="1" t="n">
        <v>1.05707389007159</v>
      </c>
    </row>
    <row r="173" customFormat="false" ht="12.75" hidden="false" customHeight="false" outlineLevel="0" collapsed="false">
      <c r="A173" s="1" t="n">
        <v>0.59647321494442</v>
      </c>
      <c r="B173" s="1" t="n">
        <v>1.07182627362814</v>
      </c>
    </row>
    <row r="174" customFormat="false" ht="12.75" hidden="false" customHeight="false" outlineLevel="0" collapsed="false">
      <c r="A174" s="1" t="n">
        <v>0.606308488389174</v>
      </c>
      <c r="B174" s="1" t="n">
        <v>1.0751003039017</v>
      </c>
    </row>
    <row r="175" customFormat="false" ht="12.75" hidden="false" customHeight="false" outlineLevel="0" collapsed="false">
      <c r="A175" s="1" t="n">
        <v>0.618025694387429</v>
      </c>
      <c r="B175" s="1" t="n">
        <v>1.08504481349435</v>
      </c>
    </row>
    <row r="176" customFormat="false" ht="12.75" hidden="false" customHeight="false" outlineLevel="0" collapsed="false">
      <c r="A176" s="1" t="n">
        <v>0.629476722393834</v>
      </c>
      <c r="B176" s="1" t="n">
        <v>1.08515149960667</v>
      </c>
    </row>
    <row r="177" customFormat="false" ht="12.75" hidden="false" customHeight="false" outlineLevel="0" collapsed="false">
      <c r="A177" s="1" t="n">
        <v>0.640150685639333</v>
      </c>
      <c r="B177" s="1" t="n">
        <v>1.08900087628694</v>
      </c>
    </row>
    <row r="178" customFormat="false" ht="12.75" hidden="false" customHeight="false" outlineLevel="0" collapsed="false">
      <c r="A178" s="1" t="n">
        <v>0.651616056345787</v>
      </c>
      <c r="B178" s="1" t="n">
        <v>1.10470940977825</v>
      </c>
    </row>
    <row r="179" customFormat="false" ht="12.75" hidden="false" customHeight="false" outlineLevel="0" collapsed="false">
      <c r="A179" s="1" t="n">
        <v>0.664582850024296</v>
      </c>
      <c r="B179" s="1" t="n">
        <v>1.11687573996344</v>
      </c>
    </row>
    <row r="180" customFormat="false" ht="12.75" hidden="false" customHeight="false" outlineLevel="0" collapsed="false">
      <c r="A180" s="1" t="n">
        <v>0.675728109125837</v>
      </c>
      <c r="B180" s="1" t="n">
        <v>1.13408240390638</v>
      </c>
    </row>
    <row r="181" customFormat="false" ht="12.75" hidden="false" customHeight="false" outlineLevel="0" collapsed="false">
      <c r="A181" s="1" t="n">
        <v>0.687774993204505</v>
      </c>
      <c r="B181" s="1" t="n">
        <v>1.14408370447588</v>
      </c>
    </row>
    <row r="182" customFormat="false" ht="12.75" hidden="false" customHeight="false" outlineLevel="0" collapsed="false">
      <c r="A182" s="1" t="n">
        <v>0.699374111277378</v>
      </c>
      <c r="B182" s="1" t="n">
        <v>1.15103176026501</v>
      </c>
    </row>
    <row r="183" customFormat="false" ht="12.75" hidden="false" customHeight="false" outlineLevel="0" collapsed="false">
      <c r="A183" s="1" t="n">
        <v>0.712102542823545</v>
      </c>
      <c r="B183" s="1" t="n">
        <v>1.16327948716909</v>
      </c>
    </row>
    <row r="184" customFormat="false" ht="12.75" hidden="false" customHeight="false" outlineLevel="0" collapsed="false">
      <c r="A184" s="1" t="n">
        <v>0.72504449663592</v>
      </c>
      <c r="B184" s="1" t="n">
        <v>1.16947068173706</v>
      </c>
    </row>
    <row r="185" customFormat="false" ht="12.75" hidden="false" customHeight="false" outlineLevel="0" collapsed="false">
      <c r="A185" s="1" t="n">
        <v>0.737680608921178</v>
      </c>
      <c r="B185" s="1" t="n">
        <v>1.17668760771923</v>
      </c>
    </row>
    <row r="186" customFormat="false" ht="12.75" hidden="false" customHeight="false" outlineLevel="0" collapsed="false">
      <c r="A186" s="1" t="n">
        <v>0.750443288673707</v>
      </c>
      <c r="B186" s="1" t="n">
        <v>1.19653545981014</v>
      </c>
    </row>
    <row r="187" customFormat="false" ht="12.75" hidden="false" customHeight="false" outlineLevel="0" collapsed="false">
      <c r="A187" s="1" t="n">
        <v>0.763315364134051</v>
      </c>
      <c r="B187" s="1" t="n">
        <v>1.20226678243729</v>
      </c>
    </row>
    <row r="188" customFormat="false" ht="12.75" hidden="false" customHeight="false" outlineLevel="0" collapsed="false">
      <c r="A188" s="1" t="n">
        <v>0.775530896840378</v>
      </c>
      <c r="B188" s="1" t="n">
        <v>1.21718949765405</v>
      </c>
    </row>
    <row r="189" customFormat="false" ht="12.75" hidden="false" customHeight="false" outlineLevel="0" collapsed="false">
      <c r="A189" s="1" t="n">
        <v>0.78882513892819</v>
      </c>
      <c r="B189" s="1" t="n">
        <v>1.22526924683437</v>
      </c>
    </row>
    <row r="190" customFormat="false" ht="12.75" hidden="false" customHeight="false" outlineLevel="0" collapsed="false">
      <c r="A190" s="1" t="n">
        <v>0.801419781439232</v>
      </c>
      <c r="B190" s="1" t="n">
        <v>1.22938894845422</v>
      </c>
    </row>
    <row r="191" customFormat="false" ht="12.75" hidden="false" customHeight="false" outlineLevel="0" collapsed="false">
      <c r="A191" s="1" t="n">
        <v>0.814950275933303</v>
      </c>
      <c r="B191" s="1" t="n">
        <v>1.22959335777418</v>
      </c>
    </row>
    <row r="192" customFormat="false" ht="12.75" hidden="false" customHeight="false" outlineLevel="0" collapsed="false">
      <c r="A192" s="1" t="n">
        <v>0.828409107481169</v>
      </c>
      <c r="B192" s="1" t="n">
        <v>1.23925299400033</v>
      </c>
    </row>
    <row r="193" customFormat="false" ht="12.75" hidden="false" customHeight="false" outlineLevel="0" collapsed="false">
      <c r="A193" s="1" t="n">
        <v>0.841013510627257</v>
      </c>
      <c r="B193" s="1" t="n">
        <v>1.2529881733159</v>
      </c>
    </row>
    <row r="194" customFormat="false" ht="12.75" hidden="false" customHeight="false" outlineLevel="0" collapsed="false">
      <c r="A194" s="1" t="n">
        <v>0.855212249893726</v>
      </c>
      <c r="B194" s="1" t="n">
        <v>1.26605810973539</v>
      </c>
    </row>
    <row r="195" customFormat="false" ht="12.75" hidden="false" customHeight="false" outlineLevel="0" collapsed="false">
      <c r="A195" s="1" t="n">
        <v>0.869079908941368</v>
      </c>
      <c r="B195" s="1" t="n">
        <v>1.28882297375864</v>
      </c>
    </row>
    <row r="196" customFormat="false" ht="12.75" hidden="false" customHeight="false" outlineLevel="0" collapsed="false">
      <c r="A196" s="1" t="n">
        <v>0.883503378158403</v>
      </c>
      <c r="B196" s="1" t="n">
        <v>1.30033780013248</v>
      </c>
    </row>
    <row r="197" customFormat="false" ht="12.75" hidden="false" customHeight="false" outlineLevel="0" collapsed="false">
      <c r="A197" s="1" t="n">
        <v>0.89791846345425</v>
      </c>
      <c r="B197" s="1" t="n">
        <v>1.3219084917126</v>
      </c>
    </row>
    <row r="198" customFormat="false" ht="12.75" hidden="false" customHeight="false" outlineLevel="0" collapsed="false">
      <c r="A198" s="1" t="n">
        <v>0.913102464719739</v>
      </c>
      <c r="B198" s="1" t="n">
        <v>1.32307519097854</v>
      </c>
    </row>
    <row r="199" customFormat="false" ht="12.75" hidden="false" customHeight="false" outlineLevel="0" collapsed="false">
      <c r="A199" s="1" t="n">
        <v>0.92911895956042</v>
      </c>
      <c r="B199" s="1" t="n">
        <v>1.33117354623713</v>
      </c>
    </row>
    <row r="200" customFormat="false" ht="12.75" hidden="false" customHeight="false" outlineLevel="0" collapsed="false">
      <c r="A200" s="1" t="n">
        <v>0.945916168233248</v>
      </c>
      <c r="B200" s="1" t="n">
        <v>1.34464156531207</v>
      </c>
    </row>
    <row r="201" customFormat="false" ht="12.75" hidden="false" customHeight="false" outlineLevel="0" collapsed="false">
      <c r="A201" s="1" t="n">
        <v>0.96374711445869</v>
      </c>
      <c r="B201" s="1" t="n">
        <v>1.35044646205394</v>
      </c>
    </row>
    <row r="202" customFormat="false" ht="12.75" hidden="false" customHeight="false" outlineLevel="0" collapsed="false">
      <c r="A202" s="1" t="n">
        <v>0.980998931081329</v>
      </c>
      <c r="B202" s="1" t="n">
        <v>1.37713048324199</v>
      </c>
    </row>
    <row r="203" customFormat="false" ht="12.75" hidden="false" customHeight="false" outlineLevel="0" collapsed="false">
      <c r="A203" s="1" t="n">
        <v>0.996407073805085</v>
      </c>
      <c r="B203" s="1" t="n">
        <v>1.38048860824403</v>
      </c>
    </row>
    <row r="204" customFormat="false" ht="12.75" hidden="false" customHeight="false" outlineLevel="0" collapsed="false">
      <c r="A204" s="1" t="n">
        <v>1.01426204612952</v>
      </c>
      <c r="B204" s="1" t="n">
        <v>1.38381497484855</v>
      </c>
    </row>
    <row r="205" customFormat="false" ht="12.75" hidden="false" customHeight="false" outlineLevel="0" collapsed="false">
      <c r="A205" s="1" t="n">
        <v>1.03253321344318</v>
      </c>
      <c r="B205" s="1" t="n">
        <v>1.4037681934764</v>
      </c>
    </row>
    <row r="206" customFormat="false" ht="12.75" hidden="false" customHeight="false" outlineLevel="0" collapsed="false">
      <c r="A206" s="1" t="n">
        <v>1.0507142877854</v>
      </c>
      <c r="B206" s="1" t="n">
        <v>1.48385515294502</v>
      </c>
    </row>
    <row r="207" customFormat="false" ht="12.75" hidden="false" customHeight="false" outlineLevel="0" collapsed="false">
      <c r="A207" s="1" t="n">
        <v>1.06972128129198</v>
      </c>
      <c r="B207" s="1" t="n">
        <v>1.49591801495184</v>
      </c>
    </row>
    <row r="208" customFormat="false" ht="12.75" hidden="false" customHeight="false" outlineLevel="0" collapsed="false">
      <c r="A208" s="1" t="n">
        <v>1.09005917012528</v>
      </c>
      <c r="B208" s="1" t="n">
        <v>1.51251984529685</v>
      </c>
    </row>
    <row r="209" customFormat="false" ht="12.75" hidden="false" customHeight="false" outlineLevel="0" collapsed="false">
      <c r="A209" s="1" t="n">
        <v>1.11047817929548</v>
      </c>
      <c r="B209" s="1" t="n">
        <v>1.55761840527929</v>
      </c>
    </row>
    <row r="210" customFormat="false" ht="12.75" hidden="false" customHeight="false" outlineLevel="0" collapsed="false">
      <c r="A210" s="1" t="n">
        <v>1.13310643042186</v>
      </c>
      <c r="B210" s="1" t="n">
        <v>1.56977043964306</v>
      </c>
    </row>
    <row r="211" customFormat="false" ht="12.75" hidden="false" customHeight="false" outlineLevel="0" collapsed="false">
      <c r="A211" s="1" t="n">
        <v>1.15581206259074</v>
      </c>
      <c r="B211" s="1" t="n">
        <v>1.57492871167394</v>
      </c>
    </row>
    <row r="212" customFormat="false" ht="12.75" hidden="false" customHeight="false" outlineLevel="0" collapsed="false">
      <c r="A212" s="1" t="n">
        <v>1.17865641675538</v>
      </c>
      <c r="B212" s="1" t="n">
        <v>1.57506587034035</v>
      </c>
    </row>
    <row r="213" customFormat="false" ht="12.75" hidden="false" customHeight="false" outlineLevel="0" collapsed="false">
      <c r="A213" s="1" t="n">
        <v>1.20539271913925</v>
      </c>
      <c r="B213" s="1" t="n">
        <v>1.60282983890633</v>
      </c>
    </row>
    <row r="214" customFormat="false" ht="12.75" hidden="false" customHeight="false" outlineLevel="0" collapsed="false">
      <c r="A214" s="1" t="n">
        <v>1.22982881497928</v>
      </c>
      <c r="B214" s="1" t="n">
        <v>1.61354877175057</v>
      </c>
    </row>
    <row r="215" customFormat="false" ht="12.75" hidden="false" customHeight="false" outlineLevel="0" collapsed="false">
      <c r="A215" s="1" t="n">
        <v>1.25704335526715</v>
      </c>
      <c r="B215" s="1" t="n">
        <v>1.63541795039737</v>
      </c>
    </row>
    <row r="216" customFormat="false" ht="12.75" hidden="false" customHeight="false" outlineLevel="0" collapsed="false">
      <c r="A216" s="1" t="n">
        <v>1.28999067089308</v>
      </c>
      <c r="B216" s="1" t="n">
        <v>1.66019187879109</v>
      </c>
    </row>
    <row r="217" customFormat="false" ht="12.75" hidden="false" customHeight="false" outlineLevel="0" collapsed="false">
      <c r="A217" s="1" t="n">
        <v>1.32085675970617</v>
      </c>
      <c r="B217" s="1" t="n">
        <v>1.67226992608511</v>
      </c>
    </row>
    <row r="218" customFormat="false" ht="12.75" hidden="false" customHeight="false" outlineLevel="0" collapsed="false">
      <c r="A218" s="1" t="n">
        <v>1.3579958961289</v>
      </c>
      <c r="B218" s="1" t="n">
        <v>1.708232643655</v>
      </c>
    </row>
    <row r="219" customFormat="false" ht="12.75" hidden="false" customHeight="false" outlineLevel="0" collapsed="false">
      <c r="A219" s="1" t="n">
        <v>1.39984937642238</v>
      </c>
      <c r="B219" s="1" t="n">
        <v>1.77037844811573</v>
      </c>
    </row>
    <row r="220" customFormat="false" ht="12.75" hidden="false" customHeight="false" outlineLevel="0" collapsed="false">
      <c r="A220" s="1" t="n">
        <v>1.44334425771423</v>
      </c>
      <c r="B220" s="1" t="n">
        <v>1.80419248615104</v>
      </c>
    </row>
    <row r="221" customFormat="false" ht="12.75" hidden="false" customHeight="false" outlineLevel="0" collapsed="false">
      <c r="A221" s="1" t="n">
        <v>1.49483621885752</v>
      </c>
      <c r="B221" s="1" t="n">
        <v>1.8131663775699</v>
      </c>
    </row>
    <row r="222" customFormat="false" ht="12.75" hidden="false" customHeight="false" outlineLevel="0" collapsed="false">
      <c r="A222" s="1" t="n">
        <v>1.55468738372137</v>
      </c>
      <c r="B222" s="1" t="n">
        <v>1.93883562685389</v>
      </c>
    </row>
    <row r="223" customFormat="false" ht="12.75" hidden="false" customHeight="false" outlineLevel="0" collapsed="false">
      <c r="A223" s="1" t="n">
        <v>1.62978391712853</v>
      </c>
      <c r="B223" s="1" t="n">
        <v>1.96904107869817</v>
      </c>
    </row>
    <row r="224" customFormat="false" ht="12.75" hidden="false" customHeight="false" outlineLevel="0" collapsed="false">
      <c r="A224" s="1" t="n">
        <v>1.72308717998258</v>
      </c>
      <c r="B224" s="1" t="n">
        <v>2.00479378491926</v>
      </c>
    </row>
    <row r="225" customFormat="false" ht="12.75" hidden="false" customHeight="false" outlineLevel="0" collapsed="false">
      <c r="A225" s="1" t="n">
        <v>1.84678229927732</v>
      </c>
      <c r="B225" s="1" t="n">
        <v>2.239697419512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9.14"/>
    <col collapsed="false" customWidth="true" hidden="false" outlineLevel="0" max="2" min="2" style="0" width="4.56"/>
    <col collapsed="false" customWidth="true" hidden="false" outlineLevel="0" max="3" min="3" style="0" width="21.28"/>
    <col collapsed="false" customWidth="true" hidden="false" outlineLevel="0" max="4" min="4" style="0" width="29.56"/>
    <col collapsed="false" customWidth="true" hidden="false" outlineLevel="0" max="5" min="5" style="0" width="7.99"/>
    <col collapsed="false" customWidth="true" hidden="false" outlineLevel="0" max="6" min="6" style="0" width="11.28"/>
    <col collapsed="false" customWidth="true" hidden="false" outlineLevel="0" max="7" min="7" style="0" width="16.84"/>
    <col collapsed="false" customWidth="true" hidden="false" outlineLevel="0" max="8" min="8" style="0" width="11.42"/>
    <col collapsed="false" customWidth="true" hidden="false" outlineLevel="0" max="9" min="9" style="0" width="9.56"/>
  </cols>
  <sheetData>
    <row r="1" customFormat="false" ht="12.75" hidden="false" customHeight="false" outlineLevel="0" collapsed="false">
      <c r="A1" s="4" t="s">
        <v>248</v>
      </c>
      <c r="B1" s="4"/>
      <c r="C1" s="4"/>
      <c r="D1" s="4"/>
      <c r="E1" s="4"/>
      <c r="F1" s="4"/>
      <c r="G1" s="4"/>
      <c r="H1" s="4"/>
      <c r="I1" s="4"/>
      <c r="J1" s="4"/>
    </row>
    <row r="3" customFormat="false" ht="12.75" hidden="false" customHeight="false" outlineLevel="0" collapsed="false">
      <c r="A3" s="5" t="s">
        <v>249</v>
      </c>
      <c r="B3" s="5"/>
      <c r="C3" s="5"/>
      <c r="D3" s="5"/>
      <c r="E3" s="5"/>
      <c r="F3" s="5"/>
      <c r="G3" s="5"/>
      <c r="H3" s="5"/>
      <c r="I3" s="5"/>
      <c r="J3" s="5"/>
    </row>
    <row r="5" customFormat="false" ht="12.75" hidden="false" customHeight="false" outlineLevel="0" collapsed="false">
      <c r="A5" s="5" t="s">
        <v>250</v>
      </c>
      <c r="B5" s="5"/>
      <c r="C5" s="5"/>
      <c r="D5" s="5"/>
      <c r="E5" s="5"/>
      <c r="F5" s="5"/>
      <c r="G5" s="5"/>
      <c r="H5" s="5"/>
      <c r="I5" s="1" t="s">
        <v>251</v>
      </c>
    </row>
    <row r="6" customFormat="false" ht="12.75" hidden="false" customHeight="false" outlineLevel="0" collapsed="false">
      <c r="A6" s="5" t="s">
        <v>252</v>
      </c>
      <c r="B6" s="5"/>
      <c r="C6" s="5"/>
      <c r="D6" s="5"/>
      <c r="E6" s="5"/>
      <c r="F6" s="5"/>
      <c r="G6" s="5"/>
      <c r="H6" s="5"/>
      <c r="I6" s="6" t="b">
        <f aca="false">FALSE()</f>
        <v>0</v>
      </c>
    </row>
    <row r="7" customFormat="false" ht="12.75" hidden="false" customHeight="false" outlineLevel="0" collapsed="false">
      <c r="A7" s="5" t="s">
        <v>253</v>
      </c>
      <c r="B7" s="5"/>
      <c r="C7" s="5"/>
      <c r="D7" s="5"/>
      <c r="E7" s="5"/>
      <c r="F7" s="5"/>
      <c r="G7" s="5"/>
      <c r="H7" s="5"/>
      <c r="I7" s="6" t="n">
        <v>0.725096296796228</v>
      </c>
    </row>
    <row r="8" customFormat="false" ht="12.75" hidden="false" customHeight="false" outlineLevel="0" collapsed="false">
      <c r="A8" s="5" t="s">
        <v>254</v>
      </c>
      <c r="B8" s="5"/>
      <c r="C8" s="5"/>
      <c r="D8" s="5"/>
      <c r="E8" s="5"/>
      <c r="F8" s="5"/>
      <c r="G8" s="5"/>
      <c r="H8" s="5"/>
      <c r="I8" s="6" t="n">
        <v>0</v>
      </c>
    </row>
    <row r="9" customFormat="false" ht="12.75" hidden="false" customHeight="false" outlineLevel="0" collapsed="false">
      <c r="A9" s="5" t="s">
        <v>255</v>
      </c>
      <c r="B9" s="5"/>
      <c r="C9" s="5"/>
      <c r="D9" s="5"/>
      <c r="E9" s="5"/>
      <c r="F9" s="5"/>
      <c r="G9" s="5"/>
      <c r="H9" s="5"/>
      <c r="I9" s="6" t="s">
        <v>256</v>
      </c>
    </row>
    <row r="10" customFormat="false" ht="12.75" hidden="false" customHeight="false" outlineLevel="0" collapsed="false">
      <c r="A10" s="5" t="s">
        <v>257</v>
      </c>
      <c r="B10" s="5"/>
      <c r="C10" s="5"/>
      <c r="D10" s="5"/>
      <c r="E10" s="5"/>
      <c r="F10" s="5"/>
      <c r="G10" s="5"/>
      <c r="H10" s="5"/>
      <c r="I10" s="6" t="b">
        <f aca="false">TRUE()</f>
        <v>1</v>
      </c>
    </row>
    <row r="11" customFormat="false" ht="12.75" hidden="false" customHeight="false" outlineLevel="0" collapsed="false">
      <c r="A11" s="5" t="s">
        <v>258</v>
      </c>
      <c r="B11" s="5"/>
      <c r="C11" s="5"/>
      <c r="D11" s="5"/>
      <c r="E11" s="5"/>
      <c r="F11" s="5"/>
      <c r="G11" s="5"/>
      <c r="H11" s="5"/>
      <c r="I11" s="6" t="n">
        <v>500</v>
      </c>
    </row>
    <row r="12" customFormat="false" ht="12.75" hidden="false" customHeight="false" outlineLevel="0" collapsed="false">
      <c r="A12" s="5" t="s">
        <v>259</v>
      </c>
      <c r="B12" s="5"/>
      <c r="C12" s="5"/>
      <c r="D12" s="5"/>
      <c r="E12" s="5"/>
      <c r="F12" s="5"/>
      <c r="G12" s="5"/>
      <c r="H12" s="5"/>
      <c r="I12" s="6" t="s">
        <v>260</v>
      </c>
    </row>
    <row r="13" customFormat="false" ht="12.75" hidden="false" customHeight="false" outlineLevel="0" collapsed="false">
      <c r="A13" s="5" t="s">
        <v>261</v>
      </c>
      <c r="B13" s="5"/>
      <c r="C13" s="5"/>
      <c r="D13" s="5"/>
      <c r="E13" s="5"/>
      <c r="F13" s="5"/>
      <c r="G13" s="5"/>
      <c r="H13" s="5"/>
      <c r="I13" s="6" t="n">
        <v>10</v>
      </c>
    </row>
    <row r="14" customFormat="false" ht="12.75" hidden="false" customHeight="false" outlineLevel="0" collapsed="false">
      <c r="A14" s="5" t="s">
        <v>262</v>
      </c>
      <c r="B14" s="5"/>
      <c r="C14" s="5"/>
      <c r="D14" s="5"/>
      <c r="E14" s="5"/>
      <c r="F14" s="5"/>
      <c r="G14" s="5"/>
      <c r="H14" s="5"/>
      <c r="I14" s="6" t="n">
        <v>1234567</v>
      </c>
    </row>
    <row r="17" customFormat="false" ht="12.75" hidden="false" customHeight="false" outlineLevel="0" collapsed="false">
      <c r="A17" s="5" t="s">
        <v>263</v>
      </c>
      <c r="B17" s="5"/>
      <c r="C17" s="5"/>
      <c r="D17" s="5"/>
      <c r="E17" s="5"/>
      <c r="F17" s="5"/>
      <c r="G17" s="5"/>
      <c r="H17" s="5"/>
      <c r="I17" s="5"/>
      <c r="J17" s="5"/>
    </row>
    <row r="19" customFormat="false" ht="12.75" hidden="false" customHeight="false" outlineLevel="0" collapsed="false">
      <c r="A19" s="5" t="s">
        <v>264</v>
      </c>
      <c r="B19" s="5"/>
      <c r="C19" s="5"/>
      <c r="D19" s="5"/>
      <c r="E19" s="5"/>
      <c r="F19" s="5"/>
      <c r="G19" s="5"/>
      <c r="H19" s="5"/>
      <c r="I19" s="6" t="n">
        <v>0.627615062761506</v>
      </c>
    </row>
    <row r="20" customFormat="false" ht="12.75" hidden="false" customHeight="false" outlineLevel="0" collapsed="false">
      <c r="A20" s="5" t="s">
        <v>265</v>
      </c>
      <c r="B20" s="5"/>
      <c r="C20" s="5"/>
      <c r="D20" s="5"/>
      <c r="E20" s="5"/>
      <c r="F20" s="5"/>
      <c r="G20" s="5"/>
      <c r="H20" s="5"/>
      <c r="I20" s="6" t="n">
        <v>0.0269441316454114</v>
      </c>
    </row>
    <row r="21" customFormat="false" ht="12.75" hidden="false" customHeight="false" outlineLevel="0" collapsed="false">
      <c r="A21" s="5" t="s">
        <v>266</v>
      </c>
      <c r="B21" s="5"/>
      <c r="C21" s="5"/>
      <c r="D21" s="5"/>
      <c r="E21" s="5"/>
      <c r="F21" s="5"/>
      <c r="G21" s="5"/>
      <c r="H21" s="5"/>
      <c r="I21" s="6" t="n">
        <v>0.05</v>
      </c>
    </row>
    <row r="22" customFormat="false" ht="12.75" hidden="false" customHeight="false" outlineLevel="0" collapsed="false">
      <c r="A22" s="5" t="s">
        <v>267</v>
      </c>
      <c r="B22" s="5"/>
      <c r="C22" s="5"/>
      <c r="D22" s="5"/>
      <c r="E22" s="5"/>
      <c r="F22" s="5"/>
      <c r="G22" s="5"/>
      <c r="H22" s="5"/>
      <c r="I22" s="6" t="n">
        <v>4.18410041841004</v>
      </c>
    </row>
    <row r="31" customFormat="false" ht="12.75" hidden="false" customHeight="false" outlineLevel="0" collapsed="false">
      <c r="A31" s="4" t="s">
        <v>268</v>
      </c>
      <c r="B31" s="4"/>
      <c r="C31" s="4"/>
      <c r="D31" s="4"/>
      <c r="E31" s="4"/>
      <c r="F31" s="4"/>
      <c r="G31" s="4"/>
      <c r="H31" s="4"/>
      <c r="I31" s="4"/>
      <c r="J31" s="4"/>
    </row>
    <row r="36" customFormat="false" ht="15.75" hidden="false" customHeight="false" outlineLevel="0" collapsed="false">
      <c r="A36" s="7" t="s">
        <v>269</v>
      </c>
      <c r="B36" s="7"/>
      <c r="C36" s="7"/>
      <c r="D36" s="7"/>
      <c r="E36" s="7"/>
      <c r="F36" s="7"/>
      <c r="G36" s="7"/>
      <c r="H36" s="7"/>
      <c r="I36" s="7"/>
    </row>
    <row r="37" s="10" customFormat="true" ht="12.75" hidden="false" customHeight="false" outlineLevel="0" collapsed="false">
      <c r="A37" s="8"/>
      <c r="B37" s="9" t="s">
        <v>270</v>
      </c>
      <c r="C37" s="9" t="s">
        <v>271</v>
      </c>
      <c r="D37" s="9" t="s">
        <v>272</v>
      </c>
      <c r="E37" s="9" t="s">
        <v>273</v>
      </c>
      <c r="F37" s="9" t="s">
        <v>274</v>
      </c>
      <c r="G37" s="9" t="s">
        <v>275</v>
      </c>
      <c r="H37" s="9" t="s">
        <v>276</v>
      </c>
      <c r="I37" s="9" t="s">
        <v>277</v>
      </c>
    </row>
    <row r="38" customFormat="false" ht="12.75" hidden="false" customHeight="false" outlineLevel="0" collapsed="false">
      <c r="A38" s="8"/>
      <c r="B38" s="10" t="n">
        <v>14</v>
      </c>
      <c r="C38" s="10" t="s">
        <v>17</v>
      </c>
      <c r="D38" s="11" t="s">
        <v>17</v>
      </c>
      <c r="E38" s="10" t="n">
        <v>3.78256193479663</v>
      </c>
      <c r="F38" s="10" t="n">
        <v>0.779689523809524</v>
      </c>
      <c r="G38" s="10" t="n">
        <v>0.206127364799235</v>
      </c>
      <c r="H38" s="10" t="n">
        <v>1.76896012927044</v>
      </c>
      <c r="I38" s="10" t="n">
        <v>0</v>
      </c>
    </row>
    <row r="39" customFormat="false" ht="12.75" hidden="false" customHeight="false" outlineLevel="0" collapsed="false">
      <c r="A39" s="8"/>
      <c r="B39" s="10" t="n">
        <v>74</v>
      </c>
      <c r="C39" s="10" t="s">
        <v>77</v>
      </c>
      <c r="D39" s="11" t="s">
        <v>77</v>
      </c>
      <c r="E39" s="10" t="n">
        <v>2.23969741951262</v>
      </c>
      <c r="F39" s="10" t="n">
        <v>0.443234285714286</v>
      </c>
      <c r="G39" s="10" t="n">
        <v>0.197899181314741</v>
      </c>
      <c r="H39" s="10" t="n">
        <v>1.59315646110594</v>
      </c>
      <c r="I39" s="10" t="n">
        <v>19.7041938308845</v>
      </c>
    </row>
    <row r="40" customFormat="false" ht="12.75" hidden="false" customHeight="false" outlineLevel="0" collapsed="false">
      <c r="A40" s="8"/>
      <c r="B40" s="10" t="n">
        <v>20</v>
      </c>
      <c r="C40" s="10" t="s">
        <v>23</v>
      </c>
      <c r="D40" s="11" t="s">
        <v>23</v>
      </c>
      <c r="E40" s="10" t="n">
        <v>2.00479378491926</v>
      </c>
      <c r="F40" s="10" t="n">
        <v>0.205979047619049</v>
      </c>
      <c r="G40" s="10" t="n">
        <v>0.102743259266112</v>
      </c>
      <c r="H40" s="10" t="n">
        <v>1.14833062204808</v>
      </c>
      <c r="I40" s="10" t="n">
        <v>19.7041938308845</v>
      </c>
    </row>
    <row r="41" customFormat="false" ht="12.75" hidden="false" customHeight="false" outlineLevel="0" collapsed="false">
      <c r="A41" s="8"/>
      <c r="B41" s="10" t="n">
        <v>91</v>
      </c>
      <c r="C41" s="10" t="s">
        <v>94</v>
      </c>
      <c r="D41" s="11" t="s">
        <v>94</v>
      </c>
      <c r="E41" s="10" t="n">
        <v>1.96904107869817</v>
      </c>
      <c r="F41" s="10" t="n">
        <v>0.178247619047619</v>
      </c>
      <c r="G41" s="10" t="n">
        <v>0.0905250890781147</v>
      </c>
      <c r="H41" s="10" t="n">
        <v>1.15254051523803</v>
      </c>
      <c r="I41" s="10" t="n">
        <v>19.7041938308845</v>
      </c>
    </row>
    <row r="42" customFormat="false" ht="12.75" hidden="false" customHeight="false" outlineLevel="0" collapsed="false">
      <c r="A42" s="8"/>
      <c r="B42" s="10" t="n">
        <v>121</v>
      </c>
      <c r="C42" s="10" t="s">
        <v>124</v>
      </c>
      <c r="D42" s="11" t="s">
        <v>124</v>
      </c>
      <c r="E42" s="10" t="n">
        <v>1.93883562685389</v>
      </c>
      <c r="F42" s="10" t="n">
        <v>0.273971428571429</v>
      </c>
      <c r="G42" s="10" t="n">
        <v>0.141307197359478</v>
      </c>
      <c r="H42" s="10" t="n">
        <v>1.18175107630037</v>
      </c>
      <c r="I42" s="10" t="n">
        <v>19.7041938308845</v>
      </c>
    </row>
    <row r="43" customFormat="false" ht="12.75" hidden="false" customHeight="false" outlineLevel="0" collapsed="false">
      <c r="A43" s="8"/>
      <c r="B43" s="10" t="n">
        <v>145</v>
      </c>
      <c r="C43" s="12" t="s">
        <v>148</v>
      </c>
      <c r="D43" s="11" t="s">
        <v>148</v>
      </c>
      <c r="E43" s="10" t="n">
        <v>1.8131663775699</v>
      </c>
      <c r="F43" s="10" t="n">
        <v>0.134100952380952</v>
      </c>
      <c r="G43" s="10" t="n">
        <v>0.0739595406355819</v>
      </c>
      <c r="H43" s="10" t="n">
        <v>1.10725539341791</v>
      </c>
      <c r="I43" s="10" t="n">
        <v>19.7041938308845</v>
      </c>
    </row>
    <row r="44" customFormat="false" ht="12.75" hidden="false" customHeight="false" outlineLevel="0" collapsed="false">
      <c r="A44" s="8"/>
      <c r="B44" s="10" t="n">
        <v>151</v>
      </c>
      <c r="C44" s="10" t="s">
        <v>154</v>
      </c>
      <c r="D44" s="11" t="s">
        <v>154</v>
      </c>
      <c r="E44" s="10" t="n">
        <v>1.80419248615104</v>
      </c>
      <c r="F44" s="10" t="n">
        <v>0.139586666666666</v>
      </c>
      <c r="G44" s="10" t="n">
        <v>0.0773679459027413</v>
      </c>
      <c r="H44" s="10" t="n">
        <v>1.11505054958666</v>
      </c>
      <c r="I44" s="10" t="n">
        <v>19.7041938308845</v>
      </c>
    </row>
    <row r="45" customFormat="false" ht="12.75" hidden="false" customHeight="false" outlineLevel="0" collapsed="false">
      <c r="A45" s="8"/>
      <c r="B45" s="10" t="n">
        <v>45</v>
      </c>
      <c r="C45" s="10" t="s">
        <v>48</v>
      </c>
      <c r="D45" s="11" t="s">
        <v>48</v>
      </c>
      <c r="E45" s="10" t="n">
        <v>1.77037844811573</v>
      </c>
      <c r="F45" s="10" t="n">
        <v>0.153264761904762</v>
      </c>
      <c r="G45" s="10" t="n">
        <v>0.0865717508411195</v>
      </c>
      <c r="H45" s="10" t="n">
        <v>1.12775533875921</v>
      </c>
      <c r="I45" s="10" t="n">
        <v>19.7041938308845</v>
      </c>
    </row>
    <row r="46" customFormat="false" ht="12.75" hidden="false" customHeight="false" outlineLevel="0" collapsed="false">
      <c r="A46" s="8"/>
      <c r="B46" s="10" t="n">
        <v>124</v>
      </c>
      <c r="C46" s="10" t="s">
        <v>127</v>
      </c>
      <c r="D46" s="11" t="s">
        <v>127</v>
      </c>
      <c r="E46" s="10" t="n">
        <v>1.708232643655</v>
      </c>
      <c r="F46" s="10" t="n">
        <v>0.250917142857143</v>
      </c>
      <c r="G46" s="10" t="n">
        <v>0.146886985089028</v>
      </c>
      <c r="H46" s="10" t="n">
        <v>1.21080968550417</v>
      </c>
      <c r="I46" s="10" t="n">
        <v>19.7041938308845</v>
      </c>
    </row>
    <row r="47" customFormat="false" ht="12.75" hidden="false" customHeight="false" outlineLevel="0" collapsed="false">
      <c r="A47" s="8"/>
      <c r="B47" s="10" t="n">
        <v>54</v>
      </c>
      <c r="C47" s="10" t="s">
        <v>57</v>
      </c>
      <c r="D47" s="11" t="s">
        <v>57</v>
      </c>
      <c r="E47" s="10" t="n">
        <v>1.67226992608511</v>
      </c>
      <c r="F47" s="10" t="n">
        <v>0.211905714285715</v>
      </c>
      <c r="G47" s="10" t="n">
        <v>0.126717410257924</v>
      </c>
      <c r="H47" s="10" t="n">
        <v>1.20552035788582</v>
      </c>
      <c r="I47" s="10" t="n">
        <v>19.7041938308845</v>
      </c>
    </row>
    <row r="48" customFormat="false" ht="12.75" hidden="false" customHeight="false" outlineLevel="0" collapsed="false">
      <c r="A48" s="8"/>
      <c r="B48" s="10" t="n">
        <v>107</v>
      </c>
      <c r="C48" s="10" t="s">
        <v>110</v>
      </c>
      <c r="D48" s="11" t="s">
        <v>110</v>
      </c>
      <c r="E48" s="10" t="n">
        <v>1.66019187879109</v>
      </c>
      <c r="F48" s="10" t="n">
        <v>0.170401904761904</v>
      </c>
      <c r="G48" s="10" t="n">
        <v>0.102639885749825</v>
      </c>
      <c r="H48" s="10" t="n">
        <v>1.15886473866778</v>
      </c>
      <c r="I48" s="10" t="n">
        <v>19.7041938308845</v>
      </c>
    </row>
    <row r="49" customFormat="false" ht="12.75" hidden="false" customHeight="false" outlineLevel="0" collapsed="false">
      <c r="A49" s="8"/>
      <c r="B49" s="10" t="n">
        <v>95</v>
      </c>
      <c r="C49" s="10" t="s">
        <v>98</v>
      </c>
      <c r="D49" s="11" t="s">
        <v>98</v>
      </c>
      <c r="E49" s="10" t="n">
        <v>1.63541795039737</v>
      </c>
      <c r="F49" s="10" t="n">
        <v>0.259978095238097</v>
      </c>
      <c r="G49" s="10" t="n">
        <v>0.158967372942757</v>
      </c>
      <c r="H49" s="10" t="n">
        <v>1.23419969965405</v>
      </c>
      <c r="I49" s="10" t="n">
        <v>19.7041938308845</v>
      </c>
    </row>
    <row r="50" customFormat="false" ht="12.75" hidden="false" customHeight="false" outlineLevel="0" collapsed="false">
      <c r="A50" s="8"/>
      <c r="B50" s="10" t="n">
        <v>219</v>
      </c>
      <c r="C50" s="10" t="s">
        <v>222</v>
      </c>
      <c r="D50" s="11" t="s">
        <v>222</v>
      </c>
      <c r="E50" s="10" t="n">
        <v>1.61354877175057</v>
      </c>
      <c r="F50" s="10" t="n">
        <v>0.180523809523809</v>
      </c>
      <c r="G50" s="10" t="n">
        <v>0.111879983229732</v>
      </c>
      <c r="H50" s="10" t="n">
        <v>1.17670325565068</v>
      </c>
      <c r="I50" s="10" t="n">
        <v>19.7041938308845</v>
      </c>
    </row>
    <row r="51" customFormat="false" ht="12.75" hidden="false" customHeight="false" outlineLevel="0" collapsed="false">
      <c r="A51" s="8"/>
      <c r="B51" s="10" t="n">
        <v>98</v>
      </c>
      <c r="C51" s="12" t="s">
        <v>101</v>
      </c>
      <c r="D51" s="11" t="s">
        <v>101</v>
      </c>
      <c r="E51" s="10" t="n">
        <v>1.60282983890633</v>
      </c>
      <c r="F51" s="10" t="n">
        <v>0.168168571428572</v>
      </c>
      <c r="G51" s="10" t="n">
        <v>0.10491979082653</v>
      </c>
      <c r="H51" s="10" t="n">
        <v>1.12680591852529</v>
      </c>
      <c r="I51" s="10" t="n">
        <v>19.7041938308845</v>
      </c>
    </row>
    <row r="52" customFormat="false" ht="12.75" hidden="false" customHeight="false" outlineLevel="0" collapsed="false">
      <c r="A52" s="8"/>
      <c r="B52" s="10" t="n">
        <v>132</v>
      </c>
      <c r="C52" s="10" t="s">
        <v>135</v>
      </c>
      <c r="D52" s="11" t="s">
        <v>135</v>
      </c>
      <c r="E52" s="10" t="n">
        <v>1.57506587034035</v>
      </c>
      <c r="F52" s="10" t="n">
        <v>0.333774285714285</v>
      </c>
      <c r="G52" s="10" t="n">
        <v>0.211911318757838</v>
      </c>
      <c r="H52" s="10" t="n">
        <v>1.47380033748464</v>
      </c>
      <c r="I52" s="10" t="n">
        <v>19.7041938308845</v>
      </c>
    </row>
    <row r="53" customFormat="false" ht="12.75" hidden="false" customHeight="false" outlineLevel="0" collapsed="false">
      <c r="A53" s="8"/>
      <c r="B53" s="10" t="n">
        <v>211</v>
      </c>
      <c r="C53" s="10" t="s">
        <v>214</v>
      </c>
      <c r="D53" s="11" t="s">
        <v>214</v>
      </c>
      <c r="E53" s="10" t="n">
        <v>1.57492871167394</v>
      </c>
      <c r="F53" s="10" t="n">
        <v>0.0919990476190478</v>
      </c>
      <c r="G53" s="10" t="n">
        <v>0.0584147377193126</v>
      </c>
      <c r="H53" s="10" t="n">
        <v>1.06928803364915</v>
      </c>
      <c r="I53" s="10" t="n">
        <v>19.7041938308845</v>
      </c>
    </row>
    <row r="54" customFormat="false" ht="12.75" hidden="false" customHeight="false" outlineLevel="0" collapsed="false">
      <c r="A54" s="8"/>
      <c r="B54" s="10" t="n">
        <v>213</v>
      </c>
      <c r="C54" s="10" t="s">
        <v>216</v>
      </c>
      <c r="D54" s="11" t="s">
        <v>216</v>
      </c>
      <c r="E54" s="10" t="n">
        <v>1.56977043964306</v>
      </c>
      <c r="F54" s="10" t="n">
        <v>0.239079047619047</v>
      </c>
      <c r="G54" s="10" t="n">
        <v>0.152301917262125</v>
      </c>
      <c r="H54" s="10" t="n">
        <v>1.29457906883959</v>
      </c>
      <c r="I54" s="10" t="n">
        <v>19.7041938308845</v>
      </c>
    </row>
    <row r="55" customFormat="false" ht="12.75" hidden="false" customHeight="false" outlineLevel="0" collapsed="false">
      <c r="A55" s="8"/>
      <c r="B55" s="10" t="n">
        <v>209</v>
      </c>
      <c r="C55" s="10" t="s">
        <v>212</v>
      </c>
      <c r="D55" s="11" t="s">
        <v>212</v>
      </c>
      <c r="E55" s="10" t="n">
        <v>1.55761840527929</v>
      </c>
      <c r="F55" s="10" t="n">
        <v>0.08142761904762</v>
      </c>
      <c r="G55" s="10" t="n">
        <v>0.0522770010752533</v>
      </c>
      <c r="H55" s="10" t="n">
        <v>1.05905624768932</v>
      </c>
      <c r="I55" s="10" t="n">
        <v>19.7041938308845</v>
      </c>
    </row>
    <row r="56" customFormat="false" ht="12.75" hidden="false" customHeight="false" outlineLevel="0" collapsed="false">
      <c r="A56" s="8"/>
      <c r="B56" s="10" t="n">
        <v>221</v>
      </c>
      <c r="C56" s="10" t="s">
        <v>224</v>
      </c>
      <c r="D56" s="11" t="s">
        <v>224</v>
      </c>
      <c r="E56" s="10" t="n">
        <v>1.51251984529685</v>
      </c>
      <c r="F56" s="10" t="n">
        <v>0.115113333333333</v>
      </c>
      <c r="G56" s="10" t="n">
        <v>0.076106990391746</v>
      </c>
      <c r="H56" s="10" t="n">
        <v>1.08478772795763</v>
      </c>
      <c r="I56" s="10" t="n">
        <v>19.7041938308845</v>
      </c>
    </row>
    <row r="57" customFormat="false" ht="12.75" hidden="false" customHeight="false" outlineLevel="0" collapsed="false">
      <c r="A57" s="8"/>
      <c r="B57" s="10" t="n">
        <v>102</v>
      </c>
      <c r="C57" s="10" t="s">
        <v>105</v>
      </c>
      <c r="D57" s="11" t="s">
        <v>105</v>
      </c>
      <c r="E57" s="10" t="n">
        <v>1.49591801495184</v>
      </c>
      <c r="F57" s="10" t="n">
        <v>0.0984390476190464</v>
      </c>
      <c r="G57" s="10" t="n">
        <v>0.0658051087259721</v>
      </c>
      <c r="H57" s="10" t="n">
        <v>1.0766001453941</v>
      </c>
      <c r="I57" s="10" t="n">
        <v>19.7041938308845</v>
      </c>
    </row>
    <row r="58" customFormat="false" ht="12.75" hidden="false" customHeight="false" outlineLevel="0" collapsed="false">
      <c r="A58" s="8"/>
      <c r="B58" s="10" t="n">
        <v>97</v>
      </c>
      <c r="C58" s="10" t="s">
        <v>100</v>
      </c>
      <c r="D58" s="11" t="s">
        <v>100</v>
      </c>
      <c r="E58" s="10" t="n">
        <v>1.48385515294502</v>
      </c>
      <c r="F58" s="10" t="n">
        <v>0.091722857142857</v>
      </c>
      <c r="G58" s="10" t="n">
        <v>0.0618138886135981</v>
      </c>
      <c r="H58" s="10" t="n">
        <v>1.06847408141915</v>
      </c>
      <c r="I58" s="10" t="n">
        <v>19.7041938308845</v>
      </c>
    </row>
    <row r="59" customFormat="false" ht="12.75" hidden="false" customHeight="false" outlineLevel="0" collapsed="false">
      <c r="A59" s="8"/>
      <c r="B59" s="10" t="n">
        <v>225</v>
      </c>
      <c r="C59" s="10" t="s">
        <v>228</v>
      </c>
      <c r="D59" s="11" t="s">
        <v>228</v>
      </c>
      <c r="E59" s="10" t="n">
        <v>1.4037681934764</v>
      </c>
      <c r="F59" s="10" t="n">
        <v>0.134832929161906</v>
      </c>
      <c r="G59" s="10" t="n">
        <v>0.0960507082212733</v>
      </c>
      <c r="H59" s="10" t="n">
        <v>1.1214509047833</v>
      </c>
      <c r="I59" s="10" t="n">
        <v>19.7041938308845</v>
      </c>
    </row>
    <row r="60" customFormat="false" ht="12.75" hidden="false" customHeight="false" outlineLevel="0" collapsed="false">
      <c r="A60" s="8"/>
      <c r="B60" s="10" t="n">
        <v>147</v>
      </c>
      <c r="C60" s="10" t="s">
        <v>150</v>
      </c>
      <c r="D60" s="11" t="s">
        <v>150</v>
      </c>
      <c r="E60" s="10" t="n">
        <v>1.38381497484855</v>
      </c>
      <c r="F60" s="10" t="n">
        <v>0.0731828571428581</v>
      </c>
      <c r="G60" s="10" t="n">
        <v>0.052884857060365</v>
      </c>
      <c r="H60" s="10" t="n">
        <v>1.05347984884762</v>
      </c>
      <c r="I60" s="10" t="n">
        <v>19.7041938308845</v>
      </c>
    </row>
    <row r="61" customFormat="false" ht="12.75" hidden="false" customHeight="false" outlineLevel="0" collapsed="false">
      <c r="A61" s="8"/>
      <c r="B61" s="10" t="n">
        <v>82</v>
      </c>
      <c r="C61" s="10" t="s">
        <v>85</v>
      </c>
      <c r="D61" s="11" t="s">
        <v>85</v>
      </c>
      <c r="E61" s="10" t="n">
        <v>1.38048860824403</v>
      </c>
      <c r="F61" s="10" t="n">
        <v>0.13631619047619</v>
      </c>
      <c r="G61" s="10" t="n">
        <v>0.0987448861672126</v>
      </c>
      <c r="H61" s="10" t="n">
        <v>1.13024872738837</v>
      </c>
      <c r="I61" s="10" t="n">
        <v>19.7041938308845</v>
      </c>
    </row>
    <row r="62" customFormat="false" ht="12.75" hidden="false" customHeight="false" outlineLevel="0" collapsed="false">
      <c r="A62" s="8"/>
      <c r="B62" s="10" t="n">
        <v>178</v>
      </c>
      <c r="C62" s="10" t="s">
        <v>181</v>
      </c>
      <c r="D62" s="11" t="s">
        <v>181</v>
      </c>
      <c r="E62" s="10" t="n">
        <v>1.37713048324199</v>
      </c>
      <c r="F62" s="10" t="n">
        <v>0.068826933295238</v>
      </c>
      <c r="G62" s="10" t="n">
        <v>0.0499785126629454</v>
      </c>
      <c r="H62" s="10" t="n">
        <v>1.04816555221044</v>
      </c>
      <c r="I62" s="10" t="n">
        <v>19.7041938308845</v>
      </c>
    </row>
    <row r="63" customFormat="false" ht="12.75" hidden="false" customHeight="false" outlineLevel="0" collapsed="false">
      <c r="A63" s="8"/>
      <c r="B63" s="10" t="n">
        <v>59</v>
      </c>
      <c r="C63" s="10" t="s">
        <v>62</v>
      </c>
      <c r="D63" s="11" t="s">
        <v>62</v>
      </c>
      <c r="E63" s="10" t="n">
        <v>1.35044646205394</v>
      </c>
      <c r="F63" s="10" t="n">
        <v>0.12382380952381</v>
      </c>
      <c r="G63" s="10" t="n">
        <v>0.0916910170103908</v>
      </c>
      <c r="H63" s="10" t="n">
        <v>1.08303368139291</v>
      </c>
      <c r="I63" s="10" t="n">
        <v>19.7041938308845</v>
      </c>
    </row>
    <row r="64" customFormat="false" ht="12.75" hidden="false" customHeight="false" outlineLevel="0" collapsed="false">
      <c r="A64" s="8"/>
      <c r="B64" s="10" t="n">
        <v>92</v>
      </c>
      <c r="C64" s="10" t="s">
        <v>95</v>
      </c>
      <c r="D64" s="11" t="s">
        <v>95</v>
      </c>
      <c r="E64" s="10" t="n">
        <v>1.34464156531207</v>
      </c>
      <c r="F64" s="10" t="n">
        <v>0.11387238095238</v>
      </c>
      <c r="G64" s="10" t="n">
        <v>0.084686048602069</v>
      </c>
      <c r="H64" s="10" t="n">
        <v>1.09395559582509</v>
      </c>
      <c r="I64" s="10" t="n">
        <v>19.7041938308845</v>
      </c>
    </row>
    <row r="65" customFormat="false" ht="12.75" hidden="false" customHeight="false" outlineLevel="0" collapsed="false">
      <c r="A65" s="8"/>
      <c r="B65" s="10" t="n">
        <v>185</v>
      </c>
      <c r="C65" s="10" t="s">
        <v>188</v>
      </c>
      <c r="D65" s="11" t="s">
        <v>188</v>
      </c>
      <c r="E65" s="10" t="n">
        <v>1.33117354623713</v>
      </c>
      <c r="F65" s="10" t="n">
        <v>0.092062879057142</v>
      </c>
      <c r="G65" s="10" t="n">
        <v>0.0691591861311991</v>
      </c>
      <c r="H65" s="10" t="n">
        <v>1.06695188586911</v>
      </c>
      <c r="I65" s="10" t="n">
        <v>19.7041938308845</v>
      </c>
    </row>
    <row r="66" customFormat="false" ht="12.75" hidden="false" customHeight="false" outlineLevel="0" collapsed="false">
      <c r="A66" s="8"/>
      <c r="B66" s="10" t="n">
        <v>27</v>
      </c>
      <c r="C66" s="10" t="s">
        <v>30</v>
      </c>
      <c r="D66" s="11" t="s">
        <v>30</v>
      </c>
      <c r="E66" s="10" t="n">
        <v>1.32307519097854</v>
      </c>
      <c r="F66" s="10" t="n">
        <v>0.127961904761905</v>
      </c>
      <c r="G66" s="10" t="n">
        <v>0.0967155197485525</v>
      </c>
      <c r="H66" s="10" t="n">
        <v>1.0988177997224</v>
      </c>
      <c r="I66" s="10" t="n">
        <v>19.7041938308845</v>
      </c>
    </row>
    <row r="67" customFormat="false" ht="12.75" hidden="false" customHeight="false" outlineLevel="0" collapsed="false">
      <c r="A67" s="8"/>
      <c r="B67" s="10" t="n">
        <v>31</v>
      </c>
      <c r="C67" s="10" t="s">
        <v>34</v>
      </c>
      <c r="D67" s="11" t="s">
        <v>34</v>
      </c>
      <c r="E67" s="10" t="n">
        <v>1.3219084917126</v>
      </c>
      <c r="F67" s="10" t="n">
        <v>0.134969523809525</v>
      </c>
      <c r="G67" s="10" t="n">
        <v>0.102102017390527</v>
      </c>
      <c r="H67" s="10" t="n">
        <v>1.13202375915299</v>
      </c>
      <c r="I67" s="10" t="n">
        <v>19.7041938308845</v>
      </c>
    </row>
    <row r="68" customFormat="false" ht="12.75" hidden="false" customHeight="false" outlineLevel="0" collapsed="false">
      <c r="A68" s="8"/>
      <c r="B68" s="10" t="n">
        <v>163</v>
      </c>
      <c r="C68" s="10" t="s">
        <v>166</v>
      </c>
      <c r="D68" s="11" t="s">
        <v>166</v>
      </c>
      <c r="E68" s="10" t="n">
        <v>1.30033780013248</v>
      </c>
      <c r="F68" s="10" t="n">
        <v>0.147555238095238</v>
      </c>
      <c r="G68" s="10" t="n">
        <v>0.113474543368812</v>
      </c>
      <c r="H68" s="10" t="n">
        <v>1.11818314389357</v>
      </c>
      <c r="I68" s="10" t="n">
        <v>19.7041938308845</v>
      </c>
    </row>
    <row r="69" customFormat="false" ht="12.75" hidden="false" customHeight="false" outlineLevel="0" collapsed="false">
      <c r="A69" s="8"/>
      <c r="B69" s="10" t="n">
        <v>172</v>
      </c>
      <c r="C69" s="10" t="s">
        <v>175</v>
      </c>
      <c r="D69" s="11" t="s">
        <v>175</v>
      </c>
      <c r="E69" s="10" t="n">
        <v>1.28882297375864</v>
      </c>
      <c r="F69" s="10" t="n">
        <v>0.0778666666666687</v>
      </c>
      <c r="G69" s="10" t="n">
        <v>0.0604168828862379</v>
      </c>
      <c r="H69" s="10" t="n">
        <v>1.05736634156818</v>
      </c>
      <c r="I69" s="10" t="n">
        <v>19.7041938308845</v>
      </c>
    </row>
    <row r="70" customFormat="false" ht="12.75" hidden="false" customHeight="false" outlineLevel="0" collapsed="false">
      <c r="A70" s="8"/>
      <c r="B70" s="10" t="n">
        <v>218</v>
      </c>
      <c r="C70" s="10" t="s">
        <v>221</v>
      </c>
      <c r="D70" s="11" t="s">
        <v>221</v>
      </c>
      <c r="E70" s="10" t="n">
        <v>1.26605810973539</v>
      </c>
      <c r="F70" s="10" t="n">
        <v>0.136808571428571</v>
      </c>
      <c r="G70" s="10" t="n">
        <v>0.108058682596461</v>
      </c>
      <c r="H70" s="10" t="n">
        <v>1.10408761827734</v>
      </c>
      <c r="I70" s="10" t="n">
        <v>19.7041938308845</v>
      </c>
    </row>
    <row r="71" customFormat="false" ht="12.75" hidden="false" customHeight="false" outlineLevel="0" collapsed="false">
      <c r="A71" s="8"/>
      <c r="B71" s="10" t="n">
        <v>69</v>
      </c>
      <c r="C71" s="10" t="s">
        <v>72</v>
      </c>
      <c r="D71" s="11" t="s">
        <v>72</v>
      </c>
      <c r="E71" s="10" t="n">
        <v>1.2529881733159</v>
      </c>
      <c r="F71" s="10" t="n">
        <v>0.170412380952382</v>
      </c>
      <c r="G71" s="10" t="n">
        <v>0.136004780078174</v>
      </c>
      <c r="H71" s="10" t="n">
        <v>1.2170964083314</v>
      </c>
      <c r="I71" s="10" t="n">
        <v>19.7041938308845</v>
      </c>
    </row>
    <row r="72" customFormat="false" ht="12.75" hidden="false" customHeight="false" outlineLevel="0" collapsed="false">
      <c r="A72" s="8"/>
      <c r="B72" s="10" t="n">
        <v>47</v>
      </c>
      <c r="C72" s="10" t="s">
        <v>50</v>
      </c>
      <c r="D72" s="11" t="s">
        <v>50</v>
      </c>
      <c r="E72" s="10" t="n">
        <v>1.23925299400033</v>
      </c>
      <c r="F72" s="10" t="n">
        <v>0.180883809523811</v>
      </c>
      <c r="G72" s="10" t="n">
        <v>0.145961970961163</v>
      </c>
      <c r="H72" s="10" t="n">
        <v>1.20469943966287</v>
      </c>
      <c r="I72" s="10" t="n">
        <v>19.7041938308845</v>
      </c>
    </row>
    <row r="73" customFormat="false" ht="12.75" hidden="false" customHeight="false" outlineLevel="0" collapsed="false">
      <c r="A73" s="8"/>
      <c r="B73" s="10" t="n">
        <v>133</v>
      </c>
      <c r="C73" s="10" t="s">
        <v>136</v>
      </c>
      <c r="D73" s="11" t="s">
        <v>136</v>
      </c>
      <c r="E73" s="10" t="n">
        <v>1.22959335777418</v>
      </c>
      <c r="F73" s="10" t="n">
        <v>0.101413333333334</v>
      </c>
      <c r="G73" s="10" t="n">
        <v>0.0824771317217533</v>
      </c>
      <c r="H73" s="10" t="n">
        <v>1.08407907266963</v>
      </c>
      <c r="I73" s="10" t="n">
        <v>19.7041938308845</v>
      </c>
    </row>
    <row r="74" customFormat="false" ht="12.75" hidden="false" customHeight="false" outlineLevel="0" collapsed="false">
      <c r="A74" s="8"/>
      <c r="B74" s="10" t="n">
        <v>217</v>
      </c>
      <c r="C74" s="10" t="s">
        <v>220</v>
      </c>
      <c r="D74" s="11" t="s">
        <v>220</v>
      </c>
      <c r="E74" s="10" t="n">
        <v>1.22938894845422</v>
      </c>
      <c r="F74" s="10" t="n">
        <v>0.083929523809525</v>
      </c>
      <c r="G74" s="10" t="n">
        <v>0.0682693007083352</v>
      </c>
      <c r="H74" s="10" t="n">
        <v>1.06332474356856</v>
      </c>
      <c r="I74" s="10" t="n">
        <v>19.7041938308845</v>
      </c>
    </row>
    <row r="75" customFormat="false" ht="12.75" hidden="false" customHeight="false" outlineLevel="0" collapsed="false">
      <c r="A75" s="8"/>
      <c r="B75" s="10" t="n">
        <v>111</v>
      </c>
      <c r="C75" s="10" t="s">
        <v>114</v>
      </c>
      <c r="D75" s="11" t="s">
        <v>114</v>
      </c>
      <c r="E75" s="10" t="n">
        <v>1.22526924683437</v>
      </c>
      <c r="F75" s="10" t="n">
        <v>0.0719523809523803</v>
      </c>
      <c r="G75" s="10" t="n">
        <v>0.0587237304276412</v>
      </c>
      <c r="H75" s="10" t="n">
        <v>1.0533058678862</v>
      </c>
      <c r="I75" s="10" t="n">
        <v>19.7041938308845</v>
      </c>
    </row>
    <row r="76" customFormat="false" ht="12.75" hidden="false" customHeight="false" outlineLevel="0" collapsed="false">
      <c r="A76" s="8"/>
      <c r="B76" s="10" t="n">
        <v>192</v>
      </c>
      <c r="C76" s="10" t="s">
        <v>195</v>
      </c>
      <c r="D76" s="11" t="s">
        <v>195</v>
      </c>
      <c r="E76" s="10" t="n">
        <v>1.21718949765405</v>
      </c>
      <c r="F76" s="10" t="n">
        <v>0.0916561046761917</v>
      </c>
      <c r="G76" s="10" t="n">
        <v>0.075301425827979</v>
      </c>
      <c r="H76" s="10" t="n">
        <v>1.07120325662313</v>
      </c>
      <c r="I76" s="10" t="n">
        <v>19.7041938308845</v>
      </c>
    </row>
    <row r="77" customFormat="false" ht="12.75" hidden="false" customHeight="false" outlineLevel="0" collapsed="false">
      <c r="A77" s="8"/>
      <c r="B77" s="10" t="n">
        <v>168</v>
      </c>
      <c r="C77" s="10" t="s">
        <v>171</v>
      </c>
      <c r="D77" s="11" t="s">
        <v>171</v>
      </c>
      <c r="E77" s="10" t="n">
        <v>1.20226678243729</v>
      </c>
      <c r="F77" s="10" t="n">
        <v>0.080390476190476</v>
      </c>
      <c r="G77" s="10" t="n">
        <v>0.066865755059376</v>
      </c>
      <c r="H77" s="10" t="n">
        <v>1.06306844365233</v>
      </c>
      <c r="I77" s="10" t="n">
        <v>19.7041938308845</v>
      </c>
    </row>
    <row r="78" customFormat="false" ht="12.75" hidden="false" customHeight="false" outlineLevel="0" collapsed="false">
      <c r="A78" s="8"/>
      <c r="B78" s="10" t="n">
        <v>206</v>
      </c>
      <c r="C78" s="10" t="s">
        <v>209</v>
      </c>
      <c r="D78" s="11" t="s">
        <v>209</v>
      </c>
      <c r="E78" s="10" t="n">
        <v>1.19653545981014</v>
      </c>
      <c r="F78" s="10" t="n">
        <v>0.177476128180952</v>
      </c>
      <c r="G78" s="10" t="n">
        <v>0.148325005101906</v>
      </c>
      <c r="H78" s="10" t="n">
        <v>1.24516817722795</v>
      </c>
      <c r="I78" s="10" t="n">
        <v>19.7041938308845</v>
      </c>
    </row>
    <row r="79" customFormat="false" ht="12.75" hidden="false" customHeight="false" outlineLevel="0" collapsed="false">
      <c r="A79" s="8"/>
      <c r="B79" s="10" t="n">
        <v>128</v>
      </c>
      <c r="C79" s="10" t="s">
        <v>131</v>
      </c>
      <c r="D79" s="11" t="s">
        <v>131</v>
      </c>
      <c r="E79" s="10" t="n">
        <v>1.17668760771923</v>
      </c>
      <c r="F79" s="10" t="n">
        <v>0.128112380952381</v>
      </c>
      <c r="G79" s="10" t="n">
        <v>0.108875439931506</v>
      </c>
      <c r="H79" s="10" t="n">
        <v>1.13635010112546</v>
      </c>
      <c r="I79" s="10" t="n">
        <v>19.7041938308845</v>
      </c>
    </row>
    <row r="80" customFormat="false" ht="12.75" hidden="false" customHeight="false" outlineLevel="0" collapsed="false">
      <c r="A80" s="8"/>
      <c r="B80" s="10" t="n">
        <v>42</v>
      </c>
      <c r="C80" s="10" t="s">
        <v>45</v>
      </c>
      <c r="D80" s="11" t="s">
        <v>45</v>
      </c>
      <c r="E80" s="10" t="n">
        <v>1.16947068173706</v>
      </c>
      <c r="F80" s="10" t="n">
        <v>0.147158095238096</v>
      </c>
      <c r="G80" s="10" t="n">
        <v>0.125833077764307</v>
      </c>
      <c r="H80" s="10" t="n">
        <v>1.17028638433796</v>
      </c>
      <c r="I80" s="10" t="n">
        <v>19.7041938308845</v>
      </c>
    </row>
    <row r="81" customFormat="false" ht="12.75" hidden="false" customHeight="false" outlineLevel="0" collapsed="false">
      <c r="A81" s="8"/>
      <c r="B81" s="10" t="n">
        <v>228</v>
      </c>
      <c r="C81" s="10" t="s">
        <v>231</v>
      </c>
      <c r="D81" s="11" t="s">
        <v>231</v>
      </c>
      <c r="E81" s="10" t="n">
        <v>1.16327948716909</v>
      </c>
      <c r="F81" s="10" t="n">
        <v>0.0831399999999993</v>
      </c>
      <c r="G81" s="10" t="n">
        <v>0.0714703567947593</v>
      </c>
      <c r="H81" s="10" t="n">
        <v>1.06583952691774</v>
      </c>
      <c r="I81" s="10" t="n">
        <v>19.7041938308845</v>
      </c>
    </row>
    <row r="82" customFormat="false" ht="12.75" hidden="false" customHeight="false" outlineLevel="0" collapsed="false">
      <c r="A82" s="8"/>
      <c r="B82" s="10" t="n">
        <v>140</v>
      </c>
      <c r="C82" s="10" t="s">
        <v>143</v>
      </c>
      <c r="D82" s="11" t="s">
        <v>143</v>
      </c>
      <c r="E82" s="10" t="n">
        <v>1.15103176026501</v>
      </c>
      <c r="F82" s="10" t="n">
        <v>0.299370476190479</v>
      </c>
      <c r="G82" s="10" t="n">
        <v>0.260088805995719</v>
      </c>
      <c r="H82" s="10" t="n">
        <v>1.27222786864438</v>
      </c>
      <c r="I82" s="10" t="n">
        <v>19.7041938308845</v>
      </c>
    </row>
    <row r="83" customFormat="false" ht="12.75" hidden="false" customHeight="false" outlineLevel="0" collapsed="false">
      <c r="A83" s="8"/>
      <c r="B83" s="10" t="n">
        <v>207</v>
      </c>
      <c r="C83" s="10" t="s">
        <v>210</v>
      </c>
      <c r="D83" s="11" t="s">
        <v>210</v>
      </c>
      <c r="E83" s="10" t="n">
        <v>1.14408370447588</v>
      </c>
      <c r="F83" s="10" t="n">
        <v>0.110664761904762</v>
      </c>
      <c r="G83" s="10" t="n">
        <v>0.0967278543272843</v>
      </c>
      <c r="H83" s="10" t="n">
        <v>1.10675881158759</v>
      </c>
      <c r="I83" s="10" t="n">
        <v>19.7041938308845</v>
      </c>
    </row>
    <row r="84" customFormat="false" ht="12.75" hidden="false" customHeight="false" outlineLevel="0" collapsed="false">
      <c r="A84" s="8"/>
      <c r="B84" s="10" t="n">
        <v>180</v>
      </c>
      <c r="C84" s="10" t="s">
        <v>183</v>
      </c>
      <c r="D84" s="11" t="s">
        <v>183</v>
      </c>
      <c r="E84" s="10" t="n">
        <v>1.13408240390638</v>
      </c>
      <c r="F84" s="10" t="n">
        <v>0.143700952380953</v>
      </c>
      <c r="G84" s="10" t="n">
        <v>0.126711208890968</v>
      </c>
      <c r="H84" s="10" t="n">
        <v>1.13438948715785</v>
      </c>
      <c r="I84" s="10" t="n">
        <v>19.7041938308845</v>
      </c>
    </row>
    <row r="85" customFormat="false" ht="12.75" hidden="false" customHeight="false" outlineLevel="0" collapsed="false">
      <c r="A85" s="8"/>
      <c r="B85" s="10" t="n">
        <v>127</v>
      </c>
      <c r="C85" s="12" t="s">
        <v>130</v>
      </c>
      <c r="D85" s="11" t="s">
        <v>130</v>
      </c>
      <c r="E85" s="10" t="n">
        <v>1.11687573996344</v>
      </c>
      <c r="F85" s="10" t="n">
        <v>0.108892380952383</v>
      </c>
      <c r="G85" s="10" t="n">
        <v>0.0974973106282598</v>
      </c>
      <c r="H85" s="10" t="n">
        <v>1.09050213691137</v>
      </c>
      <c r="I85" s="10" t="n">
        <v>19.7041938308845</v>
      </c>
    </row>
    <row r="86" customFormat="false" ht="12.75" hidden="false" customHeight="false" outlineLevel="0" collapsed="false">
      <c r="A86" s="8"/>
      <c r="B86" s="10" t="n">
        <v>76</v>
      </c>
      <c r="C86" s="10" t="s">
        <v>79</v>
      </c>
      <c r="D86" s="11" t="s">
        <v>79</v>
      </c>
      <c r="E86" s="10" t="n">
        <v>1.10470940977825</v>
      </c>
      <c r="F86" s="10" t="n">
        <v>0.077425714285714</v>
      </c>
      <c r="G86" s="10" t="n">
        <v>0.0700869510120819</v>
      </c>
      <c r="H86" s="10" t="n">
        <v>1.05994051316775</v>
      </c>
      <c r="I86" s="10" t="n">
        <v>19.7041938308845</v>
      </c>
    </row>
    <row r="87" customFormat="false" ht="12.75" hidden="false" customHeight="false" outlineLevel="0" collapsed="false">
      <c r="A87" s="8"/>
      <c r="B87" s="10" t="n">
        <v>131</v>
      </c>
      <c r="C87" s="10" t="s">
        <v>134</v>
      </c>
      <c r="D87" s="11" t="s">
        <v>134</v>
      </c>
      <c r="E87" s="10" t="n">
        <v>1.08900087628694</v>
      </c>
      <c r="F87" s="10" t="n">
        <v>0.119327619047621</v>
      </c>
      <c r="G87" s="10" t="n">
        <v>0.109575319585124</v>
      </c>
      <c r="H87" s="10" t="n">
        <v>1.109905836457</v>
      </c>
      <c r="I87" s="10" t="n">
        <v>19.7041938308845</v>
      </c>
    </row>
    <row r="88" customFormat="false" ht="12.75" hidden="false" customHeight="false" outlineLevel="0" collapsed="false">
      <c r="A88" s="8"/>
      <c r="B88" s="10" t="n">
        <v>114</v>
      </c>
      <c r="C88" s="10" t="s">
        <v>117</v>
      </c>
      <c r="D88" s="11" t="s">
        <v>117</v>
      </c>
      <c r="E88" s="10" t="n">
        <v>1.08515149960667</v>
      </c>
      <c r="F88" s="10" t="n">
        <v>0.12036</v>
      </c>
      <c r="G88" s="10" t="n">
        <v>0.110915388352342</v>
      </c>
      <c r="H88" s="10" t="n">
        <v>1.11220854873908</v>
      </c>
      <c r="I88" s="10" t="n">
        <v>19.7041938308845</v>
      </c>
    </row>
    <row r="89" customFormat="false" ht="12.75" hidden="false" customHeight="false" outlineLevel="0" collapsed="false">
      <c r="A89" s="8"/>
      <c r="B89" s="10" t="n">
        <v>99</v>
      </c>
      <c r="C89" s="10" t="s">
        <v>102</v>
      </c>
      <c r="D89" s="11" t="s">
        <v>102</v>
      </c>
      <c r="E89" s="10" t="n">
        <v>1.08504481349435</v>
      </c>
      <c r="F89" s="10" t="n">
        <v>0.113175294180953</v>
      </c>
      <c r="G89" s="10" t="n">
        <v>0.104304718822144</v>
      </c>
      <c r="H89" s="10" t="n">
        <v>1.11826186160344</v>
      </c>
      <c r="I89" s="10" t="n">
        <v>19.7041938308845</v>
      </c>
    </row>
    <row r="90" customFormat="false" ht="12.75" hidden="false" customHeight="false" outlineLevel="0" collapsed="false">
      <c r="A90" s="8"/>
      <c r="B90" s="10" t="n">
        <v>66</v>
      </c>
      <c r="C90" s="10" t="s">
        <v>69</v>
      </c>
      <c r="D90" s="11" t="s">
        <v>69</v>
      </c>
      <c r="E90" s="10" t="n">
        <v>1.0751003039017</v>
      </c>
      <c r="F90" s="10" t="n">
        <v>0.22461523809524</v>
      </c>
      <c r="G90" s="10" t="n">
        <v>0.208924913591855</v>
      </c>
      <c r="H90" s="10" t="n">
        <v>1.22609916222176</v>
      </c>
      <c r="I90" s="10" t="n">
        <v>19.7041938308845</v>
      </c>
    </row>
    <row r="91" customFormat="false" ht="12.75" hidden="false" customHeight="false" outlineLevel="0" collapsed="false">
      <c r="A91" s="8"/>
      <c r="B91" s="10" t="n">
        <v>122</v>
      </c>
      <c r="C91" s="10" t="s">
        <v>125</v>
      </c>
      <c r="D91" s="11" t="s">
        <v>125</v>
      </c>
      <c r="E91" s="10" t="n">
        <v>1.07182627362814</v>
      </c>
      <c r="F91" s="10" t="n">
        <v>0.0694152380952371</v>
      </c>
      <c r="G91" s="10" t="n">
        <v>0.0647635160689484</v>
      </c>
      <c r="H91" s="10" t="n">
        <v>1.05368879009629</v>
      </c>
      <c r="I91" s="10" t="n">
        <v>19.7041938308845</v>
      </c>
    </row>
    <row r="92" customFormat="false" ht="12.75" hidden="false" customHeight="false" outlineLevel="0" collapsed="false">
      <c r="A92" s="8"/>
      <c r="B92" s="10" t="n">
        <v>182</v>
      </c>
      <c r="C92" s="10" t="s">
        <v>185</v>
      </c>
      <c r="D92" s="11" t="s">
        <v>185</v>
      </c>
      <c r="E92" s="10" t="n">
        <v>1.05707389007159</v>
      </c>
      <c r="F92" s="10" t="n">
        <v>0.0768323809523821</v>
      </c>
      <c r="G92" s="10" t="n">
        <v>0.0726840211209632</v>
      </c>
      <c r="H92" s="10" t="n">
        <v>1.06034925399479</v>
      </c>
      <c r="I92" s="10" t="n">
        <v>19.7041938308845</v>
      </c>
    </row>
    <row r="93" customFormat="false" ht="12.75" hidden="false" customHeight="false" outlineLevel="0" collapsed="false">
      <c r="A93" s="8"/>
      <c r="B93" s="10" t="n">
        <v>187</v>
      </c>
      <c r="C93" s="10" t="s">
        <v>190</v>
      </c>
      <c r="D93" s="11" t="s">
        <v>190</v>
      </c>
      <c r="E93" s="10" t="n">
        <v>1.04766716853413</v>
      </c>
      <c r="F93" s="10" t="n">
        <v>0.0513609523809517</v>
      </c>
      <c r="G93" s="10" t="n">
        <v>0.0490241117823848</v>
      </c>
      <c r="H93" s="10" t="n">
        <v>1.03652866938977</v>
      </c>
      <c r="I93" s="10" t="n">
        <v>19.7041938308845</v>
      </c>
    </row>
    <row r="94" customFormat="false" ht="12.75" hidden="false" customHeight="false" outlineLevel="0" collapsed="false">
      <c r="A94" s="8"/>
      <c r="B94" s="10" t="n">
        <v>115</v>
      </c>
      <c r="C94" s="10" t="s">
        <v>118</v>
      </c>
      <c r="D94" s="11" t="s">
        <v>118</v>
      </c>
      <c r="E94" s="10" t="n">
        <v>1.03723905028243</v>
      </c>
      <c r="F94" s="10" t="n">
        <v>0.114432380952382</v>
      </c>
      <c r="G94" s="10" t="n">
        <v>0.110324019252093</v>
      </c>
      <c r="H94" s="10" t="n">
        <v>1.0990417252596</v>
      </c>
      <c r="I94" s="10" t="n">
        <v>19.7041938308845</v>
      </c>
    </row>
    <row r="95" customFormat="false" ht="12.75" hidden="false" customHeight="false" outlineLevel="0" collapsed="false">
      <c r="A95" s="8"/>
      <c r="B95" s="10" t="n">
        <v>68</v>
      </c>
      <c r="C95" s="10" t="s">
        <v>71</v>
      </c>
      <c r="D95" s="11" t="s">
        <v>71</v>
      </c>
      <c r="E95" s="10" t="n">
        <v>0.98198940323413</v>
      </c>
      <c r="F95" s="10" t="n">
        <v>0.0648819047619051</v>
      </c>
      <c r="G95" s="10" t="n">
        <v>0.0660718990940432</v>
      </c>
      <c r="H95" s="10" t="n">
        <v>1.0484240501792</v>
      </c>
      <c r="I95" s="10" t="n">
        <v>19.7041938308845</v>
      </c>
    </row>
    <row r="96" customFormat="false" ht="12.75" hidden="false" customHeight="false" outlineLevel="0" collapsed="false">
      <c r="A96" s="8"/>
      <c r="B96" s="10" t="n">
        <v>196</v>
      </c>
      <c r="C96" s="10" t="s">
        <v>199</v>
      </c>
      <c r="D96" s="11" t="s">
        <v>199</v>
      </c>
      <c r="E96" s="10" t="n">
        <v>0.97943360994844</v>
      </c>
      <c r="F96" s="10" t="n">
        <v>0.0877647619047623</v>
      </c>
      <c r="G96" s="10" t="n">
        <v>0.0896076681597464</v>
      </c>
      <c r="H96" s="10" t="n">
        <v>1.07924135488446</v>
      </c>
      <c r="I96" s="10" t="n">
        <v>19.7041938308845</v>
      </c>
    </row>
    <row r="97" customFormat="false" ht="12.75" hidden="false" customHeight="false" outlineLevel="0" collapsed="false">
      <c r="A97" s="8"/>
      <c r="B97" s="10" t="n">
        <v>103</v>
      </c>
      <c r="C97" s="12" t="s">
        <v>106</v>
      </c>
      <c r="D97" s="11" t="s">
        <v>106</v>
      </c>
      <c r="E97" s="10" t="n">
        <v>0.96071428572929</v>
      </c>
      <c r="F97" s="10" t="n">
        <v>0.0835200000000009</v>
      </c>
      <c r="G97" s="10" t="n">
        <v>0.0869353159837734</v>
      </c>
      <c r="H97" s="10" t="n">
        <v>1.06505812607449</v>
      </c>
      <c r="I97" s="10" t="n">
        <v>19.7041938308845</v>
      </c>
    </row>
    <row r="98" customFormat="false" ht="12.75" hidden="false" customHeight="false" outlineLevel="0" collapsed="false">
      <c r="A98" s="8"/>
      <c r="B98" s="10" t="n">
        <v>101</v>
      </c>
      <c r="C98" s="10" t="s">
        <v>104</v>
      </c>
      <c r="D98" s="11" t="s">
        <v>104</v>
      </c>
      <c r="E98" s="10" t="n">
        <v>0.95711771666617</v>
      </c>
      <c r="F98" s="10" t="n">
        <v>0.0851523809523806</v>
      </c>
      <c r="G98" s="10" t="n">
        <v>0.0889675109650913</v>
      </c>
      <c r="H98" s="10" t="n">
        <v>1.0818441067526</v>
      </c>
      <c r="I98" s="10" t="n">
        <v>19.7041938308845</v>
      </c>
    </row>
    <row r="99" customFormat="false" ht="12.75" hidden="false" customHeight="false" outlineLevel="0" collapsed="false">
      <c r="A99" s="8"/>
      <c r="B99" s="10" t="n">
        <v>193</v>
      </c>
      <c r="C99" s="10" t="s">
        <v>196</v>
      </c>
      <c r="D99" s="11" t="s">
        <v>196</v>
      </c>
      <c r="E99" s="10" t="n">
        <v>0.952481824068835</v>
      </c>
      <c r="F99" s="10" t="n">
        <v>0.0622571428571419</v>
      </c>
      <c r="G99" s="10" t="n">
        <v>0.0653630770518962</v>
      </c>
      <c r="H99" s="10" t="n">
        <v>1.04653279372332</v>
      </c>
      <c r="I99" s="10" t="n">
        <v>19.7041938308845</v>
      </c>
    </row>
    <row r="100" customFormat="false" ht="12.75" hidden="false" customHeight="false" outlineLevel="0" collapsed="false">
      <c r="A100" s="8"/>
      <c r="B100" s="10" t="n">
        <v>222</v>
      </c>
      <c r="C100" s="10" t="s">
        <v>225</v>
      </c>
      <c r="D100" s="11" t="s">
        <v>225</v>
      </c>
      <c r="E100" s="10" t="n">
        <v>0.950874396721108</v>
      </c>
      <c r="F100" s="10" t="n">
        <v>0.0778333333333325</v>
      </c>
      <c r="G100" s="10" t="n">
        <v>0.0818544842533615</v>
      </c>
      <c r="H100" s="10" t="n">
        <v>1.06284905373142</v>
      </c>
      <c r="I100" s="10" t="n">
        <v>19.7041938308845</v>
      </c>
    </row>
    <row r="101" customFormat="false" ht="12.75" hidden="false" customHeight="false" outlineLevel="0" collapsed="false">
      <c r="A101" s="8"/>
      <c r="B101" s="10" t="n">
        <v>73</v>
      </c>
      <c r="C101" s="10" t="s">
        <v>76</v>
      </c>
      <c r="D101" s="11" t="s">
        <v>76</v>
      </c>
      <c r="E101" s="10" t="n">
        <v>0.928296947658504</v>
      </c>
      <c r="F101" s="10" t="n">
        <v>0.0661881241047624</v>
      </c>
      <c r="G101" s="10" t="n">
        <v>0.0713005943536844</v>
      </c>
      <c r="H101" s="10" t="n">
        <v>1.05031000780648</v>
      </c>
      <c r="I101" s="10" t="n">
        <v>19.7041938308845</v>
      </c>
    </row>
    <row r="102" customFormat="false" ht="12.75" hidden="false" customHeight="false" outlineLevel="0" collapsed="false">
      <c r="A102" s="8"/>
      <c r="B102" s="10" t="n">
        <v>58</v>
      </c>
      <c r="C102" s="10" t="s">
        <v>61</v>
      </c>
      <c r="D102" s="11" t="s">
        <v>61</v>
      </c>
      <c r="E102" s="10" t="n">
        <v>0.924970083376671</v>
      </c>
      <c r="F102" s="10" t="n">
        <v>0.07933619047619</v>
      </c>
      <c r="G102" s="10" t="n">
        <v>0.0857716286202116</v>
      </c>
      <c r="H102" s="10" t="n">
        <v>1.07014864243625</v>
      </c>
      <c r="I102" s="10" t="n">
        <v>19.7041938308845</v>
      </c>
    </row>
    <row r="103" customFormat="false" ht="12.75" hidden="false" customHeight="false" outlineLevel="0" collapsed="false">
      <c r="A103" s="8"/>
      <c r="B103" s="10" t="n">
        <v>28</v>
      </c>
      <c r="C103" s="10" t="s">
        <v>31</v>
      </c>
      <c r="D103" s="11" t="s">
        <v>31</v>
      </c>
      <c r="E103" s="10" t="n">
        <v>0.921301873173558</v>
      </c>
      <c r="F103" s="10" t="n">
        <v>0.061861904761904</v>
      </c>
      <c r="G103" s="10" t="n">
        <v>0.0671461836377383</v>
      </c>
      <c r="H103" s="10" t="n">
        <v>1.04568640377753</v>
      </c>
      <c r="I103" s="10" t="n">
        <v>19.7041938308845</v>
      </c>
    </row>
    <row r="104" customFormat="false" ht="12.75" hidden="false" customHeight="false" outlineLevel="0" collapsed="false">
      <c r="A104" s="8"/>
      <c r="B104" s="10" t="n">
        <v>148</v>
      </c>
      <c r="C104" s="10" t="s">
        <v>151</v>
      </c>
      <c r="D104" s="11" t="s">
        <v>151</v>
      </c>
      <c r="E104" s="10" t="n">
        <v>0.905980882697605</v>
      </c>
      <c r="F104" s="10" t="n">
        <v>0.149642857142856</v>
      </c>
      <c r="G104" s="10" t="n">
        <v>0.165172201754729</v>
      </c>
      <c r="H104" s="10" t="n">
        <v>1.08834647279626</v>
      </c>
      <c r="I104" s="10" t="n">
        <v>19.7041938308845</v>
      </c>
    </row>
    <row r="105" customFormat="false" ht="12.75" hidden="false" customHeight="false" outlineLevel="0" collapsed="false">
      <c r="A105" s="8"/>
      <c r="B105" s="10" t="n">
        <v>70</v>
      </c>
      <c r="C105" s="10" t="s">
        <v>73</v>
      </c>
      <c r="D105" s="11" t="s">
        <v>73</v>
      </c>
      <c r="E105" s="10" t="n">
        <v>0.897639767285633</v>
      </c>
      <c r="F105" s="10" t="n">
        <v>0.116855238095238</v>
      </c>
      <c r="G105" s="10" t="n">
        <v>0.130180549429751</v>
      </c>
      <c r="H105" s="10" t="n">
        <v>1.15470400799914</v>
      </c>
      <c r="I105" s="10" t="n">
        <v>19.7041938308845</v>
      </c>
    </row>
    <row r="106" customFormat="false" ht="12.75" hidden="false" customHeight="false" outlineLevel="0" collapsed="false">
      <c r="A106" s="8"/>
      <c r="B106" s="10" t="n">
        <v>60</v>
      </c>
      <c r="C106" s="10" t="s">
        <v>63</v>
      </c>
      <c r="D106" s="11" t="s">
        <v>63</v>
      </c>
      <c r="E106" s="10" t="n">
        <v>0.89517595165943</v>
      </c>
      <c r="F106" s="10" t="n">
        <v>0.0615695238095224</v>
      </c>
      <c r="G106" s="10" t="n">
        <v>0.0687792424443351</v>
      </c>
      <c r="H106" s="10" t="n">
        <v>1.04713487133385</v>
      </c>
      <c r="I106" s="10" t="n">
        <v>19.7041938308845</v>
      </c>
    </row>
    <row r="107" customFormat="false" ht="12.75" hidden="false" customHeight="false" outlineLevel="0" collapsed="false">
      <c r="A107" s="8"/>
      <c r="B107" s="10" t="n">
        <v>77</v>
      </c>
      <c r="C107" s="10" t="s">
        <v>80</v>
      </c>
      <c r="D107" s="11" t="s">
        <v>80</v>
      </c>
      <c r="E107" s="10" t="n">
        <v>0.889132516953647</v>
      </c>
      <c r="F107" s="10" t="n">
        <v>0.0470780952380947</v>
      </c>
      <c r="G107" s="10" t="n">
        <v>0.0529483449771852</v>
      </c>
      <c r="H107" s="10" t="n">
        <v>1.03417862127306</v>
      </c>
      <c r="I107" s="10" t="n">
        <v>19.7041938308845</v>
      </c>
    </row>
    <row r="108" customFormat="false" ht="12.75" hidden="false" customHeight="false" outlineLevel="0" collapsed="false">
      <c r="A108" s="8"/>
      <c r="B108" s="10" t="n">
        <v>167</v>
      </c>
      <c r="C108" s="10" t="s">
        <v>170</v>
      </c>
      <c r="D108" s="11" t="s">
        <v>170</v>
      </c>
      <c r="E108" s="10" t="n">
        <v>0.868789051964396</v>
      </c>
      <c r="F108" s="10" t="n">
        <v>0.0478666666666667</v>
      </c>
      <c r="G108" s="10" t="n">
        <v>0.0550958446799447</v>
      </c>
      <c r="H108" s="10" t="n">
        <v>1.0338415519077</v>
      </c>
      <c r="I108" s="10" t="n">
        <v>19.7041938308845</v>
      </c>
    </row>
    <row r="109" customFormat="false" ht="12.75" hidden="false" customHeight="false" outlineLevel="0" collapsed="false">
      <c r="A109" s="8"/>
      <c r="B109" s="10" t="n">
        <v>26</v>
      </c>
      <c r="C109" s="10" t="s">
        <v>29</v>
      </c>
      <c r="D109" s="11" t="s">
        <v>29</v>
      </c>
      <c r="E109" s="10" t="n">
        <v>0.851010161672394</v>
      </c>
      <c r="F109" s="10" t="n">
        <v>0.135829776590476</v>
      </c>
      <c r="G109" s="10" t="n">
        <v>0.159610052509297</v>
      </c>
      <c r="H109" s="10" t="n">
        <v>1.11905264626286</v>
      </c>
      <c r="I109" s="10" t="n">
        <v>27.1966527196653</v>
      </c>
    </row>
    <row r="110" customFormat="false" ht="12.75" hidden="false" customHeight="false" outlineLevel="0" collapsed="false">
      <c r="A110" s="8"/>
      <c r="B110" s="10" t="n">
        <v>19</v>
      </c>
      <c r="C110" s="10" t="s">
        <v>22</v>
      </c>
      <c r="D110" s="11" t="s">
        <v>22</v>
      </c>
      <c r="E110" s="10" t="n">
        <v>0.844757094640078</v>
      </c>
      <c r="F110" s="10" t="n">
        <v>0.0919619047619049</v>
      </c>
      <c r="G110" s="10" t="n">
        <v>0.108861950193016</v>
      </c>
      <c r="H110" s="10" t="n">
        <v>1.06632546457813</v>
      </c>
      <c r="I110" s="10" t="n">
        <v>27.1966527196653</v>
      </c>
    </row>
    <row r="111" customFormat="false" ht="12.75" hidden="false" customHeight="false" outlineLevel="0" collapsed="false">
      <c r="A111" s="8"/>
      <c r="B111" s="10" t="n">
        <v>214</v>
      </c>
      <c r="C111" s="10" t="s">
        <v>217</v>
      </c>
      <c r="D111" s="11" t="s">
        <v>217</v>
      </c>
      <c r="E111" s="10" t="n">
        <v>0.8418154996154</v>
      </c>
      <c r="F111" s="10" t="n">
        <v>0.110062217266668</v>
      </c>
      <c r="G111" s="10" t="n">
        <v>0.130743871212816</v>
      </c>
      <c r="H111" s="10" t="n">
        <v>1.07175245043447</v>
      </c>
      <c r="I111" s="10" t="n">
        <v>27.1966527196653</v>
      </c>
    </row>
    <row r="112" customFormat="false" ht="12.75" hidden="false" customHeight="false" outlineLevel="0" collapsed="false">
      <c r="A112" s="8"/>
      <c r="B112" s="10" t="n">
        <v>105</v>
      </c>
      <c r="C112" s="10" t="s">
        <v>108</v>
      </c>
      <c r="D112" s="11" t="s">
        <v>108</v>
      </c>
      <c r="E112" s="10" t="n">
        <v>0.836662838612968</v>
      </c>
      <c r="F112" s="10" t="n">
        <v>0.0580619047619031</v>
      </c>
      <c r="G112" s="10" t="n">
        <v>0.0693970164351497</v>
      </c>
      <c r="H112" s="10" t="n">
        <v>1.04445921526026</v>
      </c>
      <c r="I112" s="10" t="n">
        <v>27.1966527196653</v>
      </c>
    </row>
    <row r="113" customFormat="false" ht="12.75" hidden="false" customHeight="false" outlineLevel="0" collapsed="false">
      <c r="A113" s="8"/>
      <c r="B113" s="10" t="n">
        <v>81</v>
      </c>
      <c r="C113" s="10" t="s">
        <v>84</v>
      </c>
      <c r="D113" s="11" t="s">
        <v>84</v>
      </c>
      <c r="E113" s="10" t="n">
        <v>0.830899763798008</v>
      </c>
      <c r="F113" s="10" t="n">
        <v>0.288864761904756</v>
      </c>
      <c r="G113" s="10" t="n">
        <v>0.347652959466937</v>
      </c>
      <c r="H113" s="10" t="n">
        <v>1.23065390323302</v>
      </c>
      <c r="I113" s="10" t="n">
        <v>27.1966527196653</v>
      </c>
    </row>
    <row r="114" customFormat="false" ht="12.75" hidden="false" customHeight="false" outlineLevel="0" collapsed="false">
      <c r="A114" s="8"/>
      <c r="B114" s="10" t="n">
        <v>240</v>
      </c>
      <c r="C114" s="10" t="s">
        <v>243</v>
      </c>
      <c r="D114" s="11" t="s">
        <v>243</v>
      </c>
      <c r="E114" s="10" t="n">
        <v>0.806751259140946</v>
      </c>
      <c r="F114" s="10" t="n">
        <v>0.138233333333333</v>
      </c>
      <c r="G114" s="10" t="n">
        <v>0.171345667908257</v>
      </c>
      <c r="H114" s="10" t="n">
        <v>1.13427148897624</v>
      </c>
      <c r="I114" s="10" t="n">
        <v>27.1966527196653</v>
      </c>
    </row>
    <row r="115" customFormat="false" ht="12.75" hidden="false" customHeight="false" outlineLevel="0" collapsed="false">
      <c r="A115" s="8"/>
      <c r="B115" s="10" t="n">
        <v>24</v>
      </c>
      <c r="C115" s="10" t="s">
        <v>27</v>
      </c>
      <c r="D115" s="11" t="s">
        <v>27</v>
      </c>
      <c r="E115" s="10" t="n">
        <v>0.796193553083196</v>
      </c>
      <c r="F115" s="10" t="n">
        <v>0.17128380952381</v>
      </c>
      <c r="G115" s="10" t="n">
        <v>0.215128355235391</v>
      </c>
      <c r="H115" s="10" t="n">
        <v>1.2173093919278</v>
      </c>
      <c r="I115" s="10" t="n">
        <v>27.1966527196653</v>
      </c>
    </row>
    <row r="116" customFormat="false" ht="12.75" hidden="false" customHeight="false" outlineLevel="0" collapsed="false">
      <c r="A116" s="8"/>
      <c r="B116" s="10" t="n">
        <v>71</v>
      </c>
      <c r="C116" s="10" t="s">
        <v>74</v>
      </c>
      <c r="D116" s="11" t="s">
        <v>74</v>
      </c>
      <c r="E116" s="10" t="n">
        <v>0.767636676758607</v>
      </c>
      <c r="F116" s="10" t="n">
        <v>0.098372380952381</v>
      </c>
      <c r="G116" s="10" t="n">
        <v>0.128149662373826</v>
      </c>
      <c r="H116" s="10" t="n">
        <v>1.13098142475642</v>
      </c>
      <c r="I116" s="10" t="n">
        <v>27.1966527196653</v>
      </c>
    </row>
    <row r="117" customFormat="false" ht="12.75" hidden="false" customHeight="false" outlineLevel="0" collapsed="false">
      <c r="A117" s="8"/>
      <c r="B117" s="10" t="n">
        <v>89</v>
      </c>
      <c r="C117" s="10" t="s">
        <v>92</v>
      </c>
      <c r="D117" s="11" t="s">
        <v>92</v>
      </c>
      <c r="E117" s="10" t="n">
        <v>0.757431652077913</v>
      </c>
      <c r="F117" s="10" t="n">
        <v>0.0618171428571443</v>
      </c>
      <c r="G117" s="10" t="n">
        <v>0.081614153155017</v>
      </c>
      <c r="H117" s="10" t="n">
        <v>1.04508322229059</v>
      </c>
      <c r="I117" s="10" t="n">
        <v>27.1966527196653</v>
      </c>
    </row>
    <row r="118" customFormat="false" ht="12.75" hidden="false" customHeight="false" outlineLevel="0" collapsed="false">
      <c r="A118" s="8"/>
      <c r="B118" s="10" t="n">
        <v>94</v>
      </c>
      <c r="C118" s="10" t="s">
        <v>97</v>
      </c>
      <c r="D118" s="11" t="s">
        <v>97</v>
      </c>
      <c r="E118" s="10" t="n">
        <v>0.750785064159159</v>
      </c>
      <c r="F118" s="10" t="n">
        <v>0.0578487655619044</v>
      </c>
      <c r="G118" s="10" t="n">
        <v>0.0770510340755009</v>
      </c>
      <c r="H118" s="10" t="n">
        <v>1.03542901096157</v>
      </c>
      <c r="I118" s="10" t="n">
        <v>27.1966527196653</v>
      </c>
    </row>
    <row r="119" customFormat="false" ht="12.75" hidden="false" customHeight="false" outlineLevel="0" collapsed="false">
      <c r="A119" s="8"/>
      <c r="B119" s="10" t="n">
        <v>154</v>
      </c>
      <c r="C119" s="10" t="s">
        <v>157</v>
      </c>
      <c r="D119" s="11" t="s">
        <v>157</v>
      </c>
      <c r="E119" s="10" t="n">
        <v>0.726714500676261</v>
      </c>
      <c r="F119" s="10" t="n">
        <v>0.0506552380952385</v>
      </c>
      <c r="G119" s="10" t="n">
        <v>0.0697044548417572</v>
      </c>
      <c r="H119" s="10" t="n">
        <v>1.0409193343498</v>
      </c>
      <c r="I119" s="10" t="n">
        <v>27.1966527196653</v>
      </c>
    </row>
    <row r="120" customFormat="false" ht="12.75" hidden="false" customHeight="false" outlineLevel="0" collapsed="false">
      <c r="A120" s="8"/>
      <c r="B120" s="10" t="n">
        <v>236</v>
      </c>
      <c r="C120" s="10" t="s">
        <v>239</v>
      </c>
      <c r="D120" s="11" t="s">
        <v>239</v>
      </c>
      <c r="E120" s="10" t="n">
        <v>0.719266157474159</v>
      </c>
      <c r="F120" s="10" t="n">
        <v>0.0584657142857159</v>
      </c>
      <c r="G120" s="10" t="n">
        <v>0.0812852289492244</v>
      </c>
      <c r="H120" s="10" t="n">
        <v>1.04778063270616</v>
      </c>
      <c r="I120" s="10" t="n">
        <v>27.1966527196653</v>
      </c>
    </row>
    <row r="121" customFormat="false" ht="12.75" hidden="false" customHeight="false" outlineLevel="0" collapsed="false">
      <c r="A121" s="8"/>
      <c r="B121" s="10" t="n">
        <v>80</v>
      </c>
      <c r="C121" s="10" t="s">
        <v>83</v>
      </c>
      <c r="D121" s="11" t="s">
        <v>83</v>
      </c>
      <c r="E121" s="10" t="n">
        <v>0.718554379092328</v>
      </c>
      <c r="F121" s="10" t="n">
        <v>0.0707066666666663</v>
      </c>
      <c r="G121" s="10" t="n">
        <v>0.0984012744532743</v>
      </c>
      <c r="H121" s="10" t="n">
        <v>1.05536667265299</v>
      </c>
      <c r="I121" s="10" t="n">
        <v>27.1966527196653</v>
      </c>
    </row>
    <row r="122" customFormat="false" ht="12.75" hidden="false" customHeight="false" outlineLevel="0" collapsed="false">
      <c r="A122" s="8"/>
      <c r="B122" s="10" t="n">
        <v>143</v>
      </c>
      <c r="C122" s="10" t="s">
        <v>146</v>
      </c>
      <c r="D122" s="11" t="s">
        <v>146</v>
      </c>
      <c r="E122" s="10" t="n">
        <v>0.712922848925712</v>
      </c>
      <c r="F122" s="10" t="n">
        <v>0.074024214104762</v>
      </c>
      <c r="G122" s="10" t="n">
        <v>0.10383201242085</v>
      </c>
      <c r="H122" s="10" t="n">
        <v>1.06761566770931</v>
      </c>
      <c r="I122" s="10" t="n">
        <v>27.1966527196653</v>
      </c>
    </row>
    <row r="123" customFormat="false" ht="12.75" hidden="false" customHeight="false" outlineLevel="0" collapsed="false">
      <c r="A123" s="8"/>
      <c r="B123" s="10" t="n">
        <v>189</v>
      </c>
      <c r="C123" s="10" t="s">
        <v>192</v>
      </c>
      <c r="D123" s="11" t="s">
        <v>192</v>
      </c>
      <c r="E123" s="10" t="n">
        <v>0.710308393511273</v>
      </c>
      <c r="F123" s="10" t="n">
        <v>0.12777531262857</v>
      </c>
      <c r="G123" s="10" t="n">
        <v>0.179887093825454</v>
      </c>
      <c r="H123" s="10" t="n">
        <v>1.09514831976483</v>
      </c>
      <c r="I123" s="10" t="n">
        <v>27.1966527196653</v>
      </c>
    </row>
    <row r="124" customFormat="false" ht="12.75" hidden="false" customHeight="false" outlineLevel="0" collapsed="false">
      <c r="A124" s="8"/>
      <c r="B124" s="10" t="n">
        <v>44</v>
      </c>
      <c r="C124" s="10" t="s">
        <v>47</v>
      </c>
      <c r="D124" s="11" t="s">
        <v>47</v>
      </c>
      <c r="E124" s="10" t="n">
        <v>0.701165698611803</v>
      </c>
      <c r="F124" s="10" t="n">
        <v>0.0647304761904763</v>
      </c>
      <c r="G124" s="10" t="n">
        <v>0.0923183725596281</v>
      </c>
      <c r="H124" s="10" t="n">
        <v>1.05616451831629</v>
      </c>
      <c r="I124" s="10" t="n">
        <v>27.1966527196653</v>
      </c>
    </row>
    <row r="125" customFormat="false" ht="12.75" hidden="false" customHeight="false" outlineLevel="0" collapsed="false">
      <c r="A125" s="8"/>
      <c r="B125" s="10" t="n">
        <v>40</v>
      </c>
      <c r="C125" s="10" t="s">
        <v>43</v>
      </c>
      <c r="D125" s="11" t="s">
        <v>43</v>
      </c>
      <c r="E125" s="10" t="n">
        <v>0.699146306405858</v>
      </c>
      <c r="F125" s="10" t="n">
        <v>0.0463400000000007</v>
      </c>
      <c r="G125" s="10" t="n">
        <v>0.066280833604376</v>
      </c>
      <c r="H125" s="10" t="n">
        <v>1.03146869241419</v>
      </c>
      <c r="I125" s="10" t="n">
        <v>27.1966527196653</v>
      </c>
    </row>
    <row r="126" customFormat="false" ht="12.75" hidden="false" customHeight="false" outlineLevel="0" collapsed="false">
      <c r="A126" s="8"/>
      <c r="B126" s="10" t="n">
        <v>51</v>
      </c>
      <c r="C126" s="10" t="s">
        <v>54</v>
      </c>
      <c r="D126" s="11" t="s">
        <v>54</v>
      </c>
      <c r="E126" s="10" t="n">
        <v>0.693483939265366</v>
      </c>
      <c r="F126" s="10" t="n">
        <v>0.0652190476190491</v>
      </c>
      <c r="G126" s="10" t="n">
        <v>0.0940455054923667</v>
      </c>
      <c r="H126" s="10" t="n">
        <v>1.04827403327067</v>
      </c>
      <c r="I126" s="10" t="n">
        <v>27.1966527196653</v>
      </c>
    </row>
    <row r="127" customFormat="false" ht="12.75" hidden="false" customHeight="false" outlineLevel="0" collapsed="false">
      <c r="A127" s="8"/>
      <c r="B127" s="10" t="n">
        <v>176</v>
      </c>
      <c r="C127" s="10" t="s">
        <v>179</v>
      </c>
      <c r="D127" s="11" t="s">
        <v>179</v>
      </c>
      <c r="E127" s="10" t="n">
        <v>0.690001087317622</v>
      </c>
      <c r="F127" s="10" t="n">
        <v>0.0514200000000002</v>
      </c>
      <c r="G127" s="10" t="n">
        <v>0.0745216216975765</v>
      </c>
      <c r="H127" s="10" t="n">
        <v>1.03514529836832</v>
      </c>
      <c r="I127" s="10" t="n">
        <v>27.1966527196653</v>
      </c>
    </row>
    <row r="128" customFormat="false" ht="12.75" hidden="false" customHeight="false" outlineLevel="0" collapsed="false">
      <c r="A128" s="8"/>
      <c r="B128" s="10" t="n">
        <v>38</v>
      </c>
      <c r="C128" s="10" t="s">
        <v>41</v>
      </c>
      <c r="D128" s="11" t="s">
        <v>41</v>
      </c>
      <c r="E128" s="10" t="n">
        <v>0.667099468073291</v>
      </c>
      <c r="F128" s="10" t="n">
        <v>0.0466923809523809</v>
      </c>
      <c r="G128" s="10" t="n">
        <v>0.0699931317397649</v>
      </c>
      <c r="H128" s="10" t="n">
        <v>1.03361815447343</v>
      </c>
      <c r="I128" s="10" t="n">
        <v>28.3439060601971</v>
      </c>
    </row>
    <row r="129" customFormat="false" ht="12.75" hidden="false" customHeight="false" outlineLevel="0" collapsed="false">
      <c r="A129" s="8"/>
      <c r="B129" s="10" t="n">
        <v>86</v>
      </c>
      <c r="C129" s="10" t="s">
        <v>89</v>
      </c>
      <c r="D129" s="11" t="s">
        <v>89</v>
      </c>
      <c r="E129" s="10" t="n">
        <v>0.665517921936337</v>
      </c>
      <c r="F129" s="10" t="n">
        <v>0.140197142857144</v>
      </c>
      <c r="G129" s="10" t="n">
        <v>0.21065870389972</v>
      </c>
      <c r="H129" s="10" t="n">
        <v>1.2976408611112</v>
      </c>
      <c r="I129" s="10" t="n">
        <v>28.3439060601971</v>
      </c>
    </row>
    <row r="130" customFormat="false" ht="12.75" hidden="false" customHeight="false" outlineLevel="0" collapsed="false">
      <c r="A130" s="8"/>
      <c r="B130" s="10" t="n">
        <v>123</v>
      </c>
      <c r="C130" s="10" t="s">
        <v>126</v>
      </c>
      <c r="D130" s="11" t="s">
        <v>126</v>
      </c>
      <c r="E130" s="10" t="n">
        <v>0.629610308439177</v>
      </c>
      <c r="F130" s="10" t="n">
        <v>0.04786</v>
      </c>
      <c r="G130" s="10" t="n">
        <v>0.076015273826514</v>
      </c>
      <c r="H130" s="10" t="n">
        <v>1.03953569395525</v>
      </c>
      <c r="I130" s="10" t="n">
        <v>29.3883243674039</v>
      </c>
    </row>
    <row r="131" customFormat="false" ht="12.75" hidden="false" customHeight="false" outlineLevel="0" collapsed="false">
      <c r="A131" s="8"/>
      <c r="B131" s="10" t="n">
        <v>29</v>
      </c>
      <c r="C131" s="10" t="s">
        <v>32</v>
      </c>
      <c r="D131" s="11" t="s">
        <v>32</v>
      </c>
      <c r="E131" s="10" t="n">
        <v>0.613216581523298</v>
      </c>
      <c r="F131" s="10" t="n">
        <v>0.137394285714286</v>
      </c>
      <c r="G131" s="10" t="n">
        <v>0.224055072635157</v>
      </c>
      <c r="H131" s="10" t="n">
        <v>1.39553802613933</v>
      </c>
      <c r="I131" s="10" t="n">
        <v>29.3883243674039</v>
      </c>
    </row>
    <row r="132" customFormat="false" ht="12.75" hidden="false" customHeight="false" outlineLevel="0" collapsed="false">
      <c r="A132" s="8"/>
      <c r="B132" s="10" t="n">
        <v>194</v>
      </c>
      <c r="C132" s="12" t="s">
        <v>197</v>
      </c>
      <c r="D132" s="11" t="s">
        <v>197</v>
      </c>
      <c r="E132" s="10" t="n">
        <v>0.610520852231392</v>
      </c>
      <c r="F132" s="10" t="n">
        <v>0.0430666666666664</v>
      </c>
      <c r="G132" s="10" t="n">
        <v>0.0705408611503801</v>
      </c>
      <c r="H132" s="10" t="n">
        <v>1.03373805322264</v>
      </c>
      <c r="I132" s="10" t="n">
        <v>29.3883243674039</v>
      </c>
    </row>
    <row r="133" customFormat="false" ht="12.75" hidden="false" customHeight="false" outlineLevel="0" collapsed="false">
      <c r="A133" s="8"/>
      <c r="B133" s="10" t="n">
        <v>87</v>
      </c>
      <c r="C133" s="10" t="s">
        <v>90</v>
      </c>
      <c r="D133" s="11" t="s">
        <v>90</v>
      </c>
      <c r="E133" s="10" t="n">
        <v>0.599813068926862</v>
      </c>
      <c r="F133" s="10" t="n">
        <v>0.0483809523809517</v>
      </c>
      <c r="G133" s="10" t="n">
        <v>0.080660050417893</v>
      </c>
      <c r="H133" s="10" t="n">
        <v>1.03179378810451</v>
      </c>
      <c r="I133" s="10" t="n">
        <v>30.8979723205665</v>
      </c>
    </row>
    <row r="134" customFormat="false" ht="12.75" hidden="false" customHeight="false" outlineLevel="0" collapsed="false">
      <c r="A134" s="8"/>
      <c r="B134" s="10" t="n">
        <v>112</v>
      </c>
      <c r="C134" s="10" t="s">
        <v>115</v>
      </c>
      <c r="D134" s="11" t="s">
        <v>115</v>
      </c>
      <c r="E134" s="10" t="n">
        <v>0.579988902667635</v>
      </c>
      <c r="F134" s="10" t="n">
        <v>0.0561000000000007</v>
      </c>
      <c r="G134" s="10" t="n">
        <v>0.0967259886214565</v>
      </c>
      <c r="H134" s="10" t="n">
        <v>1.05029740360719</v>
      </c>
      <c r="I134" s="10" t="n">
        <v>30.8979723205665</v>
      </c>
    </row>
    <row r="135" customFormat="false" ht="12.75" hidden="false" customHeight="false" outlineLevel="0" collapsed="false">
      <c r="A135" s="8"/>
      <c r="B135" s="10" t="n">
        <v>61</v>
      </c>
      <c r="C135" s="10" t="s">
        <v>64</v>
      </c>
      <c r="D135" s="11" t="s">
        <v>64</v>
      </c>
      <c r="E135" s="10" t="n">
        <v>0.555901213600238</v>
      </c>
      <c r="F135" s="10" t="n">
        <v>0.0367990476190476</v>
      </c>
      <c r="G135" s="10" t="n">
        <v>0.0661970989066966</v>
      </c>
      <c r="H135" s="10" t="n">
        <v>1.02991367633237</v>
      </c>
      <c r="I135" s="10" t="n">
        <v>30.8979723205665</v>
      </c>
    </row>
    <row r="136" customFormat="false" ht="12.75" hidden="false" customHeight="false" outlineLevel="0" collapsed="false">
      <c r="A136" s="8"/>
      <c r="B136" s="10" t="n">
        <v>130</v>
      </c>
      <c r="C136" s="10" t="s">
        <v>133</v>
      </c>
      <c r="D136" s="11" t="s">
        <v>133</v>
      </c>
      <c r="E136" s="10" t="n">
        <v>0.552788398892151</v>
      </c>
      <c r="F136" s="10" t="n">
        <v>0.0293819047619053</v>
      </c>
      <c r="G136" s="10" t="n">
        <v>0.0531521732742399</v>
      </c>
      <c r="H136" s="10" t="n">
        <v>1.021547424309</v>
      </c>
      <c r="I136" s="10" t="n">
        <v>30.8979723205665</v>
      </c>
    </row>
    <row r="137" customFormat="false" ht="12.75" hidden="false" customHeight="false" outlineLevel="0" collapsed="false">
      <c r="A137" s="8"/>
      <c r="B137" s="10" t="n">
        <v>201</v>
      </c>
      <c r="C137" s="10" t="s">
        <v>204</v>
      </c>
      <c r="D137" s="11" t="s">
        <v>204</v>
      </c>
      <c r="E137" s="10" t="n">
        <v>0.53774736689984</v>
      </c>
      <c r="F137" s="10" t="n">
        <v>0.0376999999999992</v>
      </c>
      <c r="G137" s="10" t="n">
        <v>0.0701072702918899</v>
      </c>
      <c r="H137" s="10" t="n">
        <v>1.02613698446264</v>
      </c>
      <c r="I137" s="10" t="n">
        <v>30.8979723205665</v>
      </c>
    </row>
    <row r="138" customFormat="false" ht="12.75" hidden="false" customHeight="false" outlineLevel="0" collapsed="false">
      <c r="A138" s="8"/>
      <c r="B138" s="10" t="n">
        <v>188</v>
      </c>
      <c r="C138" s="10" t="s">
        <v>191</v>
      </c>
      <c r="D138" s="11" t="s">
        <v>191</v>
      </c>
      <c r="E138" s="10" t="n">
        <v>0.532810242991203</v>
      </c>
      <c r="F138" s="10" t="n">
        <v>0.048741904761906</v>
      </c>
      <c r="G138" s="10" t="n">
        <v>0.0914807952795133</v>
      </c>
      <c r="H138" s="10" t="n">
        <v>1.05508794880114</v>
      </c>
      <c r="I138" s="10" t="n">
        <v>30.8979723205665</v>
      </c>
    </row>
    <row r="139" customFormat="false" ht="12.75" hidden="false" customHeight="false" outlineLevel="0" collapsed="false">
      <c r="A139" s="8"/>
      <c r="B139" s="10" t="n">
        <v>184</v>
      </c>
      <c r="C139" s="10" t="s">
        <v>187</v>
      </c>
      <c r="D139" s="11" t="s">
        <v>187</v>
      </c>
      <c r="E139" s="10" t="n">
        <v>0.515936959030298</v>
      </c>
      <c r="F139" s="10" t="n">
        <v>0.0393835082952387</v>
      </c>
      <c r="G139" s="10" t="n">
        <v>0.0763339543832253</v>
      </c>
      <c r="H139" s="10" t="n">
        <v>1.02525490400603</v>
      </c>
      <c r="I139" s="10" t="n">
        <v>33.3837799341227</v>
      </c>
    </row>
    <row r="140" customFormat="false" ht="12.75" hidden="false" customHeight="false" outlineLevel="0" collapsed="false">
      <c r="A140" s="8"/>
      <c r="B140" s="10" t="n">
        <v>63</v>
      </c>
      <c r="C140" s="10" t="s">
        <v>66</v>
      </c>
      <c r="D140" s="11" t="s">
        <v>66</v>
      </c>
      <c r="E140" s="10" t="n">
        <v>0.500338238623096</v>
      </c>
      <c r="F140" s="10" t="n">
        <v>0.0388038095238095</v>
      </c>
      <c r="G140" s="10" t="n">
        <v>0.0775551547501055</v>
      </c>
      <c r="H140" s="10" t="n">
        <v>1.02849823311817</v>
      </c>
      <c r="I140" s="10" t="n">
        <v>33.3837799341227</v>
      </c>
    </row>
    <row r="141" customFormat="false" ht="12.75" hidden="false" customHeight="false" outlineLevel="0" collapsed="false">
      <c r="A141" s="8"/>
      <c r="B141" s="10" t="n">
        <v>216</v>
      </c>
      <c r="C141" s="10" t="s">
        <v>219</v>
      </c>
      <c r="D141" s="11" t="s">
        <v>219</v>
      </c>
      <c r="E141" s="10" t="n">
        <v>0.492409583712643</v>
      </c>
      <c r="F141" s="10" t="n">
        <v>0.122169523809523</v>
      </c>
      <c r="G141" s="10" t="n">
        <v>0.248105495608749</v>
      </c>
      <c r="H141" s="10" t="n">
        <v>1.12405333396585</v>
      </c>
      <c r="I141" s="10" t="n">
        <v>33.3837799341227</v>
      </c>
    </row>
    <row r="142" customFormat="false" ht="12.75" hidden="false" customHeight="false" outlineLevel="0" collapsed="false">
      <c r="A142" s="8"/>
      <c r="B142" s="10" t="n">
        <v>199</v>
      </c>
      <c r="C142" s="10" t="s">
        <v>202</v>
      </c>
      <c r="D142" s="11" t="s">
        <v>202</v>
      </c>
      <c r="E142" s="10" t="n">
        <v>0.481143269972637</v>
      </c>
      <c r="F142" s="10" t="n">
        <v>0.0307295238095229</v>
      </c>
      <c r="G142" s="10" t="n">
        <v>0.0638677203388307</v>
      </c>
      <c r="H142" s="10" t="n">
        <v>1.02457530827557</v>
      </c>
      <c r="I142" s="10" t="n">
        <v>33.3837799341227</v>
      </c>
    </row>
    <row r="143" customFormat="false" ht="12.75" hidden="false" customHeight="false" outlineLevel="0" collapsed="false">
      <c r="A143" s="8"/>
      <c r="B143" s="10" t="n">
        <v>25</v>
      </c>
      <c r="C143" s="10" t="s">
        <v>28</v>
      </c>
      <c r="D143" s="11" t="s">
        <v>28</v>
      </c>
      <c r="E143" s="10" t="n">
        <v>0.472552730595745</v>
      </c>
      <c r="F143" s="10" t="n">
        <v>0.0709123809523806</v>
      </c>
      <c r="G143" s="10" t="n">
        <v>0.150062366295041</v>
      </c>
      <c r="H143" s="10" t="n">
        <v>1.04365184658373</v>
      </c>
      <c r="I143" s="10" t="n">
        <v>33.3837799341227</v>
      </c>
    </row>
    <row r="144" customFormat="false" ht="12.75" hidden="false" customHeight="false" outlineLevel="0" collapsed="false">
      <c r="A144" s="8"/>
      <c r="B144" s="10" t="n">
        <v>93</v>
      </c>
      <c r="C144" s="10" t="s">
        <v>96</v>
      </c>
      <c r="D144" s="11" t="s">
        <v>96</v>
      </c>
      <c r="E144" s="10" t="n">
        <v>0.469530797842859</v>
      </c>
      <c r="F144" s="10" t="n">
        <v>0.0555066666666715</v>
      </c>
      <c r="G144" s="10" t="n">
        <v>0.11821730740919</v>
      </c>
      <c r="H144" s="10" t="n">
        <v>1.0533550179759</v>
      </c>
      <c r="I144" s="10" t="n">
        <v>33.3837799341227</v>
      </c>
    </row>
    <row r="145" customFormat="false" ht="12.75" hidden="false" customHeight="false" outlineLevel="0" collapsed="false">
      <c r="A145" s="8"/>
      <c r="B145" s="10" t="n">
        <v>118</v>
      </c>
      <c r="C145" s="10" t="s">
        <v>121</v>
      </c>
      <c r="D145" s="11" t="s">
        <v>121</v>
      </c>
      <c r="E145" s="10" t="n">
        <v>0.468953579749139</v>
      </c>
      <c r="F145" s="10" t="n">
        <v>0.109968571428571</v>
      </c>
      <c r="G145" s="10" t="n">
        <v>0.23449777585107</v>
      </c>
      <c r="H145" s="10" t="n">
        <v>1.0854285926293</v>
      </c>
      <c r="I145" s="10" t="n">
        <v>33.3837799341227</v>
      </c>
    </row>
    <row r="146" customFormat="false" ht="12.75" hidden="false" customHeight="false" outlineLevel="0" collapsed="false">
      <c r="A146" s="8"/>
      <c r="B146" s="10" t="n">
        <v>159</v>
      </c>
      <c r="C146" s="10" t="s">
        <v>162</v>
      </c>
      <c r="D146" s="11" t="s">
        <v>162</v>
      </c>
      <c r="E146" s="10" t="n">
        <v>0.457127511525975</v>
      </c>
      <c r="F146" s="10" t="n">
        <v>0.0374942857142857</v>
      </c>
      <c r="G146" s="10" t="n">
        <v>0.082021503341864</v>
      </c>
      <c r="H146" s="10" t="n">
        <v>1.02672656673576</v>
      </c>
      <c r="I146" s="10" t="n">
        <v>34.2335488779003</v>
      </c>
    </row>
    <row r="147" customFormat="false" ht="12.75" hidden="false" customHeight="false" outlineLevel="0" collapsed="false">
      <c r="A147" s="8"/>
      <c r="B147" s="10" t="n">
        <v>88</v>
      </c>
      <c r="C147" s="10" t="s">
        <v>91</v>
      </c>
      <c r="D147" s="11" t="s">
        <v>91</v>
      </c>
      <c r="E147" s="10" t="n">
        <v>0.423409627002821</v>
      </c>
      <c r="F147" s="10" t="n">
        <v>0.0522285714285724</v>
      </c>
      <c r="G147" s="10" t="n">
        <v>0.123352347461444</v>
      </c>
      <c r="H147" s="10" t="n">
        <v>1.04639237441139</v>
      </c>
      <c r="I147" s="10" t="n">
        <v>35.8637178720861</v>
      </c>
    </row>
    <row r="148" customFormat="false" ht="12.75" hidden="false" customHeight="false" outlineLevel="0" collapsed="false">
      <c r="A148" s="8"/>
      <c r="B148" s="10" t="n">
        <v>53</v>
      </c>
      <c r="C148" s="12" t="s">
        <v>56</v>
      </c>
      <c r="D148" s="11" t="s">
        <v>56</v>
      </c>
      <c r="E148" s="10" t="n">
        <v>0.420159309481664</v>
      </c>
      <c r="F148" s="10" t="n">
        <v>0.0320219047619013</v>
      </c>
      <c r="G148" s="10" t="n">
        <v>0.0762137218889796</v>
      </c>
      <c r="H148" s="10" t="n">
        <v>1.02915653230332</v>
      </c>
      <c r="I148" s="10" t="n">
        <v>35.8637178720861</v>
      </c>
    </row>
    <row r="149" customFormat="false" ht="12.75" hidden="false" customHeight="false" outlineLevel="0" collapsed="false">
      <c r="A149" s="8"/>
      <c r="B149" s="10" t="n">
        <v>215</v>
      </c>
      <c r="C149" s="10" t="s">
        <v>218</v>
      </c>
      <c r="D149" s="11" t="s">
        <v>218</v>
      </c>
      <c r="E149" s="10" t="n">
        <v>0.405657903268886</v>
      </c>
      <c r="F149" s="10" t="n">
        <v>0.0210665309333331</v>
      </c>
      <c r="G149" s="10" t="n">
        <v>0.0519317650748921</v>
      </c>
      <c r="H149" s="10" t="n">
        <v>1.01370491020236</v>
      </c>
      <c r="I149" s="10" t="n">
        <v>35.8637178720861</v>
      </c>
    </row>
    <row r="150" customFormat="false" ht="12.75" hidden="false" customHeight="false" outlineLevel="0" collapsed="false">
      <c r="A150" s="8"/>
      <c r="B150" s="10" t="n">
        <v>96</v>
      </c>
      <c r="C150" s="10" t="s">
        <v>99</v>
      </c>
      <c r="D150" s="11" t="s">
        <v>99</v>
      </c>
      <c r="E150" s="10" t="n">
        <v>0.389811894882742</v>
      </c>
      <c r="F150" s="10" t="n">
        <v>0.0598409523809513</v>
      </c>
      <c r="G150" s="10" t="n">
        <v>0.153512381655136</v>
      </c>
      <c r="H150" s="10" t="n">
        <v>1.04583630670508</v>
      </c>
      <c r="I150" s="10" t="n">
        <v>35.8637178720861</v>
      </c>
    </row>
    <row r="151" customFormat="false" ht="12.75" hidden="false" customHeight="false" outlineLevel="0" collapsed="false">
      <c r="A151" s="8"/>
      <c r="B151" s="10" t="n">
        <v>226</v>
      </c>
      <c r="C151" s="10" t="s">
        <v>229</v>
      </c>
      <c r="D151" s="11" t="s">
        <v>229</v>
      </c>
      <c r="E151" s="10" t="n">
        <v>0.381649775962418</v>
      </c>
      <c r="F151" s="10" t="n">
        <v>0.028157142857145</v>
      </c>
      <c r="G151" s="10" t="n">
        <v>0.0737774384542484</v>
      </c>
      <c r="H151" s="10" t="n">
        <v>1.02369272480906</v>
      </c>
      <c r="I151" s="10" t="n">
        <v>35.8637178720861</v>
      </c>
    </row>
    <row r="152" customFormat="false" ht="12.75" hidden="false" customHeight="false" outlineLevel="0" collapsed="false">
      <c r="A152" s="8"/>
      <c r="B152" s="10" t="n">
        <v>139</v>
      </c>
      <c r="C152" s="12" t="s">
        <v>142</v>
      </c>
      <c r="D152" s="11" t="s">
        <v>142</v>
      </c>
      <c r="E152" s="10" t="n">
        <v>0.366103520770039</v>
      </c>
      <c r="F152" s="10" t="n">
        <v>0.0505457142857138</v>
      </c>
      <c r="G152" s="10" t="n">
        <v>0.138063993974707</v>
      </c>
      <c r="H152" s="10" t="n">
        <v>1.04091811906061</v>
      </c>
      <c r="I152" s="10" t="n">
        <v>36.7485135432724</v>
      </c>
    </row>
    <row r="153" customFormat="false" ht="12.75" hidden="false" customHeight="false" outlineLevel="0" collapsed="false">
      <c r="A153" s="8"/>
      <c r="B153" s="10" t="n">
        <v>142</v>
      </c>
      <c r="C153" s="10" t="s">
        <v>145</v>
      </c>
      <c r="D153" s="11" t="s">
        <v>145</v>
      </c>
      <c r="E153" s="10" t="n">
        <v>0.365901571014658</v>
      </c>
      <c r="F153" s="10" t="n">
        <v>0.0812104761904777</v>
      </c>
      <c r="G153" s="10" t="n">
        <v>0.221946235336673</v>
      </c>
      <c r="H153" s="10" t="n">
        <v>1.09836609784117</v>
      </c>
      <c r="I153" s="10" t="n">
        <v>36.7485135432724</v>
      </c>
    </row>
    <row r="154" customFormat="false" ht="12.75" hidden="false" customHeight="false" outlineLevel="0" collapsed="false">
      <c r="A154" s="8"/>
      <c r="B154" s="10" t="n">
        <v>239</v>
      </c>
      <c r="C154" s="10" t="s">
        <v>242</v>
      </c>
      <c r="D154" s="11" t="s">
        <v>242</v>
      </c>
      <c r="E154" s="10" t="n">
        <v>0.357272217864788</v>
      </c>
      <c r="F154" s="10" t="n">
        <v>0.0338076190476198</v>
      </c>
      <c r="G154" s="10" t="n">
        <v>0.0946270584644632</v>
      </c>
      <c r="H154" s="10" t="n">
        <v>1.0290701204233</v>
      </c>
      <c r="I154" s="10" t="n">
        <v>36.7485135432724</v>
      </c>
    </row>
    <row r="155" customFormat="false" ht="12.75" hidden="false" customHeight="false" outlineLevel="0" collapsed="false">
      <c r="A155" s="8"/>
      <c r="B155" s="10" t="n">
        <v>129</v>
      </c>
      <c r="C155" s="10" t="s">
        <v>132</v>
      </c>
      <c r="D155" s="11" t="s">
        <v>132</v>
      </c>
      <c r="E155" s="10" t="n">
        <v>0.331227898281862</v>
      </c>
      <c r="F155" s="10" t="n">
        <v>0.0167819047619044</v>
      </c>
      <c r="G155" s="10" t="n">
        <v>0.0506657345258511</v>
      </c>
      <c r="H155" s="10" t="n">
        <v>1.01059039993755</v>
      </c>
      <c r="I155" s="10" t="n">
        <v>37.7389449503651</v>
      </c>
    </row>
    <row r="156" customFormat="false" ht="12.75" hidden="false" customHeight="false" outlineLevel="0" collapsed="false">
      <c r="A156" s="8"/>
      <c r="B156" s="10" t="n">
        <v>179</v>
      </c>
      <c r="C156" s="10" t="s">
        <v>182</v>
      </c>
      <c r="D156" s="11" t="s">
        <v>182</v>
      </c>
      <c r="E156" s="10" t="n">
        <v>0.321369257877734</v>
      </c>
      <c r="F156" s="10" t="n">
        <v>0.0502323809523801</v>
      </c>
      <c r="G156" s="10" t="n">
        <v>0.156307362079702</v>
      </c>
      <c r="H156" s="10" t="n">
        <v>1.01611452819013</v>
      </c>
      <c r="I156" s="10" t="n">
        <v>37.7389449503651</v>
      </c>
    </row>
    <row r="157" customFormat="false" ht="12.75" hidden="false" customHeight="false" outlineLevel="0" collapsed="false">
      <c r="A157" s="8"/>
      <c r="B157" s="10" t="n">
        <v>79</v>
      </c>
      <c r="C157" s="10" t="s">
        <v>82</v>
      </c>
      <c r="D157" s="11" t="s">
        <v>82</v>
      </c>
      <c r="E157" s="10" t="n">
        <v>0.310746348045165</v>
      </c>
      <c r="F157" s="10" t="n">
        <v>0.0400342857142872</v>
      </c>
      <c r="G157" s="10" t="n">
        <v>0.128832682881501</v>
      </c>
      <c r="H157" s="10" t="n">
        <v>1.06077961137012</v>
      </c>
      <c r="I157" s="10" t="n">
        <v>37.7389449503651</v>
      </c>
    </row>
    <row r="158" customFormat="false" ht="12.75" hidden="false" customHeight="false" outlineLevel="0" collapsed="false">
      <c r="A158" s="8"/>
      <c r="B158" s="10" t="n">
        <v>232</v>
      </c>
      <c r="C158" s="10" t="s">
        <v>235</v>
      </c>
      <c r="D158" s="11" t="s">
        <v>235</v>
      </c>
      <c r="E158" s="10" t="n">
        <v>0.292567163161787</v>
      </c>
      <c r="F158" s="10" t="n">
        <v>0.0199333333333334</v>
      </c>
      <c r="G158" s="10" t="n">
        <v>0.06813250372295</v>
      </c>
      <c r="H158" s="10" t="n">
        <v>1.01748499752716</v>
      </c>
      <c r="I158" s="10" t="n">
        <v>37.7389449503651</v>
      </c>
    </row>
    <row r="159" customFormat="false" ht="12.75" hidden="false" customHeight="false" outlineLevel="0" collapsed="false">
      <c r="A159" s="8"/>
      <c r="B159" s="10" t="n">
        <v>141</v>
      </c>
      <c r="C159" s="10" t="s">
        <v>144</v>
      </c>
      <c r="D159" s="11" t="s">
        <v>144</v>
      </c>
      <c r="E159" s="10" t="n">
        <v>0.282501903600327</v>
      </c>
      <c r="F159" s="10" t="n">
        <v>0.023173164628572</v>
      </c>
      <c r="G159" s="10" t="n">
        <v>0.0820283485995779</v>
      </c>
      <c r="H159" s="10" t="n">
        <v>1.00906352737351</v>
      </c>
      <c r="I159" s="10" t="n">
        <v>37.7389449503651</v>
      </c>
    </row>
    <row r="160" customFormat="false" ht="12.75" hidden="false" customHeight="false" outlineLevel="0" collapsed="false">
      <c r="A160" s="8"/>
      <c r="B160" s="10" t="n">
        <v>33</v>
      </c>
      <c r="C160" s="10" t="s">
        <v>36</v>
      </c>
      <c r="D160" s="11" t="s">
        <v>36</v>
      </c>
      <c r="E160" s="10" t="n">
        <v>0.278844647960684</v>
      </c>
      <c r="F160" s="10" t="n">
        <v>0.0759447619047631</v>
      </c>
      <c r="G160" s="10" t="n">
        <v>0.272355099730912</v>
      </c>
      <c r="H160" s="10" t="n">
        <v>0.994125857427514</v>
      </c>
      <c r="I160" s="10" t="n">
        <v>37.7389449503651</v>
      </c>
    </row>
    <row r="161" customFormat="false" ht="12.75" hidden="false" customHeight="false" outlineLevel="0" collapsed="false">
      <c r="A161" s="8"/>
      <c r="B161" s="10" t="n">
        <v>212</v>
      </c>
      <c r="C161" s="10" t="s">
        <v>215</v>
      </c>
      <c r="D161" s="11" t="s">
        <v>215</v>
      </c>
      <c r="E161" s="10" t="n">
        <v>0.273177329178888</v>
      </c>
      <c r="F161" s="10" t="n">
        <v>0.0245057142857146</v>
      </c>
      <c r="G161" s="10" t="n">
        <v>0.0897062518305362</v>
      </c>
      <c r="H161" s="10" t="n">
        <v>1.0233452317068</v>
      </c>
      <c r="I161" s="10" t="n">
        <v>37.7389449503651</v>
      </c>
    </row>
    <row r="162" customFormat="false" ht="12.75" hidden="false" customHeight="false" outlineLevel="0" collapsed="false">
      <c r="A162" s="8"/>
      <c r="B162" s="10" t="n">
        <v>55</v>
      </c>
      <c r="C162" s="10" t="s">
        <v>58</v>
      </c>
      <c r="D162" s="11" t="s">
        <v>58</v>
      </c>
      <c r="E162" s="10" t="n">
        <v>0.266733976494617</v>
      </c>
      <c r="F162" s="10" t="n">
        <v>0.0130619047619041</v>
      </c>
      <c r="G162" s="10" t="n">
        <v>0.0489697823035592</v>
      </c>
      <c r="H162" s="10" t="n">
        <v>1.00892572109182</v>
      </c>
      <c r="I162" s="10" t="n">
        <v>37.7389449503651</v>
      </c>
    </row>
    <row r="163" customFormat="false" ht="12.75" hidden="false" customHeight="false" outlineLevel="0" collapsed="false">
      <c r="A163" s="8"/>
      <c r="B163" s="10" t="n">
        <v>21</v>
      </c>
      <c r="C163" s="10" t="s">
        <v>24</v>
      </c>
      <c r="D163" s="11" t="s">
        <v>24</v>
      </c>
      <c r="E163" s="10" t="n">
        <v>0.26612472105479</v>
      </c>
      <c r="F163" s="10" t="n">
        <v>0.057755238095238</v>
      </c>
      <c r="G163" s="10" t="n">
        <v>0.217023198244508</v>
      </c>
      <c r="H163" s="10" t="n">
        <v>1.18448013608488</v>
      </c>
      <c r="I163" s="10" t="n">
        <v>37.7389449503651</v>
      </c>
    </row>
    <row r="164" customFormat="false" ht="12.75" hidden="false" customHeight="false" outlineLevel="0" collapsed="false">
      <c r="A164" s="8"/>
      <c r="B164" s="10" t="n">
        <v>48</v>
      </c>
      <c r="C164" s="10" t="s">
        <v>51</v>
      </c>
      <c r="D164" s="11" t="s">
        <v>51</v>
      </c>
      <c r="E164" s="10" t="n">
        <v>0.254843587818662</v>
      </c>
      <c r="F164" s="10" t="n">
        <v>0.0131247619047619</v>
      </c>
      <c r="G164" s="10" t="n">
        <v>0.0515012444186</v>
      </c>
      <c r="H164" s="10" t="n">
        <v>1.0081679694622</v>
      </c>
      <c r="I164" s="10" t="n">
        <v>37.7389449503651</v>
      </c>
    </row>
    <row r="165" customFormat="false" ht="12.75" hidden="false" customHeight="false" outlineLevel="0" collapsed="false">
      <c r="A165" s="8"/>
      <c r="B165" s="10" t="n">
        <v>32</v>
      </c>
      <c r="C165" s="10" t="s">
        <v>35</v>
      </c>
      <c r="D165" s="11" t="s">
        <v>35</v>
      </c>
      <c r="E165" s="10" t="n">
        <v>0.247944197468917</v>
      </c>
      <c r="F165" s="10" t="n">
        <v>0.0341085714285727</v>
      </c>
      <c r="G165" s="10" t="n">
        <v>0.137565515857045</v>
      </c>
      <c r="H165" s="10" t="n">
        <v>1.02592674467165</v>
      </c>
      <c r="I165" s="10" t="n">
        <v>37.7389449503651</v>
      </c>
    </row>
    <row r="166" customFormat="false" ht="12.75" hidden="false" customHeight="false" outlineLevel="0" collapsed="false">
      <c r="A166" s="8"/>
      <c r="B166" s="10" t="n">
        <v>220</v>
      </c>
      <c r="C166" s="10" t="s">
        <v>223</v>
      </c>
      <c r="D166" s="11" t="s">
        <v>223</v>
      </c>
      <c r="E166" s="10" t="n">
        <v>0.246598160390671</v>
      </c>
      <c r="F166" s="10" t="n">
        <v>0.0168314285714262</v>
      </c>
      <c r="G166" s="10" t="n">
        <v>0.0682544774249782</v>
      </c>
      <c r="H166" s="10" t="n">
        <v>1.01461371388083</v>
      </c>
      <c r="I166" s="10" t="n">
        <v>37.7389449503651</v>
      </c>
    </row>
    <row r="167" customFormat="false" ht="12.75" hidden="false" customHeight="false" outlineLevel="0" collapsed="false">
      <c r="A167" s="8"/>
      <c r="B167" s="10" t="n">
        <v>30</v>
      </c>
      <c r="C167" s="10" t="s">
        <v>33</v>
      </c>
      <c r="D167" s="11" t="s">
        <v>33</v>
      </c>
      <c r="E167" s="10" t="n">
        <v>0.214755374891866</v>
      </c>
      <c r="F167" s="10" t="n">
        <v>0.0378590476190466</v>
      </c>
      <c r="G167" s="10" t="n">
        <v>0.17628917384773</v>
      </c>
      <c r="H167" s="10" t="n">
        <v>1.03586758181299</v>
      </c>
      <c r="I167" s="10" t="n">
        <v>37.7389449503651</v>
      </c>
    </row>
    <row r="168" customFormat="false" ht="12.75" hidden="false" customHeight="false" outlineLevel="0" collapsed="false">
      <c r="A168" s="8"/>
      <c r="B168" s="10" t="n">
        <v>233</v>
      </c>
      <c r="C168" s="10" t="s">
        <v>236</v>
      </c>
      <c r="D168" s="11" t="s">
        <v>236</v>
      </c>
      <c r="E168" s="10" t="n">
        <v>0.190058739388578</v>
      </c>
      <c r="F168" s="10" t="n">
        <v>0.0128980952380955</v>
      </c>
      <c r="G168" s="10" t="n">
        <v>0.0678637313895107</v>
      </c>
      <c r="H168" s="10" t="n">
        <v>1.00992303184195</v>
      </c>
      <c r="I168" s="10" t="n">
        <v>37.7389449503651</v>
      </c>
    </row>
    <row r="169" customFormat="false" ht="12.75" hidden="false" customHeight="false" outlineLevel="0" collapsed="false">
      <c r="A169" s="8"/>
      <c r="B169" s="10" t="n">
        <v>72</v>
      </c>
      <c r="C169" s="10" t="s">
        <v>75</v>
      </c>
      <c r="D169" s="11" t="s">
        <v>75</v>
      </c>
      <c r="E169" s="10" t="n">
        <v>0.187307027609547</v>
      </c>
      <c r="F169" s="10" t="n">
        <v>0.0134428571428575</v>
      </c>
      <c r="G169" s="10" t="n">
        <v>0.0717691018560178</v>
      </c>
      <c r="H169" s="10" t="n">
        <v>1.00832556003956</v>
      </c>
      <c r="I169" s="10" t="n">
        <v>37.7389449503651</v>
      </c>
    </row>
    <row r="170" customFormat="false" ht="12.75" hidden="false" customHeight="false" outlineLevel="0" collapsed="false">
      <c r="A170" s="8"/>
      <c r="B170" s="10" t="n">
        <v>195</v>
      </c>
      <c r="C170" s="12" t="s">
        <v>198</v>
      </c>
      <c r="D170" s="11" t="s">
        <v>198</v>
      </c>
      <c r="E170" s="10" t="n">
        <v>0.176914702616154</v>
      </c>
      <c r="F170" s="10" t="n">
        <v>0.0134066666666666</v>
      </c>
      <c r="G170" s="10" t="n">
        <v>0.0757803985107702</v>
      </c>
      <c r="H170" s="10" t="n">
        <v>1.01502264852246</v>
      </c>
      <c r="I170" s="10" t="n">
        <v>37.7389449503651</v>
      </c>
    </row>
    <row r="171" customFormat="false" ht="12.75" hidden="false" customHeight="false" outlineLevel="0" collapsed="false">
      <c r="A171" s="8"/>
      <c r="B171" s="10" t="n">
        <v>116</v>
      </c>
      <c r="C171" s="10" t="s">
        <v>119</v>
      </c>
      <c r="D171" s="11" t="s">
        <v>119</v>
      </c>
      <c r="E171" s="10" t="n">
        <v>0.129935280389912</v>
      </c>
      <c r="F171" s="10" t="n">
        <v>0.00752222992380958</v>
      </c>
      <c r="G171" s="10" t="n">
        <v>0.0578921283060056</v>
      </c>
      <c r="H171" s="10" t="n">
        <v>1.00442616994705</v>
      </c>
      <c r="I171" s="10" t="n">
        <v>37.7389449503651</v>
      </c>
    </row>
    <row r="172" customFormat="false" ht="12.75" hidden="false" customHeight="false" outlineLevel="0" collapsed="false">
      <c r="A172" s="8"/>
      <c r="B172" s="10" t="n">
        <v>41</v>
      </c>
      <c r="C172" s="10" t="s">
        <v>44</v>
      </c>
      <c r="D172" s="11" t="s">
        <v>44</v>
      </c>
      <c r="E172" s="10" t="n">
        <v>0.128756312544987</v>
      </c>
      <c r="F172" s="10" t="n">
        <v>0.00924190476190745</v>
      </c>
      <c r="G172" s="10" t="n">
        <v>0.0717782653077952</v>
      </c>
      <c r="H172" s="10" t="n">
        <v>1.00834176158345</v>
      </c>
      <c r="I172" s="10" t="n">
        <v>37.7389449503651</v>
      </c>
    </row>
    <row r="173" customFormat="false" ht="12.75" hidden="false" customHeight="false" outlineLevel="0" collapsed="false">
      <c r="A173" s="8"/>
      <c r="B173" s="10" t="n">
        <v>169</v>
      </c>
      <c r="C173" s="10" t="s">
        <v>172</v>
      </c>
      <c r="D173" s="11" t="s">
        <v>172</v>
      </c>
      <c r="E173" s="10" t="n">
        <v>0.117328338154108</v>
      </c>
      <c r="F173" s="10" t="n">
        <v>0.00855523809523717</v>
      </c>
      <c r="G173" s="10" t="n">
        <v>0.0729170653043774</v>
      </c>
      <c r="H173" s="10" t="n">
        <v>1.00941633368044</v>
      </c>
      <c r="I173" s="10" t="n">
        <v>37.7389449503651</v>
      </c>
    </row>
    <row r="174" customFormat="false" ht="12.75" hidden="false" customHeight="false" outlineLevel="0" collapsed="false">
      <c r="A174" s="8"/>
      <c r="B174" s="10" t="n">
        <v>183</v>
      </c>
      <c r="C174" s="10" t="s">
        <v>186</v>
      </c>
      <c r="D174" s="11" t="s">
        <v>186</v>
      </c>
      <c r="E174" s="10" t="n">
        <v>0.104791431198866</v>
      </c>
      <c r="F174" s="10" t="n">
        <v>0.0145830463999994</v>
      </c>
      <c r="G174" s="10" t="n">
        <v>0.139162584508697</v>
      </c>
      <c r="H174" s="10" t="n">
        <v>1.00610023477088</v>
      </c>
      <c r="I174" s="10" t="n">
        <v>37.7389449503651</v>
      </c>
    </row>
    <row r="175" customFormat="false" ht="12.75" hidden="false" customHeight="false" outlineLevel="0" collapsed="false">
      <c r="A175" s="8"/>
      <c r="B175" s="10" t="n">
        <v>18</v>
      </c>
      <c r="C175" s="10" t="s">
        <v>21</v>
      </c>
      <c r="D175" s="11" t="s">
        <v>21</v>
      </c>
      <c r="E175" s="10" t="n">
        <v>0.0851146367527355</v>
      </c>
      <c r="F175" s="10" t="n">
        <v>0.0120828571428566</v>
      </c>
      <c r="G175" s="10" t="n">
        <v>0.141959803904918</v>
      </c>
      <c r="H175" s="10" t="n">
        <v>1.01687115676271</v>
      </c>
      <c r="I175" s="10" t="n">
        <v>37.7389449503651</v>
      </c>
    </row>
    <row r="176" customFormat="false" ht="12.75" hidden="false" customHeight="false" outlineLevel="0" collapsed="false">
      <c r="A176" s="8"/>
      <c r="B176" s="10" t="n">
        <v>120</v>
      </c>
      <c r="C176" s="10" t="s">
        <v>123</v>
      </c>
      <c r="D176" s="11" t="s">
        <v>123</v>
      </c>
      <c r="E176" s="10" t="n">
        <v>0.083161617979111</v>
      </c>
      <c r="F176" s="10" t="n">
        <v>0.0215133333333331</v>
      </c>
      <c r="G176" s="10" t="n">
        <v>0.258693058842805</v>
      </c>
      <c r="H176" s="10" t="n">
        <v>1.00972542055762</v>
      </c>
      <c r="I176" s="10" t="n">
        <v>37.7389449503651</v>
      </c>
    </row>
    <row r="177" customFormat="false" ht="12.75" hidden="false" customHeight="false" outlineLevel="0" collapsed="false">
      <c r="A177" s="8"/>
      <c r="B177" s="10" t="n">
        <v>205</v>
      </c>
      <c r="C177" s="10" t="s">
        <v>208</v>
      </c>
      <c r="D177" s="11" t="s">
        <v>208</v>
      </c>
      <c r="E177" s="10" t="n">
        <v>0.0251211611804267</v>
      </c>
      <c r="F177" s="10" t="n">
        <v>0.00633238095237942</v>
      </c>
      <c r="G177" s="10" t="n">
        <v>0.252073576810348</v>
      </c>
      <c r="H177" s="10" t="n">
        <v>1.08316023962891</v>
      </c>
      <c r="I177" s="10" t="n">
        <v>37.7389449503651</v>
      </c>
    </row>
    <row r="178" customFormat="false" ht="12.75" hidden="false" customHeight="false" outlineLevel="0" collapsed="false">
      <c r="A178" s="8"/>
      <c r="B178" s="10" t="n">
        <v>150</v>
      </c>
      <c r="C178" s="10" t="s">
        <v>153</v>
      </c>
      <c r="D178" s="11" t="s">
        <v>153</v>
      </c>
      <c r="E178" s="10" t="n">
        <v>0.0137111710651252</v>
      </c>
      <c r="F178" s="10" t="n">
        <v>0.00194190476190492</v>
      </c>
      <c r="G178" s="10" t="n">
        <v>0.14162938764904</v>
      </c>
      <c r="H178" s="10" t="n">
        <v>1.01075329839242</v>
      </c>
      <c r="I178" s="10" t="n">
        <v>37.7389449503651</v>
      </c>
    </row>
    <row r="181" customFormat="false" ht="15.75" hidden="false" customHeight="false" outlineLevel="0" collapsed="false">
      <c r="A181" s="13" t="s">
        <v>278</v>
      </c>
      <c r="B181" s="13"/>
      <c r="C181" s="13"/>
      <c r="D181" s="13"/>
      <c r="E181" s="13"/>
      <c r="F181" s="13"/>
      <c r="G181" s="13"/>
      <c r="H181" s="13"/>
      <c r="I181" s="13"/>
    </row>
    <row r="182" s="3" customFormat="true" ht="12.75" hidden="false" customHeight="false" outlineLevel="0" collapsed="false">
      <c r="A182" s="8"/>
      <c r="B182" s="8" t="s">
        <v>270</v>
      </c>
      <c r="C182" s="8" t="s">
        <v>271</v>
      </c>
      <c r="D182" s="8" t="s">
        <v>1</v>
      </c>
      <c r="E182" s="8" t="s">
        <v>273</v>
      </c>
      <c r="F182" s="8" t="s">
        <v>274</v>
      </c>
      <c r="G182" s="8" t="s">
        <v>275</v>
      </c>
      <c r="H182" s="8" t="s">
        <v>276</v>
      </c>
      <c r="I182" s="8" t="s">
        <v>277</v>
      </c>
    </row>
    <row r="183" customFormat="false" ht="12.75" hidden="false" customHeight="false" outlineLevel="0" collapsed="false">
      <c r="A183" s="8"/>
      <c r="B183" s="3" t="n">
        <v>13</v>
      </c>
      <c r="C183" s="14" t="s">
        <v>16</v>
      </c>
      <c r="D183" s="11" t="s">
        <v>16</v>
      </c>
      <c r="E183" s="3" t="n">
        <v>-3.16750730005388</v>
      </c>
      <c r="F183" s="3" t="n">
        <v>-0.663565714285715</v>
      </c>
      <c r="G183" s="3" t="n">
        <v>0.209491455402306</v>
      </c>
      <c r="H183" s="3" t="n">
        <v>0.634808785521268</v>
      </c>
      <c r="I183" s="3" t="n">
        <v>0</v>
      </c>
    </row>
    <row r="184" customFormat="false" ht="12.75" hidden="false" customHeight="false" outlineLevel="0" collapsed="false">
      <c r="A184" s="8"/>
      <c r="B184" s="3" t="n">
        <v>16</v>
      </c>
      <c r="C184" s="3" t="s">
        <v>19</v>
      </c>
      <c r="D184" s="11" t="s">
        <v>19</v>
      </c>
      <c r="E184" s="3" t="n">
        <v>-2.79987893652344</v>
      </c>
      <c r="F184" s="3" t="n">
        <v>-0.320284761904762</v>
      </c>
      <c r="G184" s="3" t="n">
        <v>0.114392360943453</v>
      </c>
      <c r="H184" s="3" t="n">
        <v>0.809791830040188</v>
      </c>
      <c r="I184" s="3" t="n">
        <v>0</v>
      </c>
    </row>
    <row r="185" customFormat="false" ht="12.75" hidden="false" customHeight="false" outlineLevel="0" collapsed="false">
      <c r="A185" s="8"/>
      <c r="B185" s="3" t="n">
        <v>5</v>
      </c>
      <c r="C185" s="14" t="s">
        <v>8</v>
      </c>
      <c r="D185" s="11" t="s">
        <v>8</v>
      </c>
      <c r="E185" s="3" t="n">
        <v>-2.79181314201913</v>
      </c>
      <c r="F185" s="3" t="n">
        <v>-0.671566666666669</v>
      </c>
      <c r="G185" s="3" t="n">
        <v>0.240548572738994</v>
      </c>
      <c r="H185" s="3" t="n">
        <v>0.681825270453196</v>
      </c>
      <c r="I185" s="3" t="n">
        <v>0</v>
      </c>
    </row>
    <row r="186" customFormat="false" ht="12.75" hidden="false" customHeight="false" outlineLevel="0" collapsed="false">
      <c r="A186" s="8"/>
      <c r="B186" s="3" t="n">
        <v>7</v>
      </c>
      <c r="C186" s="3" t="s">
        <v>10</v>
      </c>
      <c r="D186" s="11" t="s">
        <v>10</v>
      </c>
      <c r="E186" s="3" t="n">
        <v>-2.69008027686183</v>
      </c>
      <c r="F186" s="3" t="n">
        <v>-0.381607619047619</v>
      </c>
      <c r="G186" s="3" t="n">
        <v>0.141857335013359</v>
      </c>
      <c r="H186" s="3" t="n">
        <v>0.761464172768593</v>
      </c>
      <c r="I186" s="3" t="n">
        <v>0</v>
      </c>
    </row>
    <row r="187" customFormat="false" ht="12.75" hidden="false" customHeight="false" outlineLevel="0" collapsed="false">
      <c r="A187" s="8"/>
      <c r="B187" s="3" t="n">
        <v>11</v>
      </c>
      <c r="C187" s="14" t="s">
        <v>14</v>
      </c>
      <c r="D187" s="11" t="s">
        <v>14</v>
      </c>
      <c r="E187" s="3" t="n">
        <v>-2.50164797178954</v>
      </c>
      <c r="F187" s="3" t="n">
        <v>-0.372083809523811</v>
      </c>
      <c r="G187" s="3" t="n">
        <v>0.148735479060086</v>
      </c>
      <c r="H187" s="3" t="n">
        <v>0.790989614438127</v>
      </c>
      <c r="I187" s="3" t="n">
        <v>0</v>
      </c>
    </row>
    <row r="188" customFormat="false" ht="12.75" hidden="false" customHeight="false" outlineLevel="0" collapsed="false">
      <c r="A188" s="8"/>
      <c r="B188" s="3" t="n">
        <v>15</v>
      </c>
      <c r="C188" s="3" t="s">
        <v>18</v>
      </c>
      <c r="D188" s="11" t="s">
        <v>18</v>
      </c>
      <c r="E188" s="3" t="n">
        <v>-2.47285299510128</v>
      </c>
      <c r="F188" s="3" t="n">
        <v>-0.309313333333334</v>
      </c>
      <c r="G188" s="3" t="n">
        <v>0.125083591279418</v>
      </c>
      <c r="H188" s="3" t="n">
        <v>0.815138827935532</v>
      </c>
      <c r="I188" s="3" t="n">
        <v>0</v>
      </c>
    </row>
    <row r="189" customFormat="false" ht="12.75" hidden="false" customHeight="false" outlineLevel="0" collapsed="false">
      <c r="A189" s="8"/>
      <c r="B189" s="3" t="n">
        <v>6</v>
      </c>
      <c r="C189" s="3" t="s">
        <v>9</v>
      </c>
      <c r="D189" s="11" t="s">
        <v>9</v>
      </c>
      <c r="E189" s="3" t="n">
        <v>-2.38787677864611</v>
      </c>
      <c r="F189" s="3" t="n">
        <v>-0.28365619047619</v>
      </c>
      <c r="G189" s="3" t="n">
        <v>0.118790128960096</v>
      </c>
      <c r="H189" s="3" t="n">
        <v>0.824518938418234</v>
      </c>
      <c r="I189" s="3" t="n">
        <v>0</v>
      </c>
    </row>
    <row r="190" customFormat="false" ht="12.75" hidden="false" customHeight="false" outlineLevel="0" collapsed="false">
      <c r="A190" s="8"/>
      <c r="B190" s="3" t="n">
        <v>2</v>
      </c>
      <c r="C190" s="3" t="s">
        <v>5</v>
      </c>
      <c r="D190" s="11" t="s">
        <v>5</v>
      </c>
      <c r="E190" s="3" t="n">
        <v>-2.21734800595075</v>
      </c>
      <c r="F190" s="3" t="n">
        <v>-0.625270476190474</v>
      </c>
      <c r="G190" s="3" t="n">
        <v>0.281990230903053</v>
      </c>
      <c r="H190" s="3" t="n">
        <v>0.685212857064552</v>
      </c>
      <c r="I190" s="3" t="n">
        <v>0</v>
      </c>
    </row>
    <row r="191" customFormat="false" ht="12.75" hidden="false" customHeight="false" outlineLevel="0" collapsed="false">
      <c r="A191" s="8"/>
      <c r="B191" s="3" t="n">
        <v>9</v>
      </c>
      <c r="C191" s="3" t="s">
        <v>12</v>
      </c>
      <c r="D191" s="11" t="s">
        <v>12</v>
      </c>
      <c r="E191" s="3" t="n">
        <v>-2.0999895984198</v>
      </c>
      <c r="F191" s="3" t="n">
        <v>-0.461540000000001</v>
      </c>
      <c r="G191" s="3" t="n">
        <v>0.219782040990727</v>
      </c>
      <c r="H191" s="3" t="n">
        <v>0.727430507957984</v>
      </c>
      <c r="I191" s="3" t="n">
        <v>0</v>
      </c>
    </row>
    <row r="192" customFormat="false" ht="12.75" hidden="false" customHeight="false" outlineLevel="0" collapsed="false">
      <c r="A192" s="8"/>
      <c r="B192" s="3" t="n">
        <v>8</v>
      </c>
      <c r="C192" s="3" t="s">
        <v>11</v>
      </c>
      <c r="D192" s="11" t="s">
        <v>11</v>
      </c>
      <c r="E192" s="3" t="n">
        <v>-2.08032520760605</v>
      </c>
      <c r="F192" s="3" t="n">
        <v>-0.262001904761905</v>
      </c>
      <c r="G192" s="3" t="n">
        <v>0.125942763085299</v>
      </c>
      <c r="H192" s="3" t="n">
        <v>0.82466508235669</v>
      </c>
      <c r="I192" s="3" t="n">
        <v>0</v>
      </c>
    </row>
    <row r="193" customFormat="false" ht="12.75" hidden="false" customHeight="false" outlineLevel="0" collapsed="false">
      <c r="A193" s="8"/>
      <c r="B193" s="3" t="n">
        <v>12</v>
      </c>
      <c r="C193" s="14" t="s">
        <v>15</v>
      </c>
      <c r="D193" s="11" t="s">
        <v>15</v>
      </c>
      <c r="E193" s="3" t="n">
        <v>-2.06233366600417</v>
      </c>
      <c r="F193" s="3" t="n">
        <v>-0.425577142857142</v>
      </c>
      <c r="G193" s="3" t="n">
        <v>0.206357074935264</v>
      </c>
      <c r="H193" s="3" t="n">
        <v>0.80251314712617</v>
      </c>
      <c r="I193" s="3" t="n">
        <v>0</v>
      </c>
    </row>
    <row r="194" customFormat="false" ht="12.75" hidden="false" customHeight="false" outlineLevel="0" collapsed="false">
      <c r="A194" s="8"/>
      <c r="B194" s="3" t="n">
        <v>17</v>
      </c>
      <c r="C194" s="14" t="s">
        <v>20</v>
      </c>
      <c r="D194" s="11" t="s">
        <v>20</v>
      </c>
      <c r="E194" s="3" t="n">
        <v>-1.99668949491851</v>
      </c>
      <c r="F194" s="3" t="n">
        <v>-0.158067619047622</v>
      </c>
      <c r="G194" s="3" t="n">
        <v>0.0791648473385058</v>
      </c>
      <c r="H194" s="3" t="n">
        <v>0.889718890748768</v>
      </c>
      <c r="I194" s="3" t="n">
        <v>0</v>
      </c>
    </row>
    <row r="195" customFormat="false" ht="12.75" hidden="false" customHeight="false" outlineLevel="0" collapsed="false">
      <c r="A195" s="8"/>
      <c r="B195" s="3" t="n">
        <v>3</v>
      </c>
      <c r="C195" s="3" t="s">
        <v>6</v>
      </c>
      <c r="D195" s="11" t="s">
        <v>6</v>
      </c>
      <c r="E195" s="3" t="n">
        <v>-1.93994102020471</v>
      </c>
      <c r="F195" s="3" t="n">
        <v>-0.363513333333335</v>
      </c>
      <c r="G195" s="3" t="n">
        <v>0.187383703704031</v>
      </c>
      <c r="H195" s="3" t="n">
        <v>0.787747609823098</v>
      </c>
      <c r="I195" s="3" t="n">
        <v>4.18410041841004</v>
      </c>
    </row>
    <row r="196" customFormat="false" ht="12.75" hidden="false" customHeight="false" outlineLevel="0" collapsed="false">
      <c r="A196" s="8"/>
      <c r="B196" s="3" t="n">
        <v>4</v>
      </c>
      <c r="C196" s="14" t="s">
        <v>7</v>
      </c>
      <c r="D196" s="11" t="s">
        <v>7</v>
      </c>
      <c r="E196" s="3" t="n">
        <v>-1.92879363013919</v>
      </c>
      <c r="F196" s="3" t="n">
        <v>-0.425509693323811</v>
      </c>
      <c r="G196" s="3" t="n">
        <v>0.220609238165674</v>
      </c>
      <c r="H196" s="3" t="n">
        <v>0.701854636135583</v>
      </c>
      <c r="I196" s="3" t="n">
        <v>4.18410041841004</v>
      </c>
    </row>
    <row r="197" customFormat="false" ht="12.75" hidden="false" customHeight="false" outlineLevel="0" collapsed="false">
      <c r="A197" s="8"/>
      <c r="B197" s="3" t="n">
        <v>100</v>
      </c>
      <c r="C197" s="3" t="s">
        <v>103</v>
      </c>
      <c r="D197" s="11" t="s">
        <v>103</v>
      </c>
      <c r="E197" s="3" t="n">
        <v>-1.81286909525043</v>
      </c>
      <c r="F197" s="3" t="n">
        <v>-0.236133333333334</v>
      </c>
      <c r="G197" s="3" t="n">
        <v>0.130253935020451</v>
      </c>
      <c r="H197" s="3" t="n">
        <v>0.864906503286184</v>
      </c>
      <c r="I197" s="3" t="n">
        <v>5.70559147965006</v>
      </c>
    </row>
    <row r="198" customFormat="false" ht="12.75" hidden="false" customHeight="false" outlineLevel="0" collapsed="false">
      <c r="A198" s="8"/>
      <c r="B198" s="3" t="n">
        <v>229</v>
      </c>
      <c r="C198" s="3" t="s">
        <v>232</v>
      </c>
      <c r="D198" s="11" t="s">
        <v>232</v>
      </c>
      <c r="E198" s="3" t="n">
        <v>-1.77468084175524</v>
      </c>
      <c r="F198" s="3" t="n">
        <v>-0.368942857142857</v>
      </c>
      <c r="G198" s="3" t="n">
        <v>0.207892511409519</v>
      </c>
      <c r="H198" s="3" t="n">
        <v>0.817619606058821</v>
      </c>
      <c r="I198" s="3" t="n">
        <v>5.70559147965006</v>
      </c>
    </row>
    <row r="199" customFormat="false" ht="12.75" hidden="false" customHeight="false" outlineLevel="0" collapsed="false">
      <c r="A199" s="8"/>
      <c r="B199" s="3" t="n">
        <v>75</v>
      </c>
      <c r="C199" s="3" t="s">
        <v>78</v>
      </c>
      <c r="D199" s="11" t="s">
        <v>78</v>
      </c>
      <c r="E199" s="3" t="n">
        <v>-1.75813323947001</v>
      </c>
      <c r="F199" s="3" t="n">
        <v>-0.254721904761906</v>
      </c>
      <c r="G199" s="3" t="n">
        <v>0.144882025459397</v>
      </c>
      <c r="H199" s="3" t="n">
        <v>0.841737063718442</v>
      </c>
      <c r="I199" s="3" t="n">
        <v>5.70559147965006</v>
      </c>
    </row>
    <row r="200" customFormat="false" ht="12.75" hidden="false" customHeight="false" outlineLevel="0" collapsed="false">
      <c r="A200" s="8"/>
      <c r="B200" s="3" t="n">
        <v>10</v>
      </c>
      <c r="C200" s="14" t="s">
        <v>13</v>
      </c>
      <c r="D200" s="11" t="s">
        <v>13</v>
      </c>
      <c r="E200" s="3" t="n">
        <v>-1.74534854574098</v>
      </c>
      <c r="F200" s="3" t="n">
        <v>-0.360515238095237</v>
      </c>
      <c r="G200" s="3" t="n">
        <v>0.206557732537132</v>
      </c>
      <c r="H200" s="3" t="n">
        <v>0.766003683479972</v>
      </c>
      <c r="I200" s="3" t="n">
        <v>5.70559147965006</v>
      </c>
    </row>
    <row r="201" customFormat="false" ht="12.75" hidden="false" customHeight="false" outlineLevel="0" collapsed="false">
      <c r="A201" s="8"/>
      <c r="B201" s="3" t="n">
        <v>198</v>
      </c>
      <c r="C201" s="3" t="s">
        <v>201</v>
      </c>
      <c r="D201" s="11" t="s">
        <v>201</v>
      </c>
      <c r="E201" s="3" t="n">
        <v>-1.73724954008869</v>
      </c>
      <c r="F201" s="3" t="n">
        <v>-0.192984761904762</v>
      </c>
      <c r="G201" s="3" t="n">
        <v>0.111086379619884</v>
      </c>
      <c r="H201" s="3" t="n">
        <v>0.88037497865935</v>
      </c>
      <c r="I201" s="3" t="n">
        <v>5.70559147965006</v>
      </c>
    </row>
    <row r="202" customFormat="false" ht="12.75" hidden="false" customHeight="false" outlineLevel="0" collapsed="false">
      <c r="A202" s="8"/>
      <c r="B202" s="3" t="n">
        <v>191</v>
      </c>
      <c r="C202" s="14" t="s">
        <v>194</v>
      </c>
      <c r="D202" s="11" t="s">
        <v>194</v>
      </c>
      <c r="E202" s="3" t="n">
        <v>-1.71437001670811</v>
      </c>
      <c r="F202" s="3" t="n">
        <v>-0.383655238095237</v>
      </c>
      <c r="G202" s="3" t="n">
        <v>0.223787883803476</v>
      </c>
      <c r="H202" s="3" t="n">
        <v>0.801136412428728</v>
      </c>
      <c r="I202" s="3" t="n">
        <v>5.70559147965006</v>
      </c>
    </row>
    <row r="203" customFormat="false" ht="12.75" hidden="false" customHeight="false" outlineLevel="0" collapsed="false">
      <c r="A203" s="8"/>
      <c r="B203" s="3" t="n">
        <v>64</v>
      </c>
      <c r="C203" s="3" t="s">
        <v>67</v>
      </c>
      <c r="D203" s="11" t="s">
        <v>67</v>
      </c>
      <c r="E203" s="3" t="n">
        <v>-1.70166547179035</v>
      </c>
      <c r="F203" s="3" t="n">
        <v>-0.259425714285715</v>
      </c>
      <c r="G203" s="3" t="n">
        <v>0.152454003790045</v>
      </c>
      <c r="H203" s="3" t="n">
        <v>0.813783637765384</v>
      </c>
      <c r="I203" s="3" t="n">
        <v>5.70559147965006</v>
      </c>
    </row>
    <row r="204" customFormat="false" ht="12.75" hidden="false" customHeight="false" outlineLevel="0" collapsed="false">
      <c r="A204" s="8"/>
      <c r="B204" s="3" t="n">
        <v>57</v>
      </c>
      <c r="C204" s="3" t="s">
        <v>60</v>
      </c>
      <c r="D204" s="11" t="s">
        <v>60</v>
      </c>
      <c r="E204" s="3" t="n">
        <v>-1.64530485341528</v>
      </c>
      <c r="F204" s="3" t="n">
        <v>-0.351944761904761</v>
      </c>
      <c r="G204" s="3" t="n">
        <v>0.213908541735718</v>
      </c>
      <c r="H204" s="3" t="n">
        <v>0.677139050612427</v>
      </c>
      <c r="I204" s="3" t="n">
        <v>6.53765690376569</v>
      </c>
    </row>
    <row r="205" customFormat="false" ht="12.75" hidden="false" customHeight="false" outlineLevel="0" collapsed="false">
      <c r="A205" s="8"/>
      <c r="B205" s="3" t="n">
        <v>85</v>
      </c>
      <c r="C205" s="3" t="s">
        <v>88</v>
      </c>
      <c r="D205" s="11" t="s">
        <v>88</v>
      </c>
      <c r="E205" s="3" t="n">
        <v>-1.62763206468799</v>
      </c>
      <c r="F205" s="3" t="n">
        <v>-0.20198380952381</v>
      </c>
      <c r="G205" s="3" t="n">
        <v>0.124096725486008</v>
      </c>
      <c r="H205" s="3" t="n">
        <v>0.863202754065872</v>
      </c>
      <c r="I205" s="3" t="n">
        <v>6.53765690376569</v>
      </c>
    </row>
    <row r="206" customFormat="false" ht="12.75" hidden="false" customHeight="false" outlineLevel="0" collapsed="false">
      <c r="A206" s="8"/>
      <c r="B206" s="3" t="n">
        <v>165</v>
      </c>
      <c r="C206" s="3" t="s">
        <v>168</v>
      </c>
      <c r="D206" s="11" t="s">
        <v>168</v>
      </c>
      <c r="E206" s="3" t="n">
        <v>-1.60332146155986</v>
      </c>
      <c r="F206" s="3" t="n">
        <v>-0.27676761904762</v>
      </c>
      <c r="G206" s="3" t="n">
        <v>0.172621414783755</v>
      </c>
      <c r="H206" s="3" t="n">
        <v>0.80055843343609</v>
      </c>
      <c r="I206" s="3" t="n">
        <v>7.53138075313808</v>
      </c>
    </row>
    <row r="207" customFormat="false" ht="12.75" hidden="false" customHeight="false" outlineLevel="0" collapsed="false">
      <c r="A207" s="8"/>
      <c r="B207" s="3" t="n">
        <v>138</v>
      </c>
      <c r="C207" s="3" t="s">
        <v>141</v>
      </c>
      <c r="D207" s="11" t="s">
        <v>141</v>
      </c>
      <c r="E207" s="3" t="n">
        <v>-1.53129178894937</v>
      </c>
      <c r="F207" s="3" t="n">
        <v>-0.182852380952381</v>
      </c>
      <c r="G207" s="3" t="n">
        <v>0.119410541003317</v>
      </c>
      <c r="H207" s="3" t="n">
        <v>0.882479564830296</v>
      </c>
      <c r="I207" s="3" t="n">
        <v>9.65561635017702</v>
      </c>
    </row>
    <row r="208" customFormat="false" ht="12.75" hidden="false" customHeight="false" outlineLevel="0" collapsed="false">
      <c r="A208" s="8"/>
      <c r="B208" s="3" t="n">
        <v>62</v>
      </c>
      <c r="C208" s="3" t="s">
        <v>65</v>
      </c>
      <c r="D208" s="11" t="s">
        <v>65</v>
      </c>
      <c r="E208" s="3" t="n">
        <v>-1.44675367627057</v>
      </c>
      <c r="F208" s="3" t="n">
        <v>-0.199980000000002</v>
      </c>
      <c r="G208" s="3" t="n">
        <v>0.138226709411591</v>
      </c>
      <c r="H208" s="3" t="n">
        <v>0.864619777919802</v>
      </c>
      <c r="I208" s="3" t="n">
        <v>11.6225011622501</v>
      </c>
    </row>
    <row r="209" customFormat="false" ht="12.75" hidden="false" customHeight="false" outlineLevel="0" collapsed="false">
      <c r="A209" s="8"/>
      <c r="B209" s="3" t="n">
        <v>126</v>
      </c>
      <c r="C209" s="3" t="s">
        <v>129</v>
      </c>
      <c r="D209" s="11" t="s">
        <v>129</v>
      </c>
      <c r="E209" s="3" t="n">
        <v>-1.41528808771727</v>
      </c>
      <c r="F209" s="3" t="n">
        <v>-0.312337142857142</v>
      </c>
      <c r="G209" s="3" t="n">
        <v>0.220688032046475</v>
      </c>
      <c r="H209" s="3" t="n">
        <v>0.759434237145281</v>
      </c>
      <c r="I209" s="3" t="n">
        <v>11.6225011622501</v>
      </c>
    </row>
    <row r="210" customFormat="false" ht="12.75" hidden="false" customHeight="false" outlineLevel="0" collapsed="false">
      <c r="A210" s="8"/>
      <c r="B210" s="3" t="n">
        <v>208</v>
      </c>
      <c r="C210" s="3" t="s">
        <v>211</v>
      </c>
      <c r="D210" s="11" t="s">
        <v>211</v>
      </c>
      <c r="E210" s="3" t="n">
        <v>-1.3733481282204</v>
      </c>
      <c r="F210" s="3" t="n">
        <v>-0.184840952380952</v>
      </c>
      <c r="G210" s="3" t="n">
        <v>0.134591476540235</v>
      </c>
      <c r="H210" s="3" t="n">
        <v>0.865961839933075</v>
      </c>
      <c r="I210" s="3" t="n">
        <v>19.7041938308845</v>
      </c>
    </row>
    <row r="211" customFormat="false" ht="12.75" hidden="false" customHeight="false" outlineLevel="0" collapsed="false">
      <c r="A211" s="8"/>
      <c r="B211" s="3" t="n">
        <v>83</v>
      </c>
      <c r="C211" s="3" t="s">
        <v>86</v>
      </c>
      <c r="D211" s="11" t="s">
        <v>86</v>
      </c>
      <c r="E211" s="3" t="n">
        <v>-1.36199448664057</v>
      </c>
      <c r="F211" s="3" t="n">
        <v>-0.279929523809523</v>
      </c>
      <c r="G211" s="3" t="n">
        <v>0.205529116714697</v>
      </c>
      <c r="H211" s="3" t="n">
        <v>0.824394197773727</v>
      </c>
      <c r="I211" s="3" t="n">
        <v>19.7041938308845</v>
      </c>
    </row>
    <row r="212" customFormat="false" ht="12.75" hidden="false" customHeight="false" outlineLevel="0" collapsed="false">
      <c r="A212" s="8"/>
      <c r="B212" s="3" t="n">
        <v>146</v>
      </c>
      <c r="C212" s="3" t="s">
        <v>149</v>
      </c>
      <c r="D212" s="11" t="s">
        <v>149</v>
      </c>
      <c r="E212" s="3" t="n">
        <v>-1.32835899243989</v>
      </c>
      <c r="F212" s="3" t="n">
        <v>-0.280681904761907</v>
      </c>
      <c r="G212" s="3" t="n">
        <v>0.211299736260571</v>
      </c>
      <c r="H212" s="3" t="n">
        <v>0.785398174347883</v>
      </c>
      <c r="I212" s="3" t="n">
        <v>27.1966527196653</v>
      </c>
    </row>
    <row r="213" customFormat="false" ht="12.75" hidden="false" customHeight="false" outlineLevel="0" collapsed="false">
      <c r="A213" s="8"/>
      <c r="B213" s="3" t="n">
        <v>46</v>
      </c>
      <c r="C213" s="3" t="s">
        <v>49</v>
      </c>
      <c r="D213" s="11" t="s">
        <v>49</v>
      </c>
      <c r="E213" s="3" t="n">
        <v>-1.29376144400627</v>
      </c>
      <c r="F213" s="3" t="n">
        <v>-0.228426666666669</v>
      </c>
      <c r="G213" s="3" t="n">
        <v>0.176560112936526</v>
      </c>
      <c r="H213" s="3" t="n">
        <v>0.842435808461414</v>
      </c>
      <c r="I213" s="3" t="n">
        <v>28.3439060601971</v>
      </c>
    </row>
    <row r="214" customFormat="false" ht="12.75" hidden="false" customHeight="false" outlineLevel="0" collapsed="false">
      <c r="A214" s="8"/>
      <c r="B214" s="3" t="n">
        <v>37</v>
      </c>
      <c r="C214" s="3" t="s">
        <v>40</v>
      </c>
      <c r="D214" s="11" t="s">
        <v>40</v>
      </c>
      <c r="E214" s="3" t="n">
        <v>-1.28128202804644</v>
      </c>
      <c r="F214" s="3" t="n">
        <v>-0.229640000000001</v>
      </c>
      <c r="G214" s="3" t="n">
        <v>0.179226739291842</v>
      </c>
      <c r="H214" s="3" t="n">
        <v>0.868040202776354</v>
      </c>
      <c r="I214" s="3" t="n">
        <v>28.3439060601971</v>
      </c>
    </row>
    <row r="215" customFormat="false" ht="12.75" hidden="false" customHeight="false" outlineLevel="0" collapsed="false">
      <c r="A215" s="8"/>
      <c r="B215" s="3" t="n">
        <v>197</v>
      </c>
      <c r="C215" s="3" t="s">
        <v>200</v>
      </c>
      <c r="D215" s="11" t="s">
        <v>200</v>
      </c>
      <c r="E215" s="3" t="n">
        <v>-1.25191480996034</v>
      </c>
      <c r="F215" s="3" t="n">
        <v>-0.265979999999997</v>
      </c>
      <c r="G215" s="3" t="n">
        <v>0.21245854580826</v>
      </c>
      <c r="H215" s="3" t="n">
        <v>0.829629303479146</v>
      </c>
      <c r="I215" s="3" t="n">
        <v>29.3883243674039</v>
      </c>
    </row>
    <row r="216" customFormat="false" ht="12.75" hidden="false" customHeight="false" outlineLevel="0" collapsed="false">
      <c r="A216" s="8"/>
      <c r="B216" s="3" t="n">
        <v>237</v>
      </c>
      <c r="C216" s="14" t="s">
        <v>240</v>
      </c>
      <c r="D216" s="11" t="s">
        <v>240</v>
      </c>
      <c r="E216" s="3" t="n">
        <v>-1.18814556903831</v>
      </c>
      <c r="F216" s="3" t="n">
        <v>-0.33696761904762</v>
      </c>
      <c r="G216" s="3" t="n">
        <v>0.283608025673456</v>
      </c>
      <c r="H216" s="3" t="n">
        <v>0.493770792359276</v>
      </c>
      <c r="I216" s="3" t="n">
        <v>34.2335488779003</v>
      </c>
    </row>
    <row r="217" customFormat="false" ht="12.75" hidden="false" customHeight="false" outlineLevel="0" collapsed="false">
      <c r="A217" s="8"/>
      <c r="B217" s="3" t="n">
        <v>137</v>
      </c>
      <c r="C217" s="3" t="s">
        <v>140</v>
      </c>
      <c r="D217" s="11" t="s">
        <v>140</v>
      </c>
      <c r="E217" s="3" t="n">
        <v>-1.16132457643877</v>
      </c>
      <c r="F217" s="3" t="n">
        <v>-0.247275238095236</v>
      </c>
      <c r="G217" s="3" t="n">
        <v>0.212925174505057</v>
      </c>
      <c r="H217" s="3" t="n">
        <v>0.82379297527436</v>
      </c>
      <c r="I217" s="3" t="n">
        <v>35.8637178720861</v>
      </c>
    </row>
    <row r="218" customFormat="false" ht="12.75" hidden="false" customHeight="false" outlineLevel="0" collapsed="false">
      <c r="A218" s="8"/>
      <c r="B218" s="3" t="n">
        <v>135</v>
      </c>
      <c r="C218" s="3" t="s">
        <v>138</v>
      </c>
      <c r="D218" s="11" t="s">
        <v>138</v>
      </c>
      <c r="E218" s="3" t="n">
        <v>-1.07826545426424</v>
      </c>
      <c r="F218" s="3" t="n">
        <v>-0.160142990276192</v>
      </c>
      <c r="G218" s="3" t="n">
        <v>0.14851907722989</v>
      </c>
      <c r="H218" s="3" t="n">
        <v>0.864338888434318</v>
      </c>
      <c r="I218" s="3" t="n">
        <v>39.1240558604575</v>
      </c>
    </row>
    <row r="219" customFormat="false" ht="12.75" hidden="false" customHeight="false" outlineLevel="0" collapsed="false">
      <c r="A219" s="8"/>
      <c r="B219" s="3" t="n">
        <v>186</v>
      </c>
      <c r="C219" s="3" t="s">
        <v>189</v>
      </c>
      <c r="D219" s="11" t="s">
        <v>189</v>
      </c>
      <c r="E219" s="3" t="n">
        <v>-0.981266755584455</v>
      </c>
      <c r="F219" s="3" t="n">
        <v>-0.212930476190477</v>
      </c>
      <c r="G219" s="3" t="n">
        <v>0.216995506042241</v>
      </c>
      <c r="H219" s="3" t="n">
        <v>0.830450470649076</v>
      </c>
      <c r="I219" s="3" t="n">
        <v>40.8962073154272</v>
      </c>
    </row>
    <row r="220" customFormat="false" ht="12.75" hidden="false" customHeight="false" outlineLevel="0" collapsed="false">
      <c r="A220" s="8"/>
      <c r="B220" s="3" t="n">
        <v>204</v>
      </c>
      <c r="C220" s="3" t="s">
        <v>207</v>
      </c>
      <c r="D220" s="11" t="s">
        <v>207</v>
      </c>
      <c r="E220" s="3" t="n">
        <v>-0.95198486091332</v>
      </c>
      <c r="F220" s="3" t="n">
        <v>-0.171338174847619</v>
      </c>
      <c r="G220" s="3" t="n">
        <v>0.179979936533067</v>
      </c>
      <c r="H220" s="3" t="n">
        <v>0.80047870713472</v>
      </c>
      <c r="I220" s="3" t="n">
        <v>41.0363694882523</v>
      </c>
    </row>
    <row r="221" customFormat="false" ht="12.75" hidden="false" customHeight="false" outlineLevel="0" collapsed="false">
      <c r="A221" s="8"/>
      <c r="B221" s="3" t="n">
        <v>157</v>
      </c>
      <c r="C221" s="3" t="s">
        <v>160</v>
      </c>
      <c r="D221" s="11" t="s">
        <v>160</v>
      </c>
      <c r="E221" s="3" t="n">
        <v>-0.926487586276094</v>
      </c>
      <c r="F221" s="3" t="n">
        <v>-0.0897209523809517</v>
      </c>
      <c r="G221" s="3" t="n">
        <v>0.096839886157109</v>
      </c>
      <c r="H221" s="3" t="n">
        <v>0.935599531128234</v>
      </c>
      <c r="I221" s="3" t="n">
        <v>41.5745009727367</v>
      </c>
    </row>
    <row r="222" customFormat="false" ht="12.75" hidden="false" customHeight="false" outlineLevel="0" collapsed="false">
      <c r="A222" s="8"/>
      <c r="B222" s="3" t="n">
        <v>149</v>
      </c>
      <c r="C222" s="3" t="s">
        <v>152</v>
      </c>
      <c r="D222" s="11" t="s">
        <v>152</v>
      </c>
      <c r="E222" s="3" t="n">
        <v>-0.864462965389878</v>
      </c>
      <c r="F222" s="3" t="n">
        <v>-0.0607952380952383</v>
      </c>
      <c r="G222" s="3" t="n">
        <v>0.0703271748232954</v>
      </c>
      <c r="H222" s="3" t="n">
        <v>0.953950150053248</v>
      </c>
      <c r="I222" s="3" t="n">
        <v>43.0988824744452</v>
      </c>
    </row>
    <row r="223" customFormat="false" ht="12.75" hidden="false" customHeight="false" outlineLevel="0" collapsed="false">
      <c r="A223" s="8"/>
      <c r="B223" s="3" t="n">
        <v>231</v>
      </c>
      <c r="C223" s="3" t="s">
        <v>234</v>
      </c>
      <c r="D223" s="11" t="s">
        <v>234</v>
      </c>
      <c r="E223" s="3" t="n">
        <v>-0.830677263768285</v>
      </c>
      <c r="F223" s="3" t="n">
        <v>-0.194791428571429</v>
      </c>
      <c r="G223" s="3" t="n">
        <v>0.234497123091797</v>
      </c>
      <c r="H223" s="3" t="n">
        <v>0.921225418160753</v>
      </c>
      <c r="I223" s="3" t="n">
        <v>43.8146364569353</v>
      </c>
    </row>
    <row r="224" customFormat="false" ht="12.75" hidden="false" customHeight="false" outlineLevel="0" collapsed="false">
      <c r="A224" s="8"/>
      <c r="B224" s="3" t="n">
        <v>35</v>
      </c>
      <c r="C224" s="3" t="s">
        <v>38</v>
      </c>
      <c r="D224" s="11" t="s">
        <v>38</v>
      </c>
      <c r="E224" s="3" t="n">
        <v>-0.800022842145328</v>
      </c>
      <c r="F224" s="3" t="n">
        <v>-0.0932580952380961</v>
      </c>
      <c r="G224" s="3" t="n">
        <v>0.116569290681772</v>
      </c>
      <c r="H224" s="3" t="n">
        <v>0.944269994428468</v>
      </c>
      <c r="I224" s="3" t="n">
        <v>43.8146364569353</v>
      </c>
    </row>
    <row r="225" customFormat="false" ht="12.75" hidden="false" customHeight="false" outlineLevel="0" collapsed="false">
      <c r="A225" s="8"/>
      <c r="B225" s="3" t="n">
        <v>90</v>
      </c>
      <c r="C225" s="3" t="s">
        <v>93</v>
      </c>
      <c r="D225" s="11" t="s">
        <v>93</v>
      </c>
      <c r="E225" s="3" t="n">
        <v>-0.793649675817048</v>
      </c>
      <c r="F225" s="3" t="n">
        <v>-0.102837142857144</v>
      </c>
      <c r="G225" s="3" t="n">
        <v>0.129574982502544</v>
      </c>
      <c r="H225" s="3" t="n">
        <v>0.922180460545878</v>
      </c>
      <c r="I225" s="3" t="n">
        <v>43.8146364569353</v>
      </c>
    </row>
    <row r="226" customFormat="false" ht="12.75" hidden="false" customHeight="false" outlineLevel="0" collapsed="false">
      <c r="A226" s="8"/>
      <c r="B226" s="3" t="n">
        <v>177</v>
      </c>
      <c r="C226" s="3" t="s">
        <v>180</v>
      </c>
      <c r="D226" s="11" t="s">
        <v>180</v>
      </c>
      <c r="E226" s="3" t="n">
        <v>-0.787429937626477</v>
      </c>
      <c r="F226" s="3" t="n">
        <v>-0.0774257142857184</v>
      </c>
      <c r="G226" s="3" t="n">
        <v>0.0983271153229202</v>
      </c>
      <c r="H226" s="3" t="n">
        <v>0.931217372976966</v>
      </c>
      <c r="I226" s="3" t="n">
        <v>44.8839863065804</v>
      </c>
    </row>
    <row r="227" customFormat="false" ht="12.75" hidden="false" customHeight="false" outlineLevel="0" collapsed="false">
      <c r="A227" s="8"/>
      <c r="B227" s="3" t="n">
        <v>34</v>
      </c>
      <c r="C227" s="3" t="s">
        <v>37</v>
      </c>
      <c r="D227" s="11" t="s">
        <v>37</v>
      </c>
      <c r="E227" s="3" t="n">
        <v>-0.769078279527466</v>
      </c>
      <c r="F227" s="3" t="n">
        <v>-0.145977142857142</v>
      </c>
      <c r="G227" s="3" t="n">
        <v>0.189807912592244</v>
      </c>
      <c r="H227" s="3" t="n">
        <v>0.91294595302106</v>
      </c>
      <c r="I227" s="3" t="n">
        <v>44.8839863065804</v>
      </c>
    </row>
    <row r="228" customFormat="false" ht="12.75" hidden="false" customHeight="false" outlineLevel="0" collapsed="false">
      <c r="A228" s="8"/>
      <c r="B228" s="3" t="n">
        <v>39</v>
      </c>
      <c r="C228" s="3" t="s">
        <v>42</v>
      </c>
      <c r="D228" s="11" t="s">
        <v>42</v>
      </c>
      <c r="E228" s="3" t="n">
        <v>-0.75908975656919</v>
      </c>
      <c r="F228" s="3" t="n">
        <v>-0.0371152380952378</v>
      </c>
      <c r="G228" s="3" t="n">
        <v>0.0488943998704253</v>
      </c>
      <c r="H228" s="3" t="n">
        <v>0.97535784614198</v>
      </c>
      <c r="I228" s="3" t="n">
        <v>44.8839863065804</v>
      </c>
    </row>
    <row r="229" customFormat="false" ht="12.75" hidden="false" customHeight="false" outlineLevel="0" collapsed="false">
      <c r="A229" s="8"/>
      <c r="B229" s="3" t="n">
        <v>106</v>
      </c>
      <c r="C229" s="3" t="s">
        <v>109</v>
      </c>
      <c r="D229" s="11" t="s">
        <v>109</v>
      </c>
      <c r="E229" s="3" t="n">
        <v>-0.755406262628695</v>
      </c>
      <c r="F229" s="3" t="n">
        <v>-0.105785714285715</v>
      </c>
      <c r="G229" s="3" t="n">
        <v>0.14003817484594</v>
      </c>
      <c r="H229" s="3" t="n">
        <v>0.91051600224216</v>
      </c>
      <c r="I229" s="3" t="n">
        <v>44.8839863065804</v>
      </c>
    </row>
    <row r="230" customFormat="false" ht="12.75" hidden="false" customHeight="false" outlineLevel="0" collapsed="false">
      <c r="A230" s="8"/>
      <c r="B230" s="3" t="n">
        <v>144</v>
      </c>
      <c r="C230" s="3" t="s">
        <v>147</v>
      </c>
      <c r="D230" s="11" t="s">
        <v>147</v>
      </c>
      <c r="E230" s="3" t="n">
        <v>-0.720345963566525</v>
      </c>
      <c r="F230" s="3" t="n">
        <v>-0.110852380952382</v>
      </c>
      <c r="G230" s="3" t="n">
        <v>0.153887696411232</v>
      </c>
      <c r="H230" s="3" t="n">
        <v>0.93305330109569</v>
      </c>
      <c r="I230" s="3" t="n">
        <v>45.8497231478466</v>
      </c>
    </row>
    <row r="231" customFormat="false" ht="12.75" hidden="false" customHeight="false" outlineLevel="0" collapsed="false">
      <c r="A231" s="8"/>
      <c r="B231" s="3" t="n">
        <v>22</v>
      </c>
      <c r="C231" s="3" t="s">
        <v>25</v>
      </c>
      <c r="D231" s="11" t="s">
        <v>25</v>
      </c>
      <c r="E231" s="3" t="n">
        <v>-0.716450855891803</v>
      </c>
      <c r="F231" s="3" t="n">
        <v>-0.149974285714286</v>
      </c>
      <c r="G231" s="3" t="n">
        <v>0.209329480844301</v>
      </c>
      <c r="H231" s="3" t="n">
        <v>0.947016613941498</v>
      </c>
      <c r="I231" s="3" t="n">
        <v>45.8497231478466</v>
      </c>
    </row>
    <row r="232" customFormat="false" ht="12.75" hidden="false" customHeight="false" outlineLevel="0" collapsed="false">
      <c r="A232" s="8"/>
      <c r="B232" s="3" t="n">
        <v>108</v>
      </c>
      <c r="C232" s="3" t="s">
        <v>111</v>
      </c>
      <c r="D232" s="11" t="s">
        <v>111</v>
      </c>
      <c r="E232" s="3" t="n">
        <v>-0.704551655566032</v>
      </c>
      <c r="F232" s="3" t="n">
        <v>-0.0703552380952397</v>
      </c>
      <c r="G232" s="3" t="n">
        <v>0.0998581687225144</v>
      </c>
      <c r="H232" s="3" t="n">
        <v>0.94811223903243</v>
      </c>
      <c r="I232" s="3" t="n">
        <v>45.9503885236103</v>
      </c>
    </row>
    <row r="233" customFormat="false" ht="12.75" hidden="false" customHeight="false" outlineLevel="0" collapsed="false">
      <c r="A233" s="8"/>
      <c r="B233" s="3" t="n">
        <v>235</v>
      </c>
      <c r="C233" s="3" t="s">
        <v>238</v>
      </c>
      <c r="D233" s="11" t="s">
        <v>238</v>
      </c>
      <c r="E233" s="3" t="n">
        <v>-0.675461352049087</v>
      </c>
      <c r="F233" s="3" t="n">
        <v>-0.0598895238095238</v>
      </c>
      <c r="G233" s="3" t="n">
        <v>0.0886646195638616</v>
      </c>
      <c r="H233" s="3" t="n">
        <v>0.966359736762654</v>
      </c>
      <c r="I233" s="3" t="n">
        <v>45.9503885236103</v>
      </c>
    </row>
    <row r="234" customFormat="false" ht="12.75" hidden="false" customHeight="false" outlineLevel="0" collapsed="false">
      <c r="A234" s="8"/>
      <c r="B234" s="3" t="n">
        <v>50</v>
      </c>
      <c r="C234" s="3" t="s">
        <v>53</v>
      </c>
      <c r="D234" s="11" t="s">
        <v>53</v>
      </c>
      <c r="E234" s="3" t="n">
        <v>-0.664825510428459</v>
      </c>
      <c r="F234" s="3" t="n">
        <v>-0.08585619047619</v>
      </c>
      <c r="G234" s="3" t="n">
        <v>0.129140938681577</v>
      </c>
      <c r="H234" s="3" t="n">
        <v>0.928171407661875</v>
      </c>
      <c r="I234" s="3" t="n">
        <v>45.9503885236103</v>
      </c>
    </row>
    <row r="235" customFormat="false" ht="12.75" hidden="false" customHeight="false" outlineLevel="0" collapsed="false">
      <c r="A235" s="8"/>
      <c r="B235" s="3" t="n">
        <v>119</v>
      </c>
      <c r="C235" s="3" t="s">
        <v>122</v>
      </c>
      <c r="D235" s="11" t="s">
        <v>122</v>
      </c>
      <c r="E235" s="3" t="n">
        <v>-0.656951027432028</v>
      </c>
      <c r="F235" s="3" t="n">
        <v>-0.0789711599809557</v>
      </c>
      <c r="G235" s="3" t="n">
        <v>0.120208594984086</v>
      </c>
      <c r="H235" s="3" t="n">
        <v>0.936802966716999</v>
      </c>
      <c r="I235" s="3" t="n">
        <v>45.9503885236103</v>
      </c>
    </row>
    <row r="236" customFormat="false" ht="12.75" hidden="false" customHeight="false" outlineLevel="0" collapsed="false">
      <c r="A236" s="8"/>
      <c r="B236" s="3" t="n">
        <v>152</v>
      </c>
      <c r="C236" s="3" t="s">
        <v>155</v>
      </c>
      <c r="D236" s="11" t="s">
        <v>155</v>
      </c>
      <c r="E236" s="3" t="n">
        <v>-0.63892086969779</v>
      </c>
      <c r="F236" s="3" t="n">
        <v>-0.102981904761905</v>
      </c>
      <c r="G236" s="3" t="n">
        <v>0.161181000098832</v>
      </c>
      <c r="H236" s="3" t="n">
        <v>0.92748570690196</v>
      </c>
      <c r="I236" s="3" t="n">
        <v>46.9834739720904</v>
      </c>
    </row>
    <row r="237" customFormat="false" ht="12.75" hidden="false" customHeight="false" outlineLevel="0" collapsed="false">
      <c r="A237" s="8"/>
      <c r="B237" s="3" t="n">
        <v>181</v>
      </c>
      <c r="C237" s="3" t="s">
        <v>184</v>
      </c>
      <c r="D237" s="11" t="s">
        <v>184</v>
      </c>
      <c r="E237" s="3" t="n">
        <v>-0.636705987199593</v>
      </c>
      <c r="F237" s="3" t="n">
        <v>-0.178813333333334</v>
      </c>
      <c r="G237" s="3" t="n">
        <v>0.28084129398532</v>
      </c>
      <c r="H237" s="3" t="n">
        <v>0.93221458601519</v>
      </c>
      <c r="I237" s="3" t="n">
        <v>46.9834739720904</v>
      </c>
    </row>
    <row r="238" customFormat="false" ht="12.75" hidden="false" customHeight="false" outlineLevel="0" collapsed="false">
      <c r="A238" s="8"/>
      <c r="B238" s="3" t="n">
        <v>49</v>
      </c>
      <c r="C238" s="3" t="s">
        <v>52</v>
      </c>
      <c r="D238" s="11" t="s">
        <v>52</v>
      </c>
      <c r="E238" s="3" t="n">
        <v>-0.62418042622737</v>
      </c>
      <c r="F238" s="3" t="n">
        <v>-0.0383200000000006</v>
      </c>
      <c r="G238" s="3" t="n">
        <v>0.0613925050992255</v>
      </c>
      <c r="H238" s="3" t="n">
        <v>0.974093762950437</v>
      </c>
      <c r="I238" s="3" t="n">
        <v>46.9834739720904</v>
      </c>
    </row>
    <row r="239" customFormat="false" ht="12.75" hidden="false" customHeight="false" outlineLevel="0" collapsed="false">
      <c r="A239" s="8"/>
      <c r="B239" s="3" t="n">
        <v>175</v>
      </c>
      <c r="C239" s="3" t="s">
        <v>178</v>
      </c>
      <c r="D239" s="11" t="s">
        <v>178</v>
      </c>
      <c r="E239" s="3" t="n">
        <v>-0.616209484218393</v>
      </c>
      <c r="F239" s="3" t="n">
        <v>-0.0618371428571436</v>
      </c>
      <c r="G239" s="3" t="n">
        <v>0.100350845679661</v>
      </c>
      <c r="H239" s="3" t="n">
        <v>0.947685042739655</v>
      </c>
      <c r="I239" s="3" t="n">
        <v>46.9834739720904</v>
      </c>
    </row>
    <row r="240" customFormat="false" ht="12.75" hidden="false" customHeight="false" outlineLevel="0" collapsed="false">
      <c r="A240" s="8"/>
      <c r="B240" s="3" t="n">
        <v>78</v>
      </c>
      <c r="C240" s="3" t="s">
        <v>81</v>
      </c>
      <c r="D240" s="11" t="s">
        <v>81</v>
      </c>
      <c r="E240" s="3" t="n">
        <v>-0.584169494746573</v>
      </c>
      <c r="F240" s="3" t="n">
        <v>-0.0571219047619032</v>
      </c>
      <c r="G240" s="3" t="n">
        <v>0.0977831010958284</v>
      </c>
      <c r="H240" s="3" t="n">
        <v>0.96903308115465</v>
      </c>
      <c r="I240" s="3" t="n">
        <v>46.9834739720904</v>
      </c>
    </row>
    <row r="241" customFormat="false" ht="12.75" hidden="false" customHeight="false" outlineLevel="0" collapsed="false">
      <c r="A241" s="8"/>
      <c r="B241" s="3" t="n">
        <v>224</v>
      </c>
      <c r="C241" s="3" t="s">
        <v>227</v>
      </c>
      <c r="D241" s="11" t="s">
        <v>227</v>
      </c>
      <c r="E241" s="3" t="n">
        <v>-0.5828971644874</v>
      </c>
      <c r="F241" s="3" t="n">
        <v>-0.0765047619047623</v>
      </c>
      <c r="G241" s="3" t="n">
        <v>0.131249157768748</v>
      </c>
      <c r="H241" s="3" t="n">
        <v>0.959208330997722</v>
      </c>
      <c r="I241" s="3" t="n">
        <v>46.9834739720904</v>
      </c>
    </row>
    <row r="242" customFormat="false" ht="12.75" hidden="false" customHeight="false" outlineLevel="0" collapsed="false">
      <c r="A242" s="8"/>
      <c r="B242" s="3" t="n">
        <v>67</v>
      </c>
      <c r="C242" s="3" t="s">
        <v>70</v>
      </c>
      <c r="D242" s="11" t="s">
        <v>70</v>
      </c>
      <c r="E242" s="3" t="n">
        <v>-0.582074447877717</v>
      </c>
      <c r="F242" s="3" t="n">
        <v>-0.0787028571428561</v>
      </c>
      <c r="G242" s="3" t="n">
        <v>0.135210981052015</v>
      </c>
      <c r="H242" s="3" t="n">
        <v>0.959424353338606</v>
      </c>
      <c r="I242" s="3" t="n">
        <v>46.9834739720904</v>
      </c>
    </row>
    <row r="243" customFormat="false" ht="12.75" hidden="false" customHeight="false" outlineLevel="0" collapsed="false">
      <c r="A243" s="8"/>
      <c r="B243" s="3" t="n">
        <v>234</v>
      </c>
      <c r="C243" s="3" t="s">
        <v>237</v>
      </c>
      <c r="D243" s="11" t="s">
        <v>237</v>
      </c>
      <c r="E243" s="3" t="n">
        <v>-0.579516982229484</v>
      </c>
      <c r="F243" s="3" t="n">
        <v>-0.106482857142859</v>
      </c>
      <c r="G243" s="3" t="n">
        <v>0.18374415316218</v>
      </c>
      <c r="H243" s="3" t="n">
        <v>0.912809178958315</v>
      </c>
      <c r="I243" s="3" t="n">
        <v>46.9834739720904</v>
      </c>
    </row>
    <row r="244" customFormat="false" ht="12.75" hidden="false" customHeight="false" outlineLevel="0" collapsed="false">
      <c r="A244" s="8"/>
      <c r="B244" s="3" t="n">
        <v>56</v>
      </c>
      <c r="C244" s="3" t="s">
        <v>59</v>
      </c>
      <c r="D244" s="11" t="s">
        <v>59</v>
      </c>
      <c r="E244" s="3" t="n">
        <v>-0.555124514337315</v>
      </c>
      <c r="F244" s="3" t="n">
        <v>-0.0628790476190542</v>
      </c>
      <c r="G244" s="3" t="n">
        <v>0.113270169115332</v>
      </c>
      <c r="H244" s="3" t="n">
        <v>0.95504803358678</v>
      </c>
      <c r="I244" s="3" t="n">
        <v>47.5045655239372</v>
      </c>
    </row>
    <row r="245" customFormat="false" ht="12.75" hidden="false" customHeight="false" outlineLevel="0" collapsed="false">
      <c r="A245" s="8"/>
      <c r="B245" s="3" t="n">
        <v>109</v>
      </c>
      <c r="C245" s="3" t="s">
        <v>112</v>
      </c>
      <c r="D245" s="11" t="s">
        <v>112</v>
      </c>
      <c r="E245" s="3" t="n">
        <v>-0.551408637409177</v>
      </c>
      <c r="F245" s="3" t="n">
        <v>-0.0335714285714275</v>
      </c>
      <c r="G245" s="3" t="n">
        <v>0.0608830299234423</v>
      </c>
      <c r="H245" s="3" t="n">
        <v>0.97532853450893</v>
      </c>
      <c r="I245" s="3" t="n">
        <v>47.5045655239372</v>
      </c>
    </row>
    <row r="246" customFormat="false" ht="12.75" hidden="false" customHeight="false" outlineLevel="0" collapsed="false">
      <c r="A246" s="8"/>
      <c r="B246" s="3" t="n">
        <v>170</v>
      </c>
      <c r="C246" s="3" t="s">
        <v>173</v>
      </c>
      <c r="D246" s="11" t="s">
        <v>173</v>
      </c>
      <c r="E246" s="3" t="n">
        <v>-0.504517200423592</v>
      </c>
      <c r="F246" s="3" t="n">
        <v>-0.0466409523809519</v>
      </c>
      <c r="G246" s="3" t="n">
        <v>0.0924467041793465</v>
      </c>
      <c r="H246" s="3" t="n">
        <v>0.964284018500632</v>
      </c>
      <c r="I246" s="3" t="n">
        <v>48.6060578497362</v>
      </c>
    </row>
    <row r="247" customFormat="false" ht="12.75" hidden="false" customHeight="false" outlineLevel="0" collapsed="false">
      <c r="A247" s="8"/>
      <c r="B247" s="3" t="n">
        <v>227</v>
      </c>
      <c r="C247" s="14" t="s">
        <v>230</v>
      </c>
      <c r="D247" s="11" t="s">
        <v>230</v>
      </c>
      <c r="E247" s="3" t="n">
        <v>-0.500433085603688</v>
      </c>
      <c r="F247" s="3" t="n">
        <v>-0.0471342857142876</v>
      </c>
      <c r="G247" s="3" t="n">
        <v>0.0941869893702732</v>
      </c>
      <c r="H247" s="3" t="n">
        <v>0.973772131499854</v>
      </c>
      <c r="I247" s="3" t="n">
        <v>48.6060578497362</v>
      </c>
    </row>
    <row r="248" customFormat="false" ht="12.75" hidden="false" customHeight="false" outlineLevel="0" collapsed="false">
      <c r="A248" s="8"/>
      <c r="B248" s="3" t="n">
        <v>203</v>
      </c>
      <c r="C248" s="3" t="s">
        <v>206</v>
      </c>
      <c r="D248" s="11" t="s">
        <v>206</v>
      </c>
      <c r="E248" s="3" t="n">
        <v>-0.496432050482322</v>
      </c>
      <c r="F248" s="3" t="n">
        <v>-0.0633999999999997</v>
      </c>
      <c r="G248" s="3" t="n">
        <v>0.127711335193611</v>
      </c>
      <c r="H248" s="3" t="n">
        <v>0.991017421405918</v>
      </c>
      <c r="I248" s="3" t="n">
        <v>48.6060578497362</v>
      </c>
    </row>
    <row r="249" customFormat="false" ht="12.75" hidden="false" customHeight="false" outlineLevel="0" collapsed="false">
      <c r="A249" s="8"/>
      <c r="B249" s="3" t="n">
        <v>190</v>
      </c>
      <c r="C249" s="3" t="s">
        <v>193</v>
      </c>
      <c r="D249" s="11" t="s">
        <v>193</v>
      </c>
      <c r="E249" s="3" t="n">
        <v>-0.48413089069384</v>
      </c>
      <c r="F249" s="3" t="n">
        <v>-0.0655161904761892</v>
      </c>
      <c r="G249" s="3" t="n">
        <v>0.135327432592235</v>
      </c>
      <c r="H249" s="3" t="n">
        <v>0.904196865259306</v>
      </c>
      <c r="I249" s="3" t="n">
        <v>48.8521994798145</v>
      </c>
    </row>
    <row r="250" customFormat="false" ht="12.75" hidden="false" customHeight="false" outlineLevel="0" collapsed="false">
      <c r="A250" s="8"/>
      <c r="B250" s="3" t="n">
        <v>223</v>
      </c>
      <c r="C250" s="3" t="s">
        <v>226</v>
      </c>
      <c r="D250" s="11" t="s">
        <v>226</v>
      </c>
      <c r="E250" s="3" t="n">
        <v>-0.473246492477704</v>
      </c>
      <c r="F250" s="3" t="n">
        <v>-0.0897219047619036</v>
      </c>
      <c r="G250" s="3" t="n">
        <v>0.18958810300349</v>
      </c>
      <c r="H250" s="3" t="n">
        <v>0.972469073697516</v>
      </c>
      <c r="I250" s="3" t="n">
        <v>48.9269806991497</v>
      </c>
    </row>
    <row r="251" customFormat="false" ht="12.75" hidden="false" customHeight="false" outlineLevel="0" collapsed="false">
      <c r="A251" s="8"/>
      <c r="B251" s="3" t="n">
        <v>210</v>
      </c>
      <c r="C251" s="3" t="s">
        <v>213</v>
      </c>
      <c r="D251" s="11" t="s">
        <v>213</v>
      </c>
      <c r="E251" s="3" t="n">
        <v>-0.454511067405081</v>
      </c>
      <c r="F251" s="3" t="n">
        <v>-0.0972752380952375</v>
      </c>
      <c r="G251" s="3" t="n">
        <v>0.214021714917981</v>
      </c>
      <c r="H251" s="3" t="n">
        <v>0.980737176774313</v>
      </c>
      <c r="I251" s="3" t="n">
        <v>48.9269806991497</v>
      </c>
    </row>
    <row r="252" customFormat="false" ht="12.75" hidden="false" customHeight="false" outlineLevel="0" collapsed="false">
      <c r="A252" s="8"/>
      <c r="B252" s="3" t="n">
        <v>84</v>
      </c>
      <c r="C252" s="3" t="s">
        <v>87</v>
      </c>
      <c r="D252" s="11" t="s">
        <v>87</v>
      </c>
      <c r="E252" s="3" t="n">
        <v>-0.411943105213344</v>
      </c>
      <c r="F252" s="3" t="n">
        <v>-0.0797152380952397</v>
      </c>
      <c r="G252" s="3" t="n">
        <v>0.193510310250139</v>
      </c>
      <c r="H252" s="3" t="n">
        <v>0.804038424826604</v>
      </c>
      <c r="I252" s="3" t="n">
        <v>48.9269806991497</v>
      </c>
    </row>
    <row r="253" customFormat="false" ht="12.75" hidden="false" customHeight="false" outlineLevel="0" collapsed="false">
      <c r="A253" s="8"/>
      <c r="B253" s="3" t="n">
        <v>117</v>
      </c>
      <c r="C253" s="3" t="s">
        <v>120</v>
      </c>
      <c r="D253" s="11" t="s">
        <v>120</v>
      </c>
      <c r="E253" s="3" t="n">
        <v>-0.40663982645736</v>
      </c>
      <c r="F253" s="3" t="n">
        <v>-0.0419733333333348</v>
      </c>
      <c r="G253" s="3" t="n">
        <v>0.103219927322431</v>
      </c>
      <c r="H253" s="3" t="n">
        <v>0.974520632754385</v>
      </c>
      <c r="I253" s="3" t="n">
        <v>48.9269806991497</v>
      </c>
    </row>
    <row r="254" customFormat="false" ht="12.75" hidden="false" customHeight="false" outlineLevel="0" collapsed="false">
      <c r="A254" s="8"/>
      <c r="B254" s="3" t="n">
        <v>136</v>
      </c>
      <c r="C254" s="3" t="s">
        <v>139</v>
      </c>
      <c r="D254" s="11" t="s">
        <v>139</v>
      </c>
      <c r="E254" s="3" t="n">
        <v>-0.369028481448789</v>
      </c>
      <c r="F254" s="3" t="n">
        <v>-0.0372942857142853</v>
      </c>
      <c r="G254" s="3" t="n">
        <v>0.101060724548603</v>
      </c>
      <c r="H254" s="3" t="n">
        <v>0.9819702516841</v>
      </c>
      <c r="I254" s="3" t="n">
        <v>48.9269806991497</v>
      </c>
    </row>
    <row r="255" customFormat="false" ht="12.75" hidden="false" customHeight="false" outlineLevel="0" collapsed="false">
      <c r="A255" s="8"/>
      <c r="B255" s="3" t="n">
        <v>155</v>
      </c>
      <c r="C255" s="3" t="s">
        <v>158</v>
      </c>
      <c r="D255" s="11" t="s">
        <v>158</v>
      </c>
      <c r="E255" s="3" t="n">
        <v>-0.355552463242152</v>
      </c>
      <c r="F255" s="3" t="n">
        <v>-0.0253438095238074</v>
      </c>
      <c r="G255" s="3" t="n">
        <v>0.0712800842179705</v>
      </c>
      <c r="H255" s="3" t="n">
        <v>0.980899466618267</v>
      </c>
      <c r="I255" s="3" t="n">
        <v>48.9269806991497</v>
      </c>
    </row>
    <row r="256" customFormat="false" ht="12.75" hidden="false" customHeight="false" outlineLevel="0" collapsed="false">
      <c r="A256" s="8"/>
      <c r="B256" s="3" t="n">
        <v>104</v>
      </c>
      <c r="C256" s="3" t="s">
        <v>107</v>
      </c>
      <c r="D256" s="11" t="s">
        <v>107</v>
      </c>
      <c r="E256" s="3" t="n">
        <v>-0.353620588664189</v>
      </c>
      <c r="F256" s="3" t="n">
        <v>-0.092230476190477</v>
      </c>
      <c r="G256" s="3" t="n">
        <v>0.26081760832671</v>
      </c>
      <c r="H256" s="3" t="n">
        <v>0.893890516189906</v>
      </c>
      <c r="I256" s="3" t="n">
        <v>48.9269806991497</v>
      </c>
    </row>
    <row r="257" customFormat="false" ht="12.75" hidden="false" customHeight="false" outlineLevel="0" collapsed="false">
      <c r="A257" s="8"/>
      <c r="B257" s="3" t="n">
        <v>156</v>
      </c>
      <c r="C257" s="3" t="s">
        <v>159</v>
      </c>
      <c r="D257" s="11" t="s">
        <v>159</v>
      </c>
      <c r="E257" s="3" t="n">
        <v>-0.351358888249102</v>
      </c>
      <c r="F257" s="3" t="n">
        <v>-0.0189628571428582</v>
      </c>
      <c r="G257" s="3" t="n">
        <v>0.0539700510704431</v>
      </c>
      <c r="H257" s="3" t="n">
        <v>0.986790280709525</v>
      </c>
      <c r="I257" s="3" t="n">
        <v>48.9269806991497</v>
      </c>
    </row>
    <row r="258" customFormat="false" ht="12.75" hidden="false" customHeight="false" outlineLevel="0" collapsed="false">
      <c r="A258" s="8"/>
      <c r="B258" s="3" t="n">
        <v>23</v>
      </c>
      <c r="C258" s="3" t="s">
        <v>26</v>
      </c>
      <c r="D258" s="11" t="s">
        <v>26</v>
      </c>
      <c r="E258" s="3" t="n">
        <v>-0.328887380634509</v>
      </c>
      <c r="F258" s="3" t="n">
        <v>-0.0318009523809515</v>
      </c>
      <c r="G258" s="3" t="n">
        <v>0.0966925283651783</v>
      </c>
      <c r="H258" s="3" t="n">
        <v>0.97340963071484</v>
      </c>
      <c r="I258" s="3" t="n">
        <v>48.9269806991497</v>
      </c>
    </row>
    <row r="259" customFormat="false" ht="12.75" hidden="false" customHeight="false" outlineLevel="0" collapsed="false">
      <c r="A259" s="8"/>
      <c r="B259" s="3" t="n">
        <v>43</v>
      </c>
      <c r="C259" s="3" t="s">
        <v>46</v>
      </c>
      <c r="D259" s="11" t="s">
        <v>46</v>
      </c>
      <c r="E259" s="3" t="n">
        <v>-0.316795011764971</v>
      </c>
      <c r="F259" s="3" t="n">
        <v>-0.0259561904761902</v>
      </c>
      <c r="G259" s="3" t="n">
        <v>0.0819337095353226</v>
      </c>
      <c r="H259" s="3" t="n">
        <v>0.97491886962677</v>
      </c>
      <c r="I259" s="3" t="n">
        <v>48.9269806991497</v>
      </c>
    </row>
    <row r="260" customFormat="false" ht="12.75" hidden="false" customHeight="false" outlineLevel="0" collapsed="false">
      <c r="A260" s="8"/>
      <c r="B260" s="3" t="n">
        <v>125</v>
      </c>
      <c r="C260" s="3" t="s">
        <v>128</v>
      </c>
      <c r="D260" s="11" t="s">
        <v>128</v>
      </c>
      <c r="E260" s="3" t="n">
        <v>-0.304212547001672</v>
      </c>
      <c r="F260" s="3" t="n">
        <v>-0.0187476190476197</v>
      </c>
      <c r="G260" s="3" t="n">
        <v>0.0616267120879687</v>
      </c>
      <c r="H260" s="3" t="n">
        <v>0.986561639549422</v>
      </c>
      <c r="I260" s="3" t="n">
        <v>48.9269806991497</v>
      </c>
    </row>
    <row r="261" customFormat="false" ht="12.75" hidden="false" customHeight="false" outlineLevel="0" collapsed="false">
      <c r="A261" s="8"/>
      <c r="B261" s="3" t="n">
        <v>52</v>
      </c>
      <c r="C261" s="3" t="s">
        <v>55</v>
      </c>
      <c r="D261" s="11" t="s">
        <v>55</v>
      </c>
      <c r="E261" s="3" t="n">
        <v>-0.231385571259123</v>
      </c>
      <c r="F261" s="3" t="n">
        <v>-0.0314866666666669</v>
      </c>
      <c r="G261" s="3" t="n">
        <v>0.136078781815681</v>
      </c>
      <c r="H261" s="3" t="n">
        <v>0.961752549733836</v>
      </c>
      <c r="I261" s="3" t="n">
        <v>48.9269806991497</v>
      </c>
    </row>
    <row r="262" customFormat="false" ht="12.75" hidden="false" customHeight="false" outlineLevel="0" collapsed="false">
      <c r="A262" s="8"/>
      <c r="B262" s="3" t="n">
        <v>166</v>
      </c>
      <c r="C262" s="3" t="s">
        <v>169</v>
      </c>
      <c r="D262" s="11" t="s">
        <v>169</v>
      </c>
      <c r="E262" s="3" t="n">
        <v>-0.221383211672238</v>
      </c>
      <c r="F262" s="3" t="n">
        <v>-0.0296019047619058</v>
      </c>
      <c r="G262" s="3" t="n">
        <v>0.133713412766511</v>
      </c>
      <c r="H262" s="3" t="n">
        <v>1.00289861082771</v>
      </c>
      <c r="I262" s="3" t="n">
        <v>48.9269806991497</v>
      </c>
    </row>
    <row r="263" customFormat="false" ht="12.75" hidden="false" customHeight="false" outlineLevel="0" collapsed="false">
      <c r="A263" s="8"/>
      <c r="B263" s="3" t="n">
        <v>36</v>
      </c>
      <c r="C263" s="3" t="s">
        <v>39</v>
      </c>
      <c r="D263" s="11" t="s">
        <v>39</v>
      </c>
      <c r="E263" s="3" t="n">
        <v>-0.197641191153322</v>
      </c>
      <c r="F263" s="3" t="n">
        <v>-0.0114761904761913</v>
      </c>
      <c r="G263" s="3" t="n">
        <v>0.0580657827916477</v>
      </c>
      <c r="H263" s="3" t="n">
        <v>0.994661241872035</v>
      </c>
      <c r="I263" s="3" t="n">
        <v>48.9269806991497</v>
      </c>
    </row>
    <row r="264" customFormat="false" ht="12.75" hidden="false" customHeight="false" outlineLevel="0" collapsed="false">
      <c r="A264" s="8"/>
      <c r="B264" s="3" t="n">
        <v>200</v>
      </c>
      <c r="C264" s="3" t="s">
        <v>203</v>
      </c>
      <c r="D264" s="11" t="s">
        <v>203</v>
      </c>
      <c r="E264" s="3" t="n">
        <v>-0.185068298347819</v>
      </c>
      <c r="F264" s="3" t="n">
        <v>-0.020153333333333</v>
      </c>
      <c r="G264" s="3" t="n">
        <v>0.108896734412377</v>
      </c>
      <c r="H264" s="3" t="n">
        <v>0.98756093088459</v>
      </c>
      <c r="I264" s="3" t="n">
        <v>48.9269806991497</v>
      </c>
    </row>
    <row r="265" customFormat="false" ht="12.75" hidden="false" customHeight="false" outlineLevel="0" collapsed="false">
      <c r="A265" s="8"/>
      <c r="B265" s="3" t="n">
        <v>202</v>
      </c>
      <c r="C265" s="3" t="s">
        <v>205</v>
      </c>
      <c r="D265" s="11" t="s">
        <v>205</v>
      </c>
      <c r="E265" s="3" t="n">
        <v>-0.170950113163401</v>
      </c>
      <c r="F265" s="3" t="n">
        <v>-0.0108152380952395</v>
      </c>
      <c r="G265" s="3" t="n">
        <v>0.0632654632109071</v>
      </c>
      <c r="H265" s="3" t="n">
        <v>0.9949422336361</v>
      </c>
      <c r="I265" s="3" t="n">
        <v>48.9269806991497</v>
      </c>
    </row>
    <row r="266" customFormat="false" ht="12.75" hidden="false" customHeight="false" outlineLevel="0" collapsed="false">
      <c r="A266" s="8"/>
      <c r="B266" s="3" t="n">
        <v>162</v>
      </c>
      <c r="C266" s="3" t="s">
        <v>165</v>
      </c>
      <c r="D266" s="11" t="s">
        <v>165</v>
      </c>
      <c r="E266" s="3" t="n">
        <v>-0.168761474798324</v>
      </c>
      <c r="F266" s="3" t="n">
        <v>-0.0225161904761908</v>
      </c>
      <c r="G266" s="3" t="n">
        <v>0.133420204481493</v>
      </c>
      <c r="H266" s="3" t="n">
        <v>0.999594040485949</v>
      </c>
      <c r="I266" s="3" t="n">
        <v>48.9269806991497</v>
      </c>
    </row>
    <row r="267" customFormat="false" ht="12.75" hidden="false" customHeight="false" outlineLevel="0" collapsed="false">
      <c r="A267" s="8"/>
      <c r="B267" s="3" t="n">
        <v>65</v>
      </c>
      <c r="C267" s="3" t="s">
        <v>68</v>
      </c>
      <c r="D267" s="11" t="s">
        <v>68</v>
      </c>
      <c r="E267" s="3" t="n">
        <v>-0.161114316904589</v>
      </c>
      <c r="F267" s="3" t="n">
        <v>-0.0221790476190478</v>
      </c>
      <c r="G267" s="3" t="n">
        <v>0.137660315018323</v>
      </c>
      <c r="H267" s="3" t="n">
        <v>0.975935277862868</v>
      </c>
      <c r="I267" s="3" t="n">
        <v>48.9269806991497</v>
      </c>
    </row>
    <row r="268" customFormat="false" ht="12.75" hidden="false" customHeight="false" outlineLevel="0" collapsed="false">
      <c r="A268" s="8"/>
      <c r="B268" s="3" t="n">
        <v>134</v>
      </c>
      <c r="C268" s="3" t="s">
        <v>137</v>
      </c>
      <c r="D268" s="11" t="s">
        <v>137</v>
      </c>
      <c r="E268" s="3" t="n">
        <v>-0.152633508147087</v>
      </c>
      <c r="F268" s="3" t="n">
        <v>-0.0204580952380979</v>
      </c>
      <c r="G268" s="3" t="n">
        <v>0.134034102252195</v>
      </c>
      <c r="H268" s="3" t="n">
        <v>0.999437020734622</v>
      </c>
      <c r="I268" s="3" t="n">
        <v>48.9269806991497</v>
      </c>
    </row>
    <row r="269" customFormat="false" ht="12.75" hidden="false" customHeight="false" outlineLevel="0" collapsed="false">
      <c r="A269" s="8"/>
      <c r="B269" s="3" t="n">
        <v>153</v>
      </c>
      <c r="C269" s="3" t="s">
        <v>156</v>
      </c>
      <c r="D269" s="11" t="s">
        <v>156</v>
      </c>
      <c r="E269" s="3" t="n">
        <v>-0.148559238449324</v>
      </c>
      <c r="F269" s="3" t="n">
        <v>-0.0195028571428582</v>
      </c>
      <c r="G269" s="3" t="n">
        <v>0.131280002148846</v>
      </c>
      <c r="H269" s="3" t="n">
        <v>0.989178099545363</v>
      </c>
      <c r="I269" s="3" t="n">
        <v>48.9269806991497</v>
      </c>
    </row>
    <row r="270" customFormat="false" ht="12.75" hidden="false" customHeight="false" outlineLevel="0" collapsed="false">
      <c r="A270" s="8"/>
      <c r="B270" s="3" t="n">
        <v>113</v>
      </c>
      <c r="C270" s="3" t="s">
        <v>116</v>
      </c>
      <c r="D270" s="11" t="s">
        <v>116</v>
      </c>
      <c r="E270" s="3" t="n">
        <v>-0.143357549111433</v>
      </c>
      <c r="F270" s="3" t="n">
        <v>-0.0340695238095261</v>
      </c>
      <c r="G270" s="3" t="n">
        <v>0.237654201126469</v>
      </c>
      <c r="H270" s="3" t="n">
        <v>0.99593547278384</v>
      </c>
      <c r="I270" s="3" t="n">
        <v>48.9269806991497</v>
      </c>
    </row>
    <row r="271" customFormat="false" ht="12.75" hidden="false" customHeight="false" outlineLevel="0" collapsed="false">
      <c r="A271" s="8"/>
      <c r="B271" s="3" t="n">
        <v>171</v>
      </c>
      <c r="C271" s="3" t="s">
        <v>174</v>
      </c>
      <c r="D271" s="11" t="s">
        <v>174</v>
      </c>
      <c r="E271" s="3" t="n">
        <v>-0.13432787971649</v>
      </c>
      <c r="F271" s="3" t="n">
        <v>-0.0170552380952378</v>
      </c>
      <c r="G271" s="3" t="n">
        <v>0.126967224758064</v>
      </c>
      <c r="H271" s="3" t="n">
        <v>0.99371760509611</v>
      </c>
      <c r="I271" s="3" t="n">
        <v>48.9269806991497</v>
      </c>
    </row>
    <row r="272" customFormat="false" ht="12.75" hidden="false" customHeight="false" outlineLevel="0" collapsed="false">
      <c r="A272" s="8"/>
      <c r="B272" s="3" t="n">
        <v>110</v>
      </c>
      <c r="C272" s="3" t="s">
        <v>113</v>
      </c>
      <c r="D272" s="11" t="s">
        <v>113</v>
      </c>
      <c r="E272" s="3" t="n">
        <v>-0.110903891026344</v>
      </c>
      <c r="F272" s="3" t="n">
        <v>-0.0226723809523826</v>
      </c>
      <c r="G272" s="3" t="n">
        <v>0.204432691608602</v>
      </c>
      <c r="H272" s="3" t="n">
        <v>1.01468096810742</v>
      </c>
      <c r="I272" s="3" t="n">
        <v>48.9269806991497</v>
      </c>
    </row>
    <row r="273" customFormat="false" ht="12.75" hidden="false" customHeight="false" outlineLevel="0" collapsed="false">
      <c r="A273" s="8"/>
      <c r="B273" s="3" t="n">
        <v>173</v>
      </c>
      <c r="C273" s="3" t="s">
        <v>176</v>
      </c>
      <c r="D273" s="11" t="s">
        <v>176</v>
      </c>
      <c r="E273" s="3" t="n">
        <v>-0.10644761034935</v>
      </c>
      <c r="F273" s="3" t="n">
        <v>-0.0227676190476176</v>
      </c>
      <c r="G273" s="3" t="n">
        <v>0.213885675525233</v>
      </c>
      <c r="H273" s="3" t="n">
        <v>0.985068048821477</v>
      </c>
      <c r="I273" s="3" t="n">
        <v>48.9269806991497</v>
      </c>
    </row>
    <row r="274" customFormat="false" ht="12.75" hidden="false" customHeight="false" outlineLevel="0" collapsed="false">
      <c r="A274" s="8"/>
      <c r="B274" s="3" t="n">
        <v>174</v>
      </c>
      <c r="C274" s="3" t="s">
        <v>177</v>
      </c>
      <c r="D274" s="11" t="s">
        <v>177</v>
      </c>
      <c r="E274" s="3" t="n">
        <v>-0.0963758143328363</v>
      </c>
      <c r="F274" s="3" t="n">
        <v>-0.0082971428571419</v>
      </c>
      <c r="G274" s="3" t="n">
        <v>0.0860915460437772</v>
      </c>
      <c r="H274" s="3" t="n">
        <v>1.00277051935736</v>
      </c>
      <c r="I274" s="3" t="n">
        <v>48.9269806991497</v>
      </c>
    </row>
    <row r="275" customFormat="false" ht="12.75" hidden="false" customHeight="false" outlineLevel="0" collapsed="false">
      <c r="A275" s="8"/>
      <c r="B275" s="3" t="n">
        <v>230</v>
      </c>
      <c r="C275" s="3" t="s">
        <v>233</v>
      </c>
      <c r="D275" s="11" t="s">
        <v>233</v>
      </c>
      <c r="E275" s="3" t="n">
        <v>-0.0922968500755037</v>
      </c>
      <c r="F275" s="3" t="n">
        <v>-0.00794476190476345</v>
      </c>
      <c r="G275" s="3" t="n">
        <v>0.0860783645190948</v>
      </c>
      <c r="H275" s="3" t="n">
        <v>1.00284686242926</v>
      </c>
      <c r="I275" s="3" t="n">
        <v>48.9269806991497</v>
      </c>
    </row>
    <row r="276" customFormat="false" ht="12.75" hidden="false" customHeight="false" outlineLevel="0" collapsed="false">
      <c r="A276" s="8"/>
      <c r="B276" s="3" t="n">
        <v>160</v>
      </c>
      <c r="C276" s="3" t="s">
        <v>163</v>
      </c>
      <c r="D276" s="11" t="s">
        <v>163</v>
      </c>
      <c r="E276" s="3" t="n">
        <v>-0.0790373398574477</v>
      </c>
      <c r="F276" s="3" t="n">
        <v>-0.00805047619047539</v>
      </c>
      <c r="G276" s="3" t="n">
        <v>0.101856618719649</v>
      </c>
      <c r="H276" s="3" t="n">
        <v>1.0032060410692</v>
      </c>
      <c r="I276" s="3" t="n">
        <v>48.9269806991497</v>
      </c>
    </row>
    <row r="277" customFormat="false" ht="12.75" hidden="false" customHeight="false" outlineLevel="0" collapsed="false">
      <c r="A277" s="8"/>
      <c r="B277" s="3" t="n">
        <v>164</v>
      </c>
      <c r="C277" s="3" t="s">
        <v>167</v>
      </c>
      <c r="D277" s="11" t="s">
        <v>167</v>
      </c>
      <c r="E277" s="3" t="n">
        <v>-0.0747507617121095</v>
      </c>
      <c r="F277" s="3" t="n">
        <v>-0.00363523809523958</v>
      </c>
      <c r="G277" s="3" t="n">
        <v>0.0486314522016526</v>
      </c>
      <c r="H277" s="3" t="n">
        <v>0.99642438789063</v>
      </c>
      <c r="I277" s="3" t="n">
        <v>48.9269806991497</v>
      </c>
    </row>
    <row r="278" customFormat="false" ht="12.75" hidden="false" customHeight="false" outlineLevel="0" collapsed="false">
      <c r="A278" s="8"/>
      <c r="B278" s="3" t="n">
        <v>238</v>
      </c>
      <c r="C278" s="3" t="s">
        <v>241</v>
      </c>
      <c r="D278" s="11" t="s">
        <v>241</v>
      </c>
      <c r="E278" s="3" t="n">
        <v>-0.0491566217791182</v>
      </c>
      <c r="F278" s="3" t="n">
        <v>-0.00300285714285575</v>
      </c>
      <c r="G278" s="3" t="n">
        <v>0.0610875408881611</v>
      </c>
      <c r="H278" s="3" t="n">
        <v>0.998548941498035</v>
      </c>
      <c r="I278" s="3" t="n">
        <v>48.9269806991497</v>
      </c>
    </row>
    <row r="279" customFormat="false" ht="12.75" hidden="false" customHeight="false" outlineLevel="0" collapsed="false">
      <c r="A279" s="8"/>
      <c r="B279" s="3" t="n">
        <v>161</v>
      </c>
      <c r="C279" s="3" t="s">
        <v>164</v>
      </c>
      <c r="D279" s="11" t="s">
        <v>164</v>
      </c>
      <c r="E279" s="3" t="n">
        <v>-0.0417414839502998</v>
      </c>
      <c r="F279" s="3" t="n">
        <v>-0.00232571428571227</v>
      </c>
      <c r="G279" s="3" t="n">
        <v>0.0557170964137599</v>
      </c>
      <c r="H279" s="3" t="n">
        <v>0.997797167115094</v>
      </c>
      <c r="I279" s="3" t="n">
        <v>48.9269806991497</v>
      </c>
    </row>
    <row r="280" customFormat="false" ht="12.75" hidden="false" customHeight="false" outlineLevel="0" collapsed="false">
      <c r="A280" s="8"/>
      <c r="B280" s="3" t="n">
        <v>158</v>
      </c>
      <c r="C280" s="3" t="s">
        <v>161</v>
      </c>
      <c r="D280" s="11" t="s">
        <v>161</v>
      </c>
      <c r="E280" s="3" t="n">
        <v>-0.0191553964185578</v>
      </c>
      <c r="F280" s="3" t="n">
        <v>-0.00388476190476084</v>
      </c>
      <c r="G280" s="3" t="n">
        <v>0.202802480297263</v>
      </c>
      <c r="H280" s="3" t="n">
        <v>1.0100871946107</v>
      </c>
      <c r="I280" s="3" t="n">
        <v>48.9269806991497</v>
      </c>
    </row>
  </sheetData>
  <mergeCells count="20">
    <mergeCell ref="A1:J1"/>
    <mergeCell ref="A3:J3"/>
    <mergeCell ref="A5:H5"/>
    <mergeCell ref="A6:H6"/>
    <mergeCell ref="A7:H7"/>
    <mergeCell ref="A8:H8"/>
    <mergeCell ref="A9:H9"/>
    <mergeCell ref="A10:H10"/>
    <mergeCell ref="A11:H11"/>
    <mergeCell ref="A12:H12"/>
    <mergeCell ref="A13:H13"/>
    <mergeCell ref="A14:H14"/>
    <mergeCell ref="A17:J17"/>
    <mergeCell ref="A19:H19"/>
    <mergeCell ref="A20:H20"/>
    <mergeCell ref="A21:H21"/>
    <mergeCell ref="A22:H22"/>
    <mergeCell ref="A31:J31"/>
    <mergeCell ref="A36:I36"/>
    <mergeCell ref="A181:I181"/>
  </mergeCells>
  <hyperlinks>
    <hyperlink ref="D38" r:id="rId1" display="hsa-miR-106b"/>
    <hyperlink ref="D39" r:id="rId2" display="hsa-miR-130b"/>
    <hyperlink ref="D40" r:id="rId3" display="hsa-miR-331"/>
    <hyperlink ref="D41" r:id="rId4" display="hsa-miR-520d"/>
    <hyperlink ref="D42" r:id="rId5" display="hsa-miR-181a"/>
    <hyperlink ref="D43" r:id="rId6" display="hsa-miR-299-3p"/>
    <hyperlink ref="D44" r:id="rId7" display="hsa-miR-518d"/>
    <hyperlink ref="D45" r:id="rId8" display="hsa-miR-367"/>
    <hyperlink ref="D46" r:id="rId9" display="hsa-miR-184"/>
    <hyperlink ref="D47" r:id="rId10" display="hsa-miR-520e"/>
    <hyperlink ref="D48" r:id="rId11" display="hsa-miR-503"/>
    <hyperlink ref="D49" r:id="rId12" display="hsa-miR-125b"/>
    <hyperlink ref="D50" r:id="rId13" display="hsa-miR-302a*"/>
    <hyperlink ref="D51" r:id="rId14" display="hsa-miR-100"/>
    <hyperlink ref="D52" r:id="rId15" display="hsa-miR-202"/>
    <hyperlink ref="D53" r:id="rId16" display="hsa-miR-508"/>
    <hyperlink ref="D54" r:id="rId17" display="hsa-miR-362"/>
    <hyperlink ref="D55" r:id="rId18" display="hsa-miR-141"/>
    <hyperlink ref="D56" r:id="rId19" display="hsa-miR-412"/>
    <hyperlink ref="D57" r:id="rId20" display="hsa-miR-483"/>
    <hyperlink ref="D58" r:id="rId21" display="hsa-miR-518f"/>
    <hyperlink ref="D59" r:id="rId22" display="hsa-miR-380-3p"/>
    <hyperlink ref="D60" r:id="rId23" display="hsa-miR-19a"/>
    <hyperlink ref="D61" r:id="rId24" display="hsa-miR-519c"/>
    <hyperlink ref="D62" r:id="rId25" display="hsa-miR-337"/>
    <hyperlink ref="D63" r:id="rId26" display="hsa-miR-let7b"/>
    <hyperlink ref="D64" r:id="rId27" display="hsa-miR-202*"/>
    <hyperlink ref="D65" r:id="rId28" display="hsa-miR-148b"/>
    <hyperlink ref="D66" r:id="rId29" display="hsa-miR-1"/>
    <hyperlink ref="D67" r:id="rId30" display="hsa-miR-519e*"/>
    <hyperlink ref="D68" r:id="rId31" display="rno-miR-335"/>
    <hyperlink ref="D69" r:id="rId32" display="hsa-miR-373"/>
    <hyperlink ref="D70" r:id="rId33" display="hsa-miR-203"/>
    <hyperlink ref="D71" r:id="rId34" display="hsa-miR-409-5p"/>
    <hyperlink ref="D72" r:id="rId35" display="hsa-miR-520d*"/>
    <hyperlink ref="D73" r:id="rId36" display="hsa-miR-501"/>
    <hyperlink ref="D74" r:id="rId37" display="hsa-miR-190"/>
    <hyperlink ref="D75" r:id="rId38" display="hsa-miR-105"/>
    <hyperlink ref="D76" r:id="rId39" display="hsa-miR-526b"/>
    <hyperlink ref="D77" r:id="rId40" display="hsa-miR-490"/>
    <hyperlink ref="D78" r:id="rId41" display="hsa-miR-507"/>
    <hyperlink ref="D79" r:id="rId42" display="hsa-miR-302c"/>
    <hyperlink ref="D80" r:id="rId43" display="hsa-miR-493"/>
    <hyperlink ref="D81" r:id="rId44" display="hsa-miR-502"/>
    <hyperlink ref="D82" r:id="rId45" display="hsa-miR-181d"/>
    <hyperlink ref="D83" r:id="rId46" display="hsa-miR-302b*"/>
    <hyperlink ref="D84" r:id="rId47" display="hsa-miR-130a"/>
    <hyperlink ref="D85" r:id="rId48" display="hsa-miR-182*"/>
    <hyperlink ref="D86" r:id="rId49" display="hsa-miR-519e"/>
    <hyperlink ref="D87" r:id="rId50" display="hsa-miR-302c*"/>
    <hyperlink ref="D88" r:id="rId51" display="hsa-miR-186"/>
    <hyperlink ref="D89" r:id="rId52" display="hsa-miR-384"/>
    <hyperlink ref="D90" r:id="rId53" display="hsa-miR-134"/>
    <hyperlink ref="D91" r:id="rId54" display="hsa-miR-432"/>
    <hyperlink ref="D92" r:id="rId55" display="hsa-miR-188"/>
    <hyperlink ref="D93" r:id="rId56" display="hsa-miR-496"/>
    <hyperlink ref="D94" r:id="rId57" display="hsa-miR-155"/>
    <hyperlink ref="D95" r:id="rId58" display="hsa-miR-324-3p"/>
    <hyperlink ref="D96" r:id="rId59" display="hsa-miR-133b"/>
    <hyperlink ref="D97" r:id="rId60" display="hsa-miR-182"/>
    <hyperlink ref="D98" r:id="rId61" display="hsa-miR-369-5p"/>
    <hyperlink ref="D99" r:id="rId62" display="hsa-miR-18"/>
    <hyperlink ref="D100" r:id="rId63" display="hsa-miR-492"/>
    <hyperlink ref="D101" r:id="rId64" display="hsa-miR-200b"/>
    <hyperlink ref="D102" r:id="rId65" display="hsa-miR-346"/>
    <hyperlink ref="D103" r:id="rId66" display="hsa-miR-126*"/>
    <hyperlink ref="D104" r:id="rId67" display="hsa-miR-107"/>
    <hyperlink ref="D105" r:id="rId68" display="hsa-miR-18a*"/>
    <hyperlink ref="D106" r:id="rId69" display="hsa-miR-98"/>
    <hyperlink ref="D107" r:id="rId70" display="hsa-miR-191*"/>
    <hyperlink ref="D108" r:id="rId71" display="hsa-miR-183"/>
    <hyperlink ref="D109" r:id="rId72" display="hsa-miR-525*"/>
    <hyperlink ref="D110" r:id="rId73" display="hsa-miR-525"/>
    <hyperlink ref="D111" r:id="rId74" display="hsa-miR-526b*"/>
    <hyperlink ref="D112" r:id="rId75" display="hsa-miR-345"/>
    <hyperlink ref="D113" r:id="rId76" display="hsa-miR-321"/>
    <hyperlink ref="D114" r:id="rId77" display="hsa-miR-423"/>
    <hyperlink ref="D115" r:id="rId78" display="hsa-miR-339"/>
    <hyperlink ref="D116" r:id="rId79" display="hsa-miR-510"/>
    <hyperlink ref="D117" r:id="rId80" display="hsa-miR-500"/>
    <hyperlink ref="D118" r:id="rId81" display="hsa-miR-144"/>
    <hyperlink ref="D119" r:id="rId82" display="hsa-miR-410"/>
    <hyperlink ref="D120" r:id="rId83" display="hsa-miR-374"/>
    <hyperlink ref="D121" r:id="rId84" display="hsa-miR-499"/>
    <hyperlink ref="D122" r:id="rId85" display="hsa-miR-409"/>
    <hyperlink ref="D123" r:id="rId86" display="hsa-miR-342"/>
    <hyperlink ref="D124" r:id="rId87" display="hsa-miR-369"/>
    <hyperlink ref="D125" r:id="rId88" display="hsa-miR-let7c"/>
    <hyperlink ref="D126" r:id="rId89" display="hsa-miR-let7d"/>
    <hyperlink ref="D127" r:id="rId90" display="hsa-miR-200c"/>
    <hyperlink ref="D128" r:id="rId91" display="hsa-miR-let-7e"/>
    <hyperlink ref="D129" r:id="rId92" display="hsa-miR-498"/>
    <hyperlink ref="D130" r:id="rId93" display="hsa-miR-213"/>
    <hyperlink ref="D131" r:id="rId94" display="hsa-miR-373*"/>
    <hyperlink ref="D132" r:id="rId95" display="hsa-miR-518b"/>
    <hyperlink ref="D133" r:id="rId96" display="hsa-miR-216"/>
    <hyperlink ref="D134" r:id="rId97" display="hsa-miR-424"/>
    <hyperlink ref="D135" r:id="rId98" display="hsa-miR-154*"/>
    <hyperlink ref="D136" r:id="rId99" display="hsa-miR-148"/>
    <hyperlink ref="D137" r:id="rId100" display="hsa-miR-142-5p"/>
    <hyperlink ref="D138" r:id="rId101" display="hsa-miR-296"/>
    <hyperlink ref="D139" r:id="rId102" display="hsa-miR-524*"/>
    <hyperlink ref="D140" r:id="rId103" display="hsa-miR-376b"/>
    <hyperlink ref="D141" r:id="rId104" display="hsa-miR-15b"/>
    <hyperlink ref="D142" r:id="rId105" display="hsa-miR-509"/>
    <hyperlink ref="D143" r:id="rId106" display="hsa-miR-17-3p"/>
    <hyperlink ref="D144" r:id="rId107" display="hsa-miR-103"/>
    <hyperlink ref="D145" r:id="rId108" display="hsa-miR-181b"/>
    <hyperlink ref="D146" r:id="rId109" display="hsa-miR-135b"/>
    <hyperlink ref="D147" r:id="rId110" display="hsa-miR-10b"/>
    <hyperlink ref="D148" r:id="rId111" display="hsa-miR-153"/>
    <hyperlink ref="D149" r:id="rId112" display="hsa-miR-518c"/>
    <hyperlink ref="D150" r:id="rId113" display="hsa-miR-187"/>
    <hyperlink ref="D151" r:id="rId114" display="hsa-miR-194"/>
    <hyperlink ref="D152" r:id="rId115" display="hsa-miR-198"/>
    <hyperlink ref="D153" r:id="rId116" display="hsa-miR-214"/>
    <hyperlink ref="D154" r:id="rId117" display="hsa-miR-185"/>
    <hyperlink ref="D155" r:id="rId118" display="hsa-miR-208"/>
    <hyperlink ref="D156" r:id="rId119" display="hsa-miR-101"/>
    <hyperlink ref="D157" r:id="rId120" display="hsa-miR-370"/>
    <hyperlink ref="D158" r:id="rId121" display="hsa-miR-217"/>
    <hyperlink ref="D159" r:id="rId122" display="hsa-miR-193"/>
    <hyperlink ref="D160" r:id="rId123" display="hsa-miR-181c"/>
    <hyperlink ref="D161" r:id="rId124" display="hsa-miR-372"/>
    <hyperlink ref="D162" r:id="rId125" display="hsa-miR-193b"/>
    <hyperlink ref="D163" r:id="rId126" display="hsa-miR-491"/>
    <hyperlink ref="D164" r:id="rId127" display="hsa-miR-199a"/>
    <hyperlink ref="D165" r:id="rId128" display="hsa-miR-150"/>
    <hyperlink ref="D166" r:id="rId129" display="hsa-miR-154"/>
    <hyperlink ref="D167" r:id="rId130" display="hsa-miR-127"/>
    <hyperlink ref="D168" r:id="rId131" display="hsa-miR-324-5p"/>
    <hyperlink ref="D169" r:id="rId132" display="hsa-miR-30e-3p"/>
    <hyperlink ref="D170" r:id="rId133" display="hsa-miR-299"/>
    <hyperlink ref="D171" r:id="rId134" display="hsa-miR-34b"/>
    <hyperlink ref="D172" r:id="rId135" display="hsa-miR-let-7f"/>
    <hyperlink ref="D173" r:id="rId136" display="hsa-miR-328"/>
    <hyperlink ref="D174" r:id="rId137" display="hsa-miR-450"/>
    <hyperlink ref="D175" r:id="rId138" display="hsa-miR-149"/>
    <hyperlink ref="D176" r:id="rId139" display="hsa-miR-222"/>
    <hyperlink ref="D177" r:id="rId140" display="hsa-miR-320"/>
    <hyperlink ref="D178" r:id="rId141" display="hsa-miR-128b"/>
    <hyperlink ref="D183" r:id="rId142" display="hsa-miR-26b"/>
    <hyperlink ref="D184" r:id="rId143" display="hsa-miR-20b"/>
    <hyperlink ref="D185" r:id="rId144" display="hsa-miR-30b"/>
    <hyperlink ref="D186" r:id="rId145" display="hsa-miR-92"/>
    <hyperlink ref="D187" r:id="rId146" display="hsa-miR-30a*"/>
    <hyperlink ref="D188" r:id="rId147" display="hsa-miR-29c"/>
    <hyperlink ref="D189" r:id="rId148" display="hsa-miR-29a"/>
    <hyperlink ref="D190" r:id="rId149" display="hsa-miR-29b"/>
    <hyperlink ref="D191" r:id="rId150" display="hsa-miR-195"/>
    <hyperlink ref="D192" r:id="rId151" display="hsa-miR-212"/>
    <hyperlink ref="D193" r:id="rId152" display="hsa-miR-30d"/>
    <hyperlink ref="D194" r:id="rId153" display="hsa-miR-30e"/>
    <hyperlink ref="D195" r:id="rId154" display="hsa-miR-24"/>
    <hyperlink ref="D196" r:id="rId155" display="hsa-miR-7"/>
    <hyperlink ref="D197" r:id="rId156" display="hsa-miR-22"/>
    <hyperlink ref="D198" r:id="rId157" display="hsa-miR-30c"/>
    <hyperlink ref="D199" r:id="rId158" display="hsa-miR-99b"/>
    <hyperlink ref="D200" r:id="rId159" display="hsa-miR-9*"/>
    <hyperlink ref="D201" r:id="rId160" display="hsa-miR-20"/>
    <hyperlink ref="D202" r:id="rId161" display="hsa-miR-124a"/>
    <hyperlink ref="D203" r:id="rId162" display="hsa-miR-106a"/>
    <hyperlink ref="D204" r:id="rId163" display="hsa-miR-33"/>
    <hyperlink ref="D205" r:id="rId164" display="hsa-miR-17-5p"/>
    <hyperlink ref="D206" r:id="rId165" display="hsa-miR-27a"/>
    <hyperlink ref="D207" r:id="rId166" display="hsa-miR-206"/>
    <hyperlink ref="D208" r:id="rId167" display="hsa-miR-453"/>
    <hyperlink ref="D209" r:id="rId168" display="hsa-miR-21"/>
    <hyperlink ref="D210" r:id="rId169" display="hsa-miR-218"/>
    <hyperlink ref="D211" r:id="rId170" display="hsa-miR-16"/>
    <hyperlink ref="D212" r:id="rId171" display="hsa-miR-27b"/>
    <hyperlink ref="D213" r:id="rId172" display="hsa-miR-9"/>
    <hyperlink ref="D214" r:id="rId173" display="hsa-miR-506"/>
    <hyperlink ref="D215" r:id="rId174" display="hsa-miR-143"/>
    <hyperlink ref="D216" r:id="rId175" display="hsa-miR-95"/>
    <hyperlink ref="D217" r:id="rId176" display="hsa-miR-519d"/>
    <hyperlink ref="D218" r:id="rId177" display="hsa-miR-96"/>
    <hyperlink ref="D219" r:id="rId178" display="hsa-miR-28"/>
    <hyperlink ref="D220" r:id="rId179" display="hsa-miR-517c"/>
    <hyperlink ref="D221" r:id="rId180" display="hsa-miR-93"/>
    <hyperlink ref="D222" r:id="rId181" display="hsa-miR-326"/>
    <hyperlink ref="D223" r:id="rId182" display="hsa-miR-122a"/>
    <hyperlink ref="D224" r:id="rId183" display="hsa-miR-146b"/>
    <hyperlink ref="D225" r:id="rId184" display="hsa-miR-197"/>
    <hyperlink ref="D226" r:id="rId185" display="hsa-miR-23b"/>
    <hyperlink ref="D227" r:id="rId186" display="hsa-miR-132"/>
    <hyperlink ref="D228" r:id="rId187" display="hsa-miR-99a"/>
    <hyperlink ref="D229" r:id="rId188" display="hsa-miR-219"/>
    <hyperlink ref="D230" r:id="rId189" display="hsa-miR-135"/>
    <hyperlink ref="D231" r:id="rId190" display="hsa-miR-126"/>
    <hyperlink ref="D232" r:id="rId191" display="hsa-miR-25"/>
    <hyperlink ref="D233" r:id="rId192" display="hsa-miR-215"/>
    <hyperlink ref="D234" r:id="rId193" display="hsa-miR-137"/>
    <hyperlink ref="D235" r:id="rId194" display="hsa-miR-340"/>
    <hyperlink ref="D236" r:id="rId195" display="hsa-miR-15a"/>
    <hyperlink ref="D237" r:id="rId196" display="hsa-miR-145"/>
    <hyperlink ref="D238" r:id="rId197" display="hsa-miR-140"/>
    <hyperlink ref="D239" r:id="rId198" display="hsa-miR-368"/>
    <hyperlink ref="D240" r:id="rId199" display="hsa-miR-32"/>
    <hyperlink ref="D241" r:id="rId200" display="hsa-miR-19b"/>
    <hyperlink ref="D242" r:id="rId201" display="hsa-miR-let7a"/>
    <hyperlink ref="D243" r:id="rId202" display="hsa-miR-220"/>
    <hyperlink ref="D244" r:id="rId203" display="hsa-miR-let7i"/>
    <hyperlink ref="D245" r:id="rId204" display="hsa-miR-488"/>
    <hyperlink ref="D246" r:id="rId205" display="hsa-miR-376a"/>
    <hyperlink ref="D247" r:id="rId206" display="hsa-miR-26a"/>
    <hyperlink ref="D248" r:id="rId207" display="hsa-miR-487"/>
    <hyperlink ref="D249" r:id="rId208" display="hsa-miR-31"/>
    <hyperlink ref="D250" r:id="rId209" display="hsa-miR-191"/>
    <hyperlink ref="D251" r:id="rId210" display="hsa-miR-223"/>
    <hyperlink ref="D252" r:id="rId211" display="hsa-miR-18b"/>
    <hyperlink ref="D253" r:id="rId212" display="hsa-miR-23a"/>
    <hyperlink ref="D254" r:id="rId213" display="hsa-miR-146"/>
    <hyperlink ref="D255" r:id="rId214" display="hsa-miR-30a"/>
    <hyperlink ref="D256" r:id="rId215" display="hsa-miR-138"/>
    <hyperlink ref="D257" r:id="rId216" display="hsa-miR-129"/>
    <hyperlink ref="D258" r:id="rId217" display="hsa-miR-151"/>
    <hyperlink ref="D259" r:id="rId218" display="hsa-miR-199a*"/>
    <hyperlink ref="D260" r:id="rId219" display="hsa-miR-210"/>
    <hyperlink ref="D261" r:id="rId220" display="hsa-miR-204"/>
    <hyperlink ref="D262" r:id="rId221" display="hsa-miR-518c*"/>
    <hyperlink ref="D263" r:id="rId222" display="hsa-miR-let-7g"/>
    <hyperlink ref="D264" r:id="rId223" display="hsa-miR-330"/>
    <hyperlink ref="D265" r:id="rId224" display="hsa-miR-302d"/>
    <hyperlink ref="D266" r:id="rId225" display="hsa-miR-128a"/>
    <hyperlink ref="D267" r:id="rId226" display="hsa-miR-422b"/>
    <hyperlink ref="D268" r:id="rId227" display="hsa-miR-221"/>
    <hyperlink ref="D269" r:id="rId228" display="hsa-miR-139"/>
    <hyperlink ref="D270" r:id="rId229" display="hsa-miR-133a"/>
    <hyperlink ref="D271" r:id="rId230" display="has-10a"/>
    <hyperlink ref="D272" r:id="rId231" display="hsa-miR-192"/>
    <hyperlink ref="D273" r:id="rId232" display="hsa-miR-422a"/>
    <hyperlink ref="D274" r:id="rId233" display="hsa-miR-152"/>
    <hyperlink ref="D275" r:id="rId234" display="hsa-miR-142-3p"/>
    <hyperlink ref="D276" r:id="rId235" display="hsa-miR-489"/>
    <hyperlink ref="D277" r:id="rId236" display="hsa-miR-371"/>
    <hyperlink ref="D278" r:id="rId237" display="hsa-miR-34a"/>
    <hyperlink ref="D279" r:id="rId238" display="hsa-miR-125a"/>
    <hyperlink ref="D280" r:id="rId239" display="hsa-miR-383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18T18:16:37Z</dcterms:created>
  <dc:creator/>
  <dc:description/>
  <dc:language>en-US</dc:language>
  <cp:lastModifiedBy>UNC</cp:lastModifiedBy>
  <dcterms:modified xsi:type="dcterms:W3CDTF">2007-02-20T15:28:12Z</dcterms:modified>
  <cp:revision>0</cp:revision>
  <dc:subject/>
  <dc:title/>
</cp:coreProperties>
</file>